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research_group\论文-YuanY\NADPH oxidase-derived ROS\Communications Biology\"/>
    </mc:Choice>
  </mc:AlternateContent>
  <xr:revisionPtr revIDLastSave="0" documentId="13_ncr:1_{E801F588-CE69-46F4-A43D-8AF2275C8B96}" xr6:coauthVersionLast="47" xr6:coauthVersionMax="47" xr10:uidLastSave="{00000000-0000-0000-0000-000000000000}"/>
  <bookViews>
    <workbookView xWindow="10718" yWindow="0" windowWidth="10965" windowHeight="12863" tabRatio="815" firstSheet="1" activeTab="4" xr2:uid="{00000000-000D-0000-FFFF-FFFF00000000}"/>
  </bookViews>
  <sheets>
    <sheet name="Cells" sheetId="26" r:id="rId1"/>
    <sheet name="Dry weight" sheetId="27" r:id="rId2"/>
    <sheet name="ROS level" sheetId="29" r:id="rId3"/>
    <sheet name="Ca2+ level " sheetId="30" r:id="rId4"/>
    <sheet name="Fatty acids" sheetId="31" r:id="rId5"/>
    <sheet name="Carotenoid" sheetId="32" r:id="rId6"/>
    <sheet name="DMSO verification" sheetId="28" r:id="rId7"/>
    <sheet name="pathway" sheetId="25" r:id="rId8"/>
  </sheets>
  <definedNames>
    <definedName name="ExternalData_1" localSheetId="4" hidden="1">'Fatty acids'!$A$1:$D$3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3" i="32" l="1"/>
  <c r="Q63" i="32"/>
  <c r="V26" i="32"/>
  <c r="V42" i="32" s="1"/>
  <c r="W25" i="32"/>
  <c r="W41" i="32" s="1"/>
  <c r="AG23" i="32"/>
  <c r="AG39" i="32" s="1"/>
  <c r="AG73" i="32" s="1"/>
  <c r="AE23" i="32"/>
  <c r="S16" i="32"/>
  <c r="S27" i="32" s="1"/>
  <c r="S43" i="32" s="1"/>
  <c r="W15" i="32"/>
  <c r="W26" i="32" s="1"/>
  <c r="W42" i="32" s="1"/>
  <c r="W71" i="32" s="1"/>
  <c r="AG12" i="32"/>
  <c r="AF12" i="32"/>
  <c r="AF23" i="32" s="1"/>
  <c r="AF39" i="32" s="1"/>
  <c r="AF73" i="32" s="1"/>
  <c r="AE12" i="32"/>
  <c r="O12" i="32"/>
  <c r="O23" i="32" s="1"/>
  <c r="O39" i="32" s="1"/>
  <c r="O73" i="32" s="1"/>
  <c r="N12" i="32"/>
  <c r="N23" i="32" s="1"/>
  <c r="N39" i="32" s="1"/>
  <c r="N73" i="32" s="1"/>
  <c r="M12" i="32"/>
  <c r="M23" i="32" s="1"/>
  <c r="M39" i="32" s="1"/>
  <c r="L12" i="32"/>
  <c r="L23" i="32" s="1"/>
  <c r="L39" i="32" s="1"/>
  <c r="L73" i="32" s="1"/>
  <c r="K12" i="32"/>
  <c r="K23" i="32" s="1"/>
  <c r="K39" i="32" s="1"/>
  <c r="K73" i="32" s="1"/>
  <c r="J12" i="32"/>
  <c r="J23" i="32" s="1"/>
  <c r="J39" i="32" s="1"/>
  <c r="AG8" i="32"/>
  <c r="AG16" i="32" s="1"/>
  <c r="AG27" i="32" s="1"/>
  <c r="AG43" i="32" s="1"/>
  <c r="AF8" i="32"/>
  <c r="AF16" i="32" s="1"/>
  <c r="AF27" i="32" s="1"/>
  <c r="AF43" i="32" s="1"/>
  <c r="AE8" i="32"/>
  <c r="AE16" i="32" s="1"/>
  <c r="AE27" i="32" s="1"/>
  <c r="AE43" i="32" s="1"/>
  <c r="AD8" i="32"/>
  <c r="AD16" i="32" s="1"/>
  <c r="AD27" i="32" s="1"/>
  <c r="AD43" i="32" s="1"/>
  <c r="AC8" i="32"/>
  <c r="AC16" i="32" s="1"/>
  <c r="AC27" i="32" s="1"/>
  <c r="AC43" i="32" s="1"/>
  <c r="AB8" i="32"/>
  <c r="AB16" i="32" s="1"/>
  <c r="AB27" i="32" s="1"/>
  <c r="AA8" i="32"/>
  <c r="AA16" i="32" s="1"/>
  <c r="AA27" i="32" s="1"/>
  <c r="AA43" i="32" s="1"/>
  <c r="Z8" i="32"/>
  <c r="Z16" i="32" s="1"/>
  <c r="Z27" i="32" s="1"/>
  <c r="Y8" i="32"/>
  <c r="Y16" i="32" s="1"/>
  <c r="Y27" i="32" s="1"/>
  <c r="Y43" i="32" s="1"/>
  <c r="X8" i="32"/>
  <c r="X16" i="32" s="1"/>
  <c r="X27" i="32" s="1"/>
  <c r="X43" i="32" s="1"/>
  <c r="W8" i="32"/>
  <c r="W16" i="32" s="1"/>
  <c r="W27" i="32" s="1"/>
  <c r="W43" i="32" s="1"/>
  <c r="V8" i="32"/>
  <c r="V16" i="32" s="1"/>
  <c r="V27" i="32" s="1"/>
  <c r="V43" i="32" s="1"/>
  <c r="N59" i="32" s="1"/>
  <c r="U8" i="32"/>
  <c r="U16" i="32" s="1"/>
  <c r="U27" i="32" s="1"/>
  <c r="U43" i="32" s="1"/>
  <c r="T8" i="32"/>
  <c r="T16" i="32" s="1"/>
  <c r="T27" i="32" s="1"/>
  <c r="S8" i="32"/>
  <c r="R8" i="32"/>
  <c r="R16" i="32" s="1"/>
  <c r="R27" i="32" s="1"/>
  <c r="R43" i="32" s="1"/>
  <c r="Q8" i="32"/>
  <c r="Q16" i="32" s="1"/>
  <c r="Q27" i="32" s="1"/>
  <c r="Q43" i="32" s="1"/>
  <c r="P8" i="32"/>
  <c r="P16" i="32" s="1"/>
  <c r="P27" i="32" s="1"/>
  <c r="O8" i="32"/>
  <c r="O16" i="32" s="1"/>
  <c r="O27" i="32" s="1"/>
  <c r="O43" i="32" s="1"/>
  <c r="N8" i="32"/>
  <c r="N16" i="32" s="1"/>
  <c r="N27" i="32" s="1"/>
  <c r="N43" i="32" s="1"/>
  <c r="M8" i="32"/>
  <c r="M16" i="32" s="1"/>
  <c r="M27" i="32" s="1"/>
  <c r="L8" i="32"/>
  <c r="L16" i="32" s="1"/>
  <c r="L27" i="32" s="1"/>
  <c r="L43" i="32" s="1"/>
  <c r="K8" i="32"/>
  <c r="K16" i="32" s="1"/>
  <c r="K27" i="32" s="1"/>
  <c r="K43" i="32" s="1"/>
  <c r="J8" i="32"/>
  <c r="J16" i="32" s="1"/>
  <c r="J27" i="32" s="1"/>
  <c r="AG7" i="32"/>
  <c r="AG15" i="32" s="1"/>
  <c r="AG26" i="32" s="1"/>
  <c r="AG42" i="32" s="1"/>
  <c r="AG71" i="32" s="1"/>
  <c r="AF7" i="32"/>
  <c r="AF15" i="32" s="1"/>
  <c r="AF26" i="32" s="1"/>
  <c r="AF42" i="32" s="1"/>
  <c r="AF71" i="32" s="1"/>
  <c r="AE7" i="32"/>
  <c r="AE15" i="32" s="1"/>
  <c r="AE26" i="32" s="1"/>
  <c r="AD7" i="32"/>
  <c r="AD15" i="32" s="1"/>
  <c r="AD26" i="32" s="1"/>
  <c r="AD42" i="32" s="1"/>
  <c r="AD71" i="32" s="1"/>
  <c r="AC7" i="32"/>
  <c r="AC15" i="32" s="1"/>
  <c r="AC26" i="32" s="1"/>
  <c r="AC42" i="32" s="1"/>
  <c r="AC71" i="32" s="1"/>
  <c r="AB7" i="32"/>
  <c r="AB15" i="32" s="1"/>
  <c r="AB26" i="32" s="1"/>
  <c r="AA7" i="32"/>
  <c r="AA15" i="32" s="1"/>
  <c r="AA26" i="32" s="1"/>
  <c r="AA42" i="32" s="1"/>
  <c r="AA71" i="32" s="1"/>
  <c r="Z7" i="32"/>
  <c r="Z15" i="32" s="1"/>
  <c r="Z26" i="32" s="1"/>
  <c r="Z42" i="32" s="1"/>
  <c r="Z71" i="32" s="1"/>
  <c r="Y7" i="32"/>
  <c r="Y15" i="32" s="1"/>
  <c r="Y26" i="32" s="1"/>
  <c r="X7" i="32"/>
  <c r="X15" i="32" s="1"/>
  <c r="X26" i="32" s="1"/>
  <c r="X42" i="32" s="1"/>
  <c r="X71" i="32" s="1"/>
  <c r="W7" i="32"/>
  <c r="V7" i="32"/>
  <c r="V15" i="32" s="1"/>
  <c r="U7" i="32"/>
  <c r="U15" i="32" s="1"/>
  <c r="U26" i="32" s="1"/>
  <c r="U42" i="32" s="1"/>
  <c r="U71" i="32" s="1"/>
  <c r="T7" i="32"/>
  <c r="T15" i="32" s="1"/>
  <c r="T26" i="32" s="1"/>
  <c r="T42" i="32" s="1"/>
  <c r="T71" i="32" s="1"/>
  <c r="S7" i="32"/>
  <c r="S15" i="32" s="1"/>
  <c r="S26" i="32" s="1"/>
  <c r="S42" i="32" s="1"/>
  <c r="R7" i="32"/>
  <c r="R15" i="32" s="1"/>
  <c r="R26" i="32" s="1"/>
  <c r="R42" i="32" s="1"/>
  <c r="R71" i="32" s="1"/>
  <c r="Q7" i="32"/>
  <c r="Q15" i="32" s="1"/>
  <c r="Q26" i="32" s="1"/>
  <c r="Q42" i="32" s="1"/>
  <c r="Q71" i="32" s="1"/>
  <c r="P7" i="32"/>
  <c r="P15" i="32" s="1"/>
  <c r="P26" i="32" s="1"/>
  <c r="P42" i="32" s="1"/>
  <c r="P71" i="32" s="1"/>
  <c r="O7" i="32"/>
  <c r="O15" i="32" s="1"/>
  <c r="O26" i="32" s="1"/>
  <c r="O42" i="32" s="1"/>
  <c r="O71" i="32" s="1"/>
  <c r="N7" i="32"/>
  <c r="N15" i="32" s="1"/>
  <c r="N26" i="32" s="1"/>
  <c r="N42" i="32" s="1"/>
  <c r="N71" i="32" s="1"/>
  <c r="M7" i="32"/>
  <c r="M15" i="32" s="1"/>
  <c r="M26" i="32" s="1"/>
  <c r="L7" i="32"/>
  <c r="L15" i="32" s="1"/>
  <c r="L26" i="32" s="1"/>
  <c r="L42" i="32" s="1"/>
  <c r="L71" i="32" s="1"/>
  <c r="K7" i="32"/>
  <c r="K15" i="32" s="1"/>
  <c r="K26" i="32" s="1"/>
  <c r="K42" i="32" s="1"/>
  <c r="K71" i="32" s="1"/>
  <c r="J7" i="32"/>
  <c r="J15" i="32" s="1"/>
  <c r="J26" i="32" s="1"/>
  <c r="AG6" i="32"/>
  <c r="AG14" i="32" s="1"/>
  <c r="AG25" i="32" s="1"/>
  <c r="AG41" i="32" s="1"/>
  <c r="AF6" i="32"/>
  <c r="AF14" i="32" s="1"/>
  <c r="AF25" i="32" s="1"/>
  <c r="AF41" i="32" s="1"/>
  <c r="AE6" i="32"/>
  <c r="AE14" i="32" s="1"/>
  <c r="AE25" i="32" s="1"/>
  <c r="AE41" i="32" s="1"/>
  <c r="AD6" i="32"/>
  <c r="AD14" i="32" s="1"/>
  <c r="AD25" i="32" s="1"/>
  <c r="AD41" i="32" s="1"/>
  <c r="AC6" i="32"/>
  <c r="AC14" i="32" s="1"/>
  <c r="AC25" i="32" s="1"/>
  <c r="AC41" i="32" s="1"/>
  <c r="AB6" i="32"/>
  <c r="AB14" i="32" s="1"/>
  <c r="AB25" i="32" s="1"/>
  <c r="AA6" i="32"/>
  <c r="AA14" i="32" s="1"/>
  <c r="AA25" i="32" s="1"/>
  <c r="AA41" i="32" s="1"/>
  <c r="Z6" i="32"/>
  <c r="Z14" i="32" s="1"/>
  <c r="Z25" i="32" s="1"/>
  <c r="Z41" i="32" s="1"/>
  <c r="Y6" i="32"/>
  <c r="Y14" i="32" s="1"/>
  <c r="Y25" i="32" s="1"/>
  <c r="X6" i="32"/>
  <c r="X14" i="32" s="1"/>
  <c r="X25" i="32" s="1"/>
  <c r="X41" i="32" s="1"/>
  <c r="W6" i="32"/>
  <c r="W14" i="32" s="1"/>
  <c r="V6" i="32"/>
  <c r="V14" i="32" s="1"/>
  <c r="V25" i="32" s="1"/>
  <c r="U6" i="32"/>
  <c r="U14" i="32" s="1"/>
  <c r="U25" i="32" s="1"/>
  <c r="T6" i="32"/>
  <c r="T14" i="32" s="1"/>
  <c r="T25" i="32" s="1"/>
  <c r="T41" i="32" s="1"/>
  <c r="S6" i="32"/>
  <c r="S14" i="32" s="1"/>
  <c r="S25" i="32" s="1"/>
  <c r="S41" i="32" s="1"/>
  <c r="R6" i="32"/>
  <c r="R14" i="32" s="1"/>
  <c r="R25" i="32" s="1"/>
  <c r="R41" i="32" s="1"/>
  <c r="Q6" i="32"/>
  <c r="Q14" i="32" s="1"/>
  <c r="Q25" i="32" s="1"/>
  <c r="Q41" i="32" s="1"/>
  <c r="P6" i="32"/>
  <c r="P14" i="32" s="1"/>
  <c r="P25" i="32" s="1"/>
  <c r="O6" i="32"/>
  <c r="O14" i="32" s="1"/>
  <c r="O25" i="32" s="1"/>
  <c r="O41" i="32" s="1"/>
  <c r="N6" i="32"/>
  <c r="N14" i="32" s="1"/>
  <c r="N25" i="32" s="1"/>
  <c r="N41" i="32" s="1"/>
  <c r="M6" i="32"/>
  <c r="M14" i="32" s="1"/>
  <c r="M25" i="32" s="1"/>
  <c r="L6" i="32"/>
  <c r="L14" i="32" s="1"/>
  <c r="L25" i="32" s="1"/>
  <c r="L41" i="32" s="1"/>
  <c r="K6" i="32"/>
  <c r="K14" i="32" s="1"/>
  <c r="K25" i="32" s="1"/>
  <c r="K41" i="32" s="1"/>
  <c r="J6" i="32"/>
  <c r="J14" i="32" s="1"/>
  <c r="J25" i="32" s="1"/>
  <c r="AG5" i="32"/>
  <c r="AG13" i="32" s="1"/>
  <c r="AG24" i="32" s="1"/>
  <c r="AG40" i="32" s="1"/>
  <c r="AG70" i="32" s="1"/>
  <c r="AF5" i="32"/>
  <c r="AF13" i="32" s="1"/>
  <c r="AF24" i="32" s="1"/>
  <c r="AF40" i="32" s="1"/>
  <c r="AF70" i="32" s="1"/>
  <c r="AE5" i="32"/>
  <c r="AE13" i="32" s="1"/>
  <c r="AE24" i="32" s="1"/>
  <c r="AE40" i="32" s="1"/>
  <c r="AD5" i="32"/>
  <c r="AD13" i="32" s="1"/>
  <c r="AD24" i="32" s="1"/>
  <c r="AD40" i="32" s="1"/>
  <c r="AD70" i="32" s="1"/>
  <c r="AC5" i="32"/>
  <c r="AC13" i="32" s="1"/>
  <c r="AC24" i="32" s="1"/>
  <c r="AC40" i="32" s="1"/>
  <c r="AC70" i="32" s="1"/>
  <c r="AB5" i="32"/>
  <c r="AB13" i="32" s="1"/>
  <c r="AB24" i="32" s="1"/>
  <c r="AA5" i="32"/>
  <c r="AA13" i="32" s="1"/>
  <c r="AA24" i="32" s="1"/>
  <c r="AA40" i="32" s="1"/>
  <c r="AA70" i="32" s="1"/>
  <c r="Z5" i="32"/>
  <c r="Z13" i="32" s="1"/>
  <c r="Z24" i="32" s="1"/>
  <c r="Z40" i="32" s="1"/>
  <c r="Z70" i="32" s="1"/>
  <c r="Y5" i="32"/>
  <c r="Y13" i="32" s="1"/>
  <c r="Y24" i="32" s="1"/>
  <c r="X5" i="32"/>
  <c r="X13" i="32" s="1"/>
  <c r="X24" i="32" s="1"/>
  <c r="X40" i="32" s="1"/>
  <c r="X70" i="32" s="1"/>
  <c r="W5" i="32"/>
  <c r="W13" i="32" s="1"/>
  <c r="W24" i="32" s="1"/>
  <c r="W40" i="32" s="1"/>
  <c r="W70" i="32" s="1"/>
  <c r="V5" i="32"/>
  <c r="V13" i="32" s="1"/>
  <c r="V24" i="32" s="1"/>
  <c r="U5" i="32"/>
  <c r="U13" i="32" s="1"/>
  <c r="U24" i="32" s="1"/>
  <c r="U40" i="32" s="1"/>
  <c r="U70" i="32" s="1"/>
  <c r="U74" i="32" s="1"/>
  <c r="T5" i="32"/>
  <c r="T13" i="32" s="1"/>
  <c r="T24" i="32" s="1"/>
  <c r="T40" i="32" s="1"/>
  <c r="T70" i="32" s="1"/>
  <c r="S5" i="32"/>
  <c r="S13" i="32" s="1"/>
  <c r="S24" i="32" s="1"/>
  <c r="R5" i="32"/>
  <c r="R13" i="32" s="1"/>
  <c r="R24" i="32" s="1"/>
  <c r="R40" i="32" s="1"/>
  <c r="R70" i="32" s="1"/>
  <c r="Q5" i="32"/>
  <c r="Q13" i="32" s="1"/>
  <c r="Q24" i="32" s="1"/>
  <c r="Q40" i="32" s="1"/>
  <c r="Q70" i="32" s="1"/>
  <c r="P5" i="32"/>
  <c r="P13" i="32" s="1"/>
  <c r="P24" i="32" s="1"/>
  <c r="O5" i="32"/>
  <c r="O13" i="32" s="1"/>
  <c r="O24" i="32" s="1"/>
  <c r="O40" i="32" s="1"/>
  <c r="O70" i="32" s="1"/>
  <c r="N5" i="32"/>
  <c r="N13" i="32" s="1"/>
  <c r="N24" i="32" s="1"/>
  <c r="N40" i="32" s="1"/>
  <c r="N70" i="32" s="1"/>
  <c r="M5" i="32"/>
  <c r="M13" i="32" s="1"/>
  <c r="M24" i="32" s="1"/>
  <c r="L5" i="32"/>
  <c r="L13" i="32" s="1"/>
  <c r="L24" i="32" s="1"/>
  <c r="L40" i="32" s="1"/>
  <c r="L70" i="32" s="1"/>
  <c r="K5" i="32"/>
  <c r="K13" i="32" s="1"/>
  <c r="K24" i="32" s="1"/>
  <c r="K40" i="32" s="1"/>
  <c r="K70" i="32" s="1"/>
  <c r="J5" i="32"/>
  <c r="J13" i="32" s="1"/>
  <c r="J24" i="32" s="1"/>
  <c r="AD4" i="32"/>
  <c r="AD12" i="32" s="1"/>
  <c r="AD23" i="32" s="1"/>
  <c r="AD39" i="32" s="1"/>
  <c r="AD73" i="32" s="1"/>
  <c r="AC4" i="32"/>
  <c r="AC12" i="32" s="1"/>
  <c r="AC23" i="32" s="1"/>
  <c r="AC39" i="32" s="1"/>
  <c r="AC73" i="32" s="1"/>
  <c r="AB4" i="32"/>
  <c r="AB12" i="32" s="1"/>
  <c r="AB23" i="32" s="1"/>
  <c r="AB39" i="32" s="1"/>
  <c r="AA4" i="32"/>
  <c r="AA12" i="32" s="1"/>
  <c r="AA23" i="32" s="1"/>
  <c r="AA39" i="32" s="1"/>
  <c r="AA73" i="32" s="1"/>
  <c r="Z4" i="32"/>
  <c r="Z12" i="32" s="1"/>
  <c r="Z23" i="32" s="1"/>
  <c r="Z39" i="32" s="1"/>
  <c r="Z73" i="32" s="1"/>
  <c r="Y4" i="32"/>
  <c r="Y12" i="32" s="1"/>
  <c r="Y23" i="32" s="1"/>
  <c r="X4" i="32"/>
  <c r="X12" i="32" s="1"/>
  <c r="X23" i="32" s="1"/>
  <c r="X39" i="32" s="1"/>
  <c r="X73" i="32" s="1"/>
  <c r="W4" i="32"/>
  <c r="W12" i="32" s="1"/>
  <c r="W23" i="32" s="1"/>
  <c r="W39" i="32" s="1"/>
  <c r="W73" i="32" s="1"/>
  <c r="V4" i="32"/>
  <c r="V12" i="32" s="1"/>
  <c r="V23" i="32" s="1"/>
  <c r="U4" i="32"/>
  <c r="U12" i="32" s="1"/>
  <c r="U23" i="32" s="1"/>
  <c r="U39" i="32" s="1"/>
  <c r="U73" i="32" s="1"/>
  <c r="T4" i="32"/>
  <c r="T12" i="32" s="1"/>
  <c r="T23" i="32" s="1"/>
  <c r="T39" i="32" s="1"/>
  <c r="T73" i="32" s="1"/>
  <c r="S4" i="32"/>
  <c r="S12" i="32" s="1"/>
  <c r="S23" i="32" s="1"/>
  <c r="S39" i="32" s="1"/>
  <c r="R4" i="32"/>
  <c r="R12" i="32" s="1"/>
  <c r="R23" i="32" s="1"/>
  <c r="R39" i="32" s="1"/>
  <c r="R73" i="32" s="1"/>
  <c r="Q4" i="32"/>
  <c r="Q12" i="32" s="1"/>
  <c r="Q23" i="32" s="1"/>
  <c r="Q39" i="32" s="1"/>
  <c r="Q73" i="32" s="1"/>
  <c r="P4" i="32"/>
  <c r="P12" i="32" s="1"/>
  <c r="P23" i="32" s="1"/>
  <c r="AG3" i="32"/>
  <c r="AG11" i="32" s="1"/>
  <c r="AG22" i="32" s="1"/>
  <c r="AG38" i="32" s="1"/>
  <c r="AF3" i="32"/>
  <c r="AF11" i="32" s="1"/>
  <c r="AF22" i="32" s="1"/>
  <c r="AF38" i="32" s="1"/>
  <c r="AE3" i="32"/>
  <c r="AE11" i="32" s="1"/>
  <c r="AE22" i="32" s="1"/>
  <c r="AD3" i="32"/>
  <c r="AD11" i="32" s="1"/>
  <c r="AD22" i="32" s="1"/>
  <c r="AD38" i="32" s="1"/>
  <c r="AC3" i="32"/>
  <c r="AC11" i="32" s="1"/>
  <c r="AC22" i="32" s="1"/>
  <c r="AC38" i="32" s="1"/>
  <c r="AB3" i="32"/>
  <c r="AB11" i="32" s="1"/>
  <c r="AB22" i="32" s="1"/>
  <c r="AA3" i="32"/>
  <c r="AA11" i="32" s="1"/>
  <c r="AA22" i="32" s="1"/>
  <c r="AA38" i="32" s="1"/>
  <c r="Z3" i="32"/>
  <c r="Z11" i="32" s="1"/>
  <c r="Z22" i="32" s="1"/>
  <c r="Z38" i="32" s="1"/>
  <c r="Y3" i="32"/>
  <c r="Y11" i="32" s="1"/>
  <c r="Y22" i="32" s="1"/>
  <c r="X3" i="32"/>
  <c r="X11" i="32" s="1"/>
  <c r="X22" i="32" s="1"/>
  <c r="X38" i="32" s="1"/>
  <c r="W3" i="32"/>
  <c r="W11" i="32" s="1"/>
  <c r="W22" i="32" s="1"/>
  <c r="W38" i="32" s="1"/>
  <c r="V3" i="32"/>
  <c r="V11" i="32" s="1"/>
  <c r="V22" i="32" s="1"/>
  <c r="V38" i="32" s="1"/>
  <c r="U3" i="32"/>
  <c r="U11" i="32" s="1"/>
  <c r="U22" i="32" s="1"/>
  <c r="U38" i="32" s="1"/>
  <c r="T3" i="32"/>
  <c r="T11" i="32" s="1"/>
  <c r="T22" i="32" s="1"/>
  <c r="T38" i="32" s="1"/>
  <c r="S3" i="32"/>
  <c r="S11" i="32" s="1"/>
  <c r="S22" i="32" s="1"/>
  <c r="R3" i="32"/>
  <c r="R11" i="32" s="1"/>
  <c r="R22" i="32" s="1"/>
  <c r="R38" i="32" s="1"/>
  <c r="Q3" i="32"/>
  <c r="Q11" i="32" s="1"/>
  <c r="Q22" i="32" s="1"/>
  <c r="Q38" i="32" s="1"/>
  <c r="P3" i="32"/>
  <c r="P11" i="32" s="1"/>
  <c r="P22" i="32" s="1"/>
  <c r="O3" i="32"/>
  <c r="O11" i="32" s="1"/>
  <c r="O22" i="32" s="1"/>
  <c r="O38" i="32" s="1"/>
  <c r="N3" i="32"/>
  <c r="N11" i="32" s="1"/>
  <c r="N22" i="32" s="1"/>
  <c r="N38" i="32" s="1"/>
  <c r="M3" i="32"/>
  <c r="M11" i="32" s="1"/>
  <c r="M22" i="32" s="1"/>
  <c r="M38" i="32" s="1"/>
  <c r="L3" i="32"/>
  <c r="L11" i="32" s="1"/>
  <c r="L22" i="32" s="1"/>
  <c r="L38" i="32" s="1"/>
  <c r="K3" i="32"/>
  <c r="K11" i="32" s="1"/>
  <c r="K22" i="32" s="1"/>
  <c r="K38" i="32" s="1"/>
  <c r="J3" i="32"/>
  <c r="J11" i="32" s="1"/>
  <c r="J22" i="32" s="1"/>
  <c r="Q31" i="32" l="1"/>
  <c r="L74" i="32"/>
  <c r="O74" i="32"/>
  <c r="K72" i="32"/>
  <c r="K75" i="32" s="1"/>
  <c r="Q30" i="32"/>
  <c r="AE38" i="32"/>
  <c r="Q46" i="32" s="1"/>
  <c r="J30" i="32"/>
  <c r="Z74" i="32"/>
  <c r="X74" i="32"/>
  <c r="X76" i="32" s="1"/>
  <c r="R74" i="32"/>
  <c r="W74" i="32"/>
  <c r="O32" i="32"/>
  <c r="L72" i="32"/>
  <c r="L75" i="32" s="1"/>
  <c r="L76" i="32" s="1"/>
  <c r="AE39" i="32"/>
  <c r="Q47" i="32" s="1"/>
  <c r="AG72" i="32"/>
  <c r="AG75" i="32" s="1"/>
  <c r="O72" i="32"/>
  <c r="P39" i="32"/>
  <c r="L31" i="32"/>
  <c r="P43" i="32"/>
  <c r="L35" i="32"/>
  <c r="K46" i="32"/>
  <c r="K54" i="32"/>
  <c r="Y42" i="32"/>
  <c r="O34" i="32"/>
  <c r="AD72" i="32"/>
  <c r="AD75" i="32" s="1"/>
  <c r="K35" i="32"/>
  <c r="M43" i="32"/>
  <c r="AC74" i="32"/>
  <c r="Y41" i="32"/>
  <c r="O33" i="32"/>
  <c r="Q57" i="32"/>
  <c r="Q49" i="32"/>
  <c r="AC72" i="32"/>
  <c r="AC75" i="32" s="1"/>
  <c r="J32" i="32"/>
  <c r="J40" i="32"/>
  <c r="AD74" i="32"/>
  <c r="O31" i="32"/>
  <c r="Y39" i="32"/>
  <c r="AF72" i="32"/>
  <c r="AF75" i="32" s="1"/>
  <c r="J41" i="32"/>
  <c r="J33" i="32"/>
  <c r="M73" i="32"/>
  <c r="K55" i="32"/>
  <c r="K47" i="32"/>
  <c r="S71" i="32"/>
  <c r="M58" i="32"/>
  <c r="M50" i="32"/>
  <c r="P55" i="32"/>
  <c r="AB73" i="32"/>
  <c r="P47" i="32"/>
  <c r="AB40" i="32"/>
  <c r="P32" i="32"/>
  <c r="N58" i="32"/>
  <c r="N50" i="32"/>
  <c r="V71" i="32"/>
  <c r="N54" i="32"/>
  <c r="O30" i="32"/>
  <c r="Y38" i="32"/>
  <c r="AA74" i="32"/>
  <c r="AB38" i="32"/>
  <c r="P30" i="32"/>
  <c r="K33" i="32"/>
  <c r="M41" i="32"/>
  <c r="T43" i="32"/>
  <c r="M59" i="32" s="1"/>
  <c r="M35" i="32"/>
  <c r="M55" i="32"/>
  <c r="S73" i="32"/>
  <c r="M47" i="32"/>
  <c r="U41" i="32"/>
  <c r="U72" i="32" s="1"/>
  <c r="U75" i="32" s="1"/>
  <c r="U76" i="32" s="1"/>
  <c r="M33" i="32"/>
  <c r="V41" i="32"/>
  <c r="N33" i="32"/>
  <c r="X72" i="32"/>
  <c r="X75" i="32" s="1"/>
  <c r="N72" i="32"/>
  <c r="N75" i="32" s="1"/>
  <c r="O75" i="32"/>
  <c r="O76" i="32" s="1"/>
  <c r="Q34" i="32"/>
  <c r="AE42" i="32"/>
  <c r="AA72" i="32"/>
  <c r="AA75" i="32" s="1"/>
  <c r="J47" i="32"/>
  <c r="J55" i="32"/>
  <c r="J73" i="32"/>
  <c r="M40" i="32"/>
  <c r="K32" i="32"/>
  <c r="Z43" i="32"/>
  <c r="O59" i="32" s="1"/>
  <c r="O35" i="32"/>
  <c r="J42" i="32"/>
  <c r="J34" i="32"/>
  <c r="L80" i="32"/>
  <c r="L89" i="32"/>
  <c r="M32" i="32"/>
  <c r="S40" i="32"/>
  <c r="S38" i="32"/>
  <c r="M30" i="32"/>
  <c r="T74" i="32"/>
  <c r="L33" i="32"/>
  <c r="P41" i="32"/>
  <c r="AB43" i="32"/>
  <c r="P35" i="32"/>
  <c r="Q59" i="32"/>
  <c r="P38" i="32"/>
  <c r="L30" i="32"/>
  <c r="AB41" i="32"/>
  <c r="P33" i="32"/>
  <c r="N31" i="32"/>
  <c r="V39" i="32"/>
  <c r="Q72" i="32"/>
  <c r="Q75" i="32" s="1"/>
  <c r="M42" i="32"/>
  <c r="K34" i="32"/>
  <c r="Q74" i="32"/>
  <c r="N32" i="32"/>
  <c r="V40" i="32"/>
  <c r="R72" i="32"/>
  <c r="R75" i="32" s="1"/>
  <c r="J35" i="32"/>
  <c r="J43" i="32"/>
  <c r="N46" i="32"/>
  <c r="N30" i="32"/>
  <c r="Q33" i="32"/>
  <c r="AG74" i="32"/>
  <c r="J31" i="32"/>
  <c r="K31" i="32"/>
  <c r="M34" i="32"/>
  <c r="W72" i="32"/>
  <c r="W75" i="32" s="1"/>
  <c r="AF74" i="32"/>
  <c r="K74" i="32"/>
  <c r="K76" i="32" s="1"/>
  <c r="M51" i="32"/>
  <c r="N34" i="32"/>
  <c r="Q54" i="32"/>
  <c r="Q62" i="32" s="1"/>
  <c r="Y40" i="32"/>
  <c r="M31" i="32"/>
  <c r="AE70" i="32"/>
  <c r="Q48" i="32"/>
  <c r="Q51" i="32"/>
  <c r="N51" i="32"/>
  <c r="N67" i="32" s="1"/>
  <c r="L58" i="32"/>
  <c r="L32" i="32"/>
  <c r="N74" i="32"/>
  <c r="Q35" i="32"/>
  <c r="P40" i="32"/>
  <c r="N35" i="32"/>
  <c r="Q56" i="32"/>
  <c r="L34" i="32"/>
  <c r="Q32" i="32"/>
  <c r="J38" i="32"/>
  <c r="L50" i="32"/>
  <c r="P34" i="32"/>
  <c r="P31" i="32"/>
  <c r="K30" i="32"/>
  <c r="AB42" i="32"/>
  <c r="N66" i="32" l="1"/>
  <c r="W76" i="32"/>
  <c r="Z72" i="32"/>
  <c r="Z75" i="32" s="1"/>
  <c r="Z76" i="32" s="1"/>
  <c r="AD76" i="32"/>
  <c r="R76" i="32"/>
  <c r="AE72" i="32"/>
  <c r="Q81" i="32" s="1"/>
  <c r="M49" i="32"/>
  <c r="Q64" i="32"/>
  <c r="O51" i="32"/>
  <c r="O67" i="32" s="1"/>
  <c r="Q55" i="32"/>
  <c r="AE73" i="32"/>
  <c r="AE75" i="32" s="1"/>
  <c r="N62" i="32"/>
  <c r="M57" i="32"/>
  <c r="AF76" i="32"/>
  <c r="K63" i="32"/>
  <c r="Q65" i="32"/>
  <c r="N76" i="32"/>
  <c r="AG76" i="32"/>
  <c r="J63" i="32"/>
  <c r="V73" i="32"/>
  <c r="N55" i="32"/>
  <c r="N47" i="32"/>
  <c r="J71" i="32"/>
  <c r="J50" i="32"/>
  <c r="J58" i="32"/>
  <c r="J66" i="32" s="1"/>
  <c r="P82" i="32"/>
  <c r="P91" i="32"/>
  <c r="M63" i="32"/>
  <c r="M66" i="32"/>
  <c r="O57" i="32"/>
  <c r="Y72" i="32"/>
  <c r="O49" i="32"/>
  <c r="L56" i="32"/>
  <c r="P70" i="32"/>
  <c r="L48" i="32"/>
  <c r="P49" i="32"/>
  <c r="AB72" i="32"/>
  <c r="P57" i="32"/>
  <c r="P65" i="32" s="1"/>
  <c r="M89" i="32"/>
  <c r="M80" i="32"/>
  <c r="AC76" i="32"/>
  <c r="L46" i="32"/>
  <c r="L54" i="32"/>
  <c r="M67" i="32"/>
  <c r="Q90" i="32"/>
  <c r="M72" i="32"/>
  <c r="K49" i="32"/>
  <c r="K57" i="32"/>
  <c r="K51" i="32"/>
  <c r="K59" i="32"/>
  <c r="AB70" i="32"/>
  <c r="P48" i="32"/>
  <c r="P56" i="32"/>
  <c r="M82" i="32"/>
  <c r="M91" i="32"/>
  <c r="K48" i="32"/>
  <c r="K56" i="32"/>
  <c r="K64" i="32" s="1"/>
  <c r="M70" i="32"/>
  <c r="L66" i="32"/>
  <c r="Q67" i="32"/>
  <c r="J91" i="32"/>
  <c r="J82" i="32"/>
  <c r="K82" i="32"/>
  <c r="K91" i="32"/>
  <c r="N49" i="32"/>
  <c r="V72" i="32"/>
  <c r="N57" i="32"/>
  <c r="AB71" i="32"/>
  <c r="P58" i="32"/>
  <c r="P66" i="32" s="1"/>
  <c r="P50" i="32"/>
  <c r="J59" i="32"/>
  <c r="J51" i="32"/>
  <c r="P51" i="32"/>
  <c r="P59" i="32"/>
  <c r="P46" i="32"/>
  <c r="P54" i="32"/>
  <c r="J49" i="32"/>
  <c r="J72" i="32"/>
  <c r="J57" i="32"/>
  <c r="J65" i="32" s="1"/>
  <c r="L49" i="32"/>
  <c r="P72" i="32"/>
  <c r="L57" i="32"/>
  <c r="L65" i="32" s="1"/>
  <c r="AA76" i="32"/>
  <c r="Q50" i="32"/>
  <c r="Q58" i="32"/>
  <c r="AE71" i="32"/>
  <c r="O46" i="32"/>
  <c r="O54" i="32"/>
  <c r="O50" i="32"/>
  <c r="O58" i="32"/>
  <c r="Y71" i="32"/>
  <c r="T72" i="32"/>
  <c r="T75" i="32" s="1"/>
  <c r="T76" i="32" s="1"/>
  <c r="N56" i="32"/>
  <c r="V70" i="32"/>
  <c r="N48" i="32"/>
  <c r="O55" i="32"/>
  <c r="Y73" i="32"/>
  <c r="O47" i="32"/>
  <c r="K62" i="32"/>
  <c r="M46" i="32"/>
  <c r="M54" i="32"/>
  <c r="M62" i="32" s="1"/>
  <c r="N80" i="32"/>
  <c r="N89" i="32"/>
  <c r="S72" i="32"/>
  <c r="Y70" i="32"/>
  <c r="O48" i="32"/>
  <c r="O56" i="32"/>
  <c r="Q76" i="32"/>
  <c r="M48" i="32"/>
  <c r="M56" i="32"/>
  <c r="S70" i="32"/>
  <c r="L51" i="32"/>
  <c r="L59" i="32"/>
  <c r="L67" i="32" s="1"/>
  <c r="Q79" i="32"/>
  <c r="Q88" i="32"/>
  <c r="J56" i="32"/>
  <c r="J70" i="32"/>
  <c r="J48" i="32"/>
  <c r="J54" i="32"/>
  <c r="J46" i="32"/>
  <c r="K58" i="32"/>
  <c r="K50" i="32"/>
  <c r="M71" i="32"/>
  <c r="P73" i="32"/>
  <c r="L55" i="32"/>
  <c r="L47" i="32"/>
  <c r="O65" i="32" l="1"/>
  <c r="M64" i="32"/>
  <c r="O66" i="32"/>
  <c r="Q82" i="32"/>
  <c r="P64" i="32"/>
  <c r="Q91" i="32"/>
  <c r="O62" i="32"/>
  <c r="O64" i="32"/>
  <c r="K67" i="32"/>
  <c r="M65" i="32"/>
  <c r="L62" i="32"/>
  <c r="O63" i="32"/>
  <c r="P62" i="32"/>
  <c r="N65" i="32"/>
  <c r="K65" i="32"/>
  <c r="J67" i="32"/>
  <c r="O80" i="32"/>
  <c r="O89" i="32"/>
  <c r="L63" i="32"/>
  <c r="P88" i="32"/>
  <c r="P79" i="32"/>
  <c r="AB74" i="32"/>
  <c r="P74" i="32"/>
  <c r="L88" i="32"/>
  <c r="L79" i="32"/>
  <c r="AB75" i="32"/>
  <c r="P81" i="32"/>
  <c r="P90" i="32"/>
  <c r="L82" i="32"/>
  <c r="L91" i="32"/>
  <c r="O79" i="32"/>
  <c r="Y74" i="32"/>
  <c r="O88" i="32"/>
  <c r="Q80" i="32"/>
  <c r="Q89" i="32"/>
  <c r="L64" i="32"/>
  <c r="M79" i="32"/>
  <c r="S74" i="32"/>
  <c r="M88" i="32"/>
  <c r="K89" i="32"/>
  <c r="K80" i="32"/>
  <c r="M90" i="32"/>
  <c r="M81" i="32"/>
  <c r="S75" i="32"/>
  <c r="Q66" i="32"/>
  <c r="P80" i="32"/>
  <c r="P89" i="32"/>
  <c r="N90" i="32"/>
  <c r="N81" i="32"/>
  <c r="V75" i="32"/>
  <c r="J88" i="32"/>
  <c r="J74" i="32"/>
  <c r="J79" i="32"/>
  <c r="Q84" i="32"/>
  <c r="Q93" i="32"/>
  <c r="M75" i="32"/>
  <c r="K90" i="32"/>
  <c r="K81" i="32"/>
  <c r="J64" i="32"/>
  <c r="AE74" i="32"/>
  <c r="J81" i="32"/>
  <c r="J75" i="32"/>
  <c r="J90" i="32"/>
  <c r="Y75" i="32"/>
  <c r="O81" i="32"/>
  <c r="O90" i="32"/>
  <c r="J62" i="32"/>
  <c r="L90" i="32"/>
  <c r="L81" i="32"/>
  <c r="P75" i="32"/>
  <c r="O91" i="32"/>
  <c r="O82" i="32"/>
  <c r="J89" i="32"/>
  <c r="J80" i="32"/>
  <c r="M74" i="32"/>
  <c r="K88" i="32"/>
  <c r="K79" i="32"/>
  <c r="N88" i="32"/>
  <c r="N79" i="32"/>
  <c r="V74" i="32"/>
  <c r="N63" i="32"/>
  <c r="K66" i="32"/>
  <c r="N64" i="32"/>
  <c r="P67" i="32"/>
  <c r="N82" i="32"/>
  <c r="N91" i="32"/>
  <c r="J76" i="32" l="1"/>
  <c r="J83" i="32"/>
  <c r="J92" i="32"/>
  <c r="O92" i="32"/>
  <c r="Y76" i="32"/>
  <c r="O83" i="32"/>
  <c r="L93" i="32"/>
  <c r="L84" i="32"/>
  <c r="N93" i="32"/>
  <c r="N84" i="32"/>
  <c r="L83" i="32"/>
  <c r="L92" i="32"/>
  <c r="P76" i="32"/>
  <c r="K83" i="32"/>
  <c r="K92" i="32"/>
  <c r="M76" i="32"/>
  <c r="P93" i="32"/>
  <c r="P84" i="32"/>
  <c r="M84" i="32"/>
  <c r="M93" i="32"/>
  <c r="J93" i="32"/>
  <c r="J84" i="32"/>
  <c r="P92" i="32"/>
  <c r="AB76" i="32"/>
  <c r="P83" i="32"/>
  <c r="O84" i="32"/>
  <c r="O93" i="32"/>
  <c r="N83" i="32"/>
  <c r="N92" i="32"/>
  <c r="V76" i="32"/>
  <c r="Q92" i="32"/>
  <c r="Q83" i="32"/>
  <c r="AE76" i="32"/>
  <c r="S76" i="32"/>
  <c r="M83" i="32"/>
  <c r="M92" i="32"/>
  <c r="K93" i="32"/>
  <c r="K84" i="32"/>
  <c r="Q85" i="32" l="1"/>
  <c r="Q94" i="32"/>
  <c r="L85" i="32"/>
  <c r="L94" i="32"/>
  <c r="M94" i="32"/>
  <c r="M85" i="32"/>
  <c r="O85" i="32"/>
  <c r="O94" i="32"/>
  <c r="N85" i="32"/>
  <c r="N94" i="32"/>
  <c r="P85" i="32"/>
  <c r="P94" i="32"/>
  <c r="K94" i="32"/>
  <c r="K85" i="32"/>
  <c r="J94" i="32"/>
  <c r="J85" i="32"/>
  <c r="AB33" i="31" l="1"/>
  <c r="AA33" i="31"/>
  <c r="Z33" i="31"/>
  <c r="Y33" i="31"/>
  <c r="X33" i="31"/>
  <c r="W33" i="31" s="1"/>
  <c r="V33" i="31"/>
  <c r="U33" i="31"/>
  <c r="T33" i="31"/>
  <c r="S33" i="31"/>
  <c r="R33" i="31"/>
  <c r="Q33" i="31"/>
  <c r="P33" i="31"/>
  <c r="O33" i="31"/>
  <c r="N33" i="31"/>
  <c r="M33" i="31"/>
  <c r="L33" i="31"/>
  <c r="K33" i="31"/>
  <c r="J33" i="31"/>
  <c r="I33" i="31"/>
  <c r="H33" i="31"/>
  <c r="AB32" i="31"/>
  <c r="AA32" i="31"/>
  <c r="Y32" i="31"/>
  <c r="X32" i="31"/>
  <c r="U32" i="31"/>
  <c r="T32" i="31"/>
  <c r="S32" i="31"/>
  <c r="R32" i="31"/>
  <c r="Q32" i="31"/>
  <c r="P32" i="31"/>
  <c r="O32" i="31"/>
  <c r="N32" i="31"/>
  <c r="L32" i="31"/>
  <c r="J32" i="31"/>
  <c r="H32" i="31"/>
  <c r="AB31" i="31"/>
  <c r="AA31" i="31"/>
  <c r="Z31" i="31"/>
  <c r="Y31" i="31"/>
  <c r="X31" i="31"/>
  <c r="V31" i="31"/>
  <c r="U31" i="31"/>
  <c r="T31" i="31"/>
  <c r="S31" i="31"/>
  <c r="R31" i="31"/>
  <c r="Q31" i="31"/>
  <c r="P31" i="31"/>
  <c r="O31" i="31"/>
  <c r="N31" i="31"/>
  <c r="M31" i="31"/>
  <c r="L31" i="31"/>
  <c r="K31" i="31"/>
  <c r="K69" i="31" s="1"/>
  <c r="J31" i="31"/>
  <c r="I31" i="31"/>
  <c r="H31" i="31"/>
  <c r="AA30" i="31"/>
  <c r="Y30" i="31"/>
  <c r="X30" i="31"/>
  <c r="W30" i="31" s="1"/>
  <c r="R30" i="31"/>
  <c r="Q30" i="31"/>
  <c r="P30" i="31"/>
  <c r="O30" i="31"/>
  <c r="N30" i="31"/>
  <c r="L30" i="31"/>
  <c r="H30" i="31"/>
  <c r="AB29" i="31"/>
  <c r="AA29" i="31"/>
  <c r="Z29" i="31"/>
  <c r="Y29" i="31"/>
  <c r="X29" i="31"/>
  <c r="V29" i="31"/>
  <c r="U29" i="31"/>
  <c r="T29" i="31"/>
  <c r="S29" i="31"/>
  <c r="R29" i="31"/>
  <c r="Q29" i="31"/>
  <c r="P29" i="31"/>
  <c r="O29" i="31"/>
  <c r="N29" i="31"/>
  <c r="M29" i="31"/>
  <c r="L29" i="31"/>
  <c r="K29" i="31"/>
  <c r="J29" i="31"/>
  <c r="I29" i="31"/>
  <c r="H29" i="31"/>
  <c r="AA28" i="31"/>
  <c r="Y28" i="31"/>
  <c r="X28" i="31"/>
  <c r="L28" i="31"/>
  <c r="AB27" i="31"/>
  <c r="AA27" i="31"/>
  <c r="Z27" i="31"/>
  <c r="U65" i="31" s="1"/>
  <c r="Y27" i="31"/>
  <c r="X27" i="31"/>
  <c r="V27" i="31"/>
  <c r="U27" i="31"/>
  <c r="T27" i="31"/>
  <c r="S27" i="31"/>
  <c r="R27" i="31"/>
  <c r="Q27" i="31"/>
  <c r="P27" i="31"/>
  <c r="O27" i="31"/>
  <c r="N27" i="31"/>
  <c r="M27" i="31"/>
  <c r="L27" i="31"/>
  <c r="K27" i="31"/>
  <c r="J27" i="31"/>
  <c r="I27" i="31"/>
  <c r="H27" i="31"/>
  <c r="AB26" i="31"/>
  <c r="AA26" i="31"/>
  <c r="Z26" i="31"/>
  <c r="Y26" i="31"/>
  <c r="X26" i="31"/>
  <c r="V26" i="31"/>
  <c r="U26" i="31"/>
  <c r="T26" i="31"/>
  <c r="S26" i="31"/>
  <c r="R26" i="31"/>
  <c r="Q26" i="31"/>
  <c r="P26" i="31"/>
  <c r="O26" i="31"/>
  <c r="N26" i="31"/>
  <c r="M26" i="31"/>
  <c r="L26" i="31"/>
  <c r="K26" i="31"/>
  <c r="J26" i="31"/>
  <c r="I26" i="31"/>
  <c r="H26" i="31"/>
  <c r="AB25" i="31"/>
  <c r="AA25" i="31"/>
  <c r="Z25" i="31"/>
  <c r="Y25" i="31"/>
  <c r="X25" i="31"/>
  <c r="W25" i="31" s="1"/>
  <c r="R63" i="31" s="1"/>
  <c r="V25" i="31"/>
  <c r="U25" i="31"/>
  <c r="T25" i="31"/>
  <c r="S25" i="31"/>
  <c r="R25" i="31"/>
  <c r="Q25" i="31"/>
  <c r="P25" i="31"/>
  <c r="O25" i="31"/>
  <c r="N25" i="31"/>
  <c r="M25" i="31"/>
  <c r="L25" i="31"/>
  <c r="K25" i="31"/>
  <c r="J25" i="31"/>
  <c r="I25" i="31"/>
  <c r="H25" i="31"/>
  <c r="AB24" i="31"/>
  <c r="AA24" i="31"/>
  <c r="Z24" i="31"/>
  <c r="Y24" i="31"/>
  <c r="X24" i="31"/>
  <c r="V24" i="31"/>
  <c r="U24" i="31"/>
  <c r="T24" i="31"/>
  <c r="S24" i="31"/>
  <c r="R24" i="31"/>
  <c r="Q24" i="31"/>
  <c r="P24" i="31"/>
  <c r="O24" i="31"/>
  <c r="N24" i="31"/>
  <c r="M24" i="31"/>
  <c r="L24" i="31"/>
  <c r="K24" i="31"/>
  <c r="J24" i="31"/>
  <c r="I24" i="31"/>
  <c r="H24" i="31"/>
  <c r="AB23" i="31"/>
  <c r="AA23" i="31"/>
  <c r="Z23" i="31"/>
  <c r="Y23" i="31"/>
  <c r="X23" i="31"/>
  <c r="V23" i="31"/>
  <c r="U23" i="31"/>
  <c r="T23" i="31"/>
  <c r="S23" i="31"/>
  <c r="R23" i="31"/>
  <c r="Q23" i="31"/>
  <c r="P23" i="31"/>
  <c r="O23" i="31"/>
  <c r="N23" i="31"/>
  <c r="M23" i="31"/>
  <c r="L23" i="31"/>
  <c r="K23" i="31"/>
  <c r="J23" i="31"/>
  <c r="I23" i="31"/>
  <c r="H23" i="31"/>
  <c r="AB22" i="31"/>
  <c r="AA22" i="31"/>
  <c r="Z22" i="31"/>
  <c r="Y22" i="31"/>
  <c r="X22" i="31"/>
  <c r="V22" i="31"/>
  <c r="U22" i="31"/>
  <c r="T22" i="31"/>
  <c r="S22" i="31"/>
  <c r="R22" i="31"/>
  <c r="Q22" i="31"/>
  <c r="P22" i="31"/>
  <c r="O22" i="31"/>
  <c r="N22" i="31"/>
  <c r="M22" i="31"/>
  <c r="L22" i="31"/>
  <c r="K22" i="31"/>
  <c r="J22" i="31"/>
  <c r="I22" i="31"/>
  <c r="H22" i="31"/>
  <c r="AA21" i="31"/>
  <c r="Y21" i="31"/>
  <c r="X21" i="31"/>
  <c r="Q21" i="31"/>
  <c r="O21" i="31"/>
  <c r="L21" i="31"/>
  <c r="Z15" i="31"/>
  <c r="Z32" i="31" s="1"/>
  <c r="V15" i="31"/>
  <c r="V32" i="31" s="1"/>
  <c r="M15" i="31"/>
  <c r="M32" i="31" s="1"/>
  <c r="K15" i="31"/>
  <c r="K32" i="31" s="1"/>
  <c r="I15" i="31"/>
  <c r="I32" i="31" s="1"/>
  <c r="AB13" i="31"/>
  <c r="AB30" i="31" s="1"/>
  <c r="Z13" i="31"/>
  <c r="Z30" i="31" s="1"/>
  <c r="V13" i="31"/>
  <c r="V30" i="31" s="1"/>
  <c r="U13" i="31"/>
  <c r="U30" i="31" s="1"/>
  <c r="T13" i="31"/>
  <c r="T30" i="31" s="1"/>
  <c r="S13" i="31"/>
  <c r="S30" i="31" s="1"/>
  <c r="M13" i="31"/>
  <c r="M30" i="31" s="1"/>
  <c r="K13" i="31"/>
  <c r="K30" i="31" s="1"/>
  <c r="J13" i="31"/>
  <c r="J30" i="31" s="1"/>
  <c r="I13" i="31"/>
  <c r="I30" i="31" s="1"/>
  <c r="AB11" i="31"/>
  <c r="AB28" i="31" s="1"/>
  <c r="Z11" i="31"/>
  <c r="Z28" i="31" s="1"/>
  <c r="V11" i="31"/>
  <c r="V28" i="31" s="1"/>
  <c r="U11" i="31"/>
  <c r="U28" i="31" s="1"/>
  <c r="T11" i="31"/>
  <c r="T28" i="31" s="1"/>
  <c r="S11" i="31"/>
  <c r="S28" i="31" s="1"/>
  <c r="R11" i="31"/>
  <c r="R28" i="31" s="1"/>
  <c r="Q11" i="31"/>
  <c r="Q28" i="31" s="1"/>
  <c r="P11" i="31"/>
  <c r="P28" i="31" s="1"/>
  <c r="O11" i="31"/>
  <c r="O28" i="31" s="1"/>
  <c r="N11" i="31"/>
  <c r="N28" i="31" s="1"/>
  <c r="M11" i="31"/>
  <c r="M28" i="31" s="1"/>
  <c r="K11" i="31"/>
  <c r="K28" i="31" s="1"/>
  <c r="J11" i="31"/>
  <c r="J28" i="31" s="1"/>
  <c r="I11" i="31"/>
  <c r="I28" i="31" s="1"/>
  <c r="H11" i="31"/>
  <c r="H28" i="31" s="1"/>
  <c r="AB3" i="31"/>
  <c r="AB21" i="31" s="1"/>
  <c r="Z3" i="31"/>
  <c r="Z21" i="31" s="1"/>
  <c r="V3" i="31"/>
  <c r="V21" i="31" s="1"/>
  <c r="U3" i="31"/>
  <c r="U21" i="31" s="1"/>
  <c r="T3" i="31"/>
  <c r="T21" i="31" s="1"/>
  <c r="S3" i="31"/>
  <c r="S21" i="31" s="1"/>
  <c r="R3" i="31"/>
  <c r="R21" i="31" s="1"/>
  <c r="P3" i="31"/>
  <c r="P21" i="31" s="1"/>
  <c r="N3" i="31"/>
  <c r="N21" i="31" s="1"/>
  <c r="M3" i="31"/>
  <c r="M21" i="31" s="1"/>
  <c r="K3" i="31"/>
  <c r="K21" i="31" s="1"/>
  <c r="J3" i="31"/>
  <c r="J21" i="31" s="1"/>
  <c r="I3" i="31"/>
  <c r="I21" i="31" s="1"/>
  <c r="H3" i="31"/>
  <c r="H21" i="31" s="1"/>
  <c r="O67" i="31" l="1"/>
  <c r="M71" i="31"/>
  <c r="N61" i="31"/>
  <c r="M67" i="31"/>
  <c r="H61" i="31"/>
  <c r="W32" i="31"/>
  <c r="S70" i="31" s="1"/>
  <c r="O65" i="31"/>
  <c r="Q69" i="31"/>
  <c r="Q71" i="31"/>
  <c r="J63" i="31"/>
  <c r="O62" i="31"/>
  <c r="T68" i="31"/>
  <c r="L67" i="31"/>
  <c r="K63" i="31"/>
  <c r="Q61" i="31"/>
  <c r="N62" i="31"/>
  <c r="M63" i="31"/>
  <c r="K64" i="31"/>
  <c r="I71" i="31"/>
  <c r="M66" i="31"/>
  <c r="W24" i="31"/>
  <c r="S62" i="31" s="1"/>
  <c r="M70" i="31"/>
  <c r="I64" i="31"/>
  <c r="T64" i="31"/>
  <c r="O68" i="31"/>
  <c r="P69" i="31"/>
  <c r="H65" i="31"/>
  <c r="T65" i="31"/>
  <c r="U69" i="31"/>
  <c r="I60" i="31"/>
  <c r="K66" i="31"/>
  <c r="H60" i="31"/>
  <c r="P62" i="31"/>
  <c r="W29" i="31"/>
  <c r="R67" i="31" s="1"/>
  <c r="W26" i="31"/>
  <c r="S64" i="31" s="1"/>
  <c r="Q65" i="31"/>
  <c r="Q62" i="31"/>
  <c r="N67" i="31"/>
  <c r="L63" i="31"/>
  <c r="W31" i="31"/>
  <c r="S69" i="31" s="1"/>
  <c r="H64" i="31"/>
  <c r="U64" i="31"/>
  <c r="I65" i="31"/>
  <c r="L60" i="31"/>
  <c r="I63" i="31"/>
  <c r="L62" i="31"/>
  <c r="I68" i="31"/>
  <c r="K71" i="31"/>
  <c r="K67" i="31"/>
  <c r="P61" i="31"/>
  <c r="N70" i="31"/>
  <c r="U60" i="31"/>
  <c r="O70" i="31"/>
  <c r="M62" i="31"/>
  <c r="H59" i="31"/>
  <c r="J34" i="31"/>
  <c r="J49" i="31" s="1"/>
  <c r="S71" i="31"/>
  <c r="R71" i="31"/>
  <c r="K59" i="31"/>
  <c r="J59" i="31"/>
  <c r="K34" i="31"/>
  <c r="K37" i="31" s="1"/>
  <c r="U61" i="31"/>
  <c r="I61" i="31"/>
  <c r="O66" i="31"/>
  <c r="N66" i="31"/>
  <c r="O63" i="31"/>
  <c r="N63" i="31"/>
  <c r="M64" i="31"/>
  <c r="L64" i="31"/>
  <c r="M68" i="31"/>
  <c r="L68" i="31"/>
  <c r="M59" i="31"/>
  <c r="I70" i="31"/>
  <c r="K60" i="31"/>
  <c r="J65" i="31"/>
  <c r="K65" i="31"/>
  <c r="P34" i="31"/>
  <c r="P40" i="31" s="1"/>
  <c r="M69" i="31"/>
  <c r="L69" i="31"/>
  <c r="L34" i="31"/>
  <c r="L48" i="31" s="1"/>
  <c r="R34" i="31"/>
  <c r="R37" i="31" s="1"/>
  <c r="O59" i="31"/>
  <c r="Q66" i="31"/>
  <c r="P66" i="31"/>
  <c r="K70" i="31"/>
  <c r="J70" i="31"/>
  <c r="Q63" i="31"/>
  <c r="O64" i="31"/>
  <c r="N64" i="31"/>
  <c r="M34" i="31"/>
  <c r="M42" i="31" s="1"/>
  <c r="H71" i="31"/>
  <c r="U62" i="31"/>
  <c r="T62" i="31"/>
  <c r="L66" i="31"/>
  <c r="N34" i="31"/>
  <c r="N46" i="31" s="1"/>
  <c r="Q59" i="31"/>
  <c r="P59" i="31"/>
  <c r="T34" i="31"/>
  <c r="T41" i="31" s="1"/>
  <c r="O34" i="31"/>
  <c r="O44" i="31" s="1"/>
  <c r="K61" i="31"/>
  <c r="J61" i="31"/>
  <c r="W28" i="31"/>
  <c r="P67" i="31"/>
  <c r="S34" i="31"/>
  <c r="S44" i="31" s="1"/>
  <c r="I66" i="31"/>
  <c r="H66" i="31"/>
  <c r="U70" i="31"/>
  <c r="T70" i="31"/>
  <c r="Q64" i="31"/>
  <c r="P64" i="31"/>
  <c r="R68" i="31"/>
  <c r="S68" i="31"/>
  <c r="U34" i="31"/>
  <c r="U46" i="31" s="1"/>
  <c r="L59" i="31"/>
  <c r="Q67" i="31"/>
  <c r="V34" i="31"/>
  <c r="V42" i="31" s="1"/>
  <c r="Q34" i="31"/>
  <c r="Q43" i="31" s="1"/>
  <c r="U66" i="31"/>
  <c r="T66" i="31"/>
  <c r="N59" i="31"/>
  <c r="U68" i="31"/>
  <c r="U59" i="31"/>
  <c r="T59" i="31"/>
  <c r="Z34" i="31"/>
  <c r="Z48" i="31" s="1"/>
  <c r="W21" i="31"/>
  <c r="X34" i="31"/>
  <c r="X40" i="31" s="1"/>
  <c r="M61" i="31"/>
  <c r="L61" i="31"/>
  <c r="T63" i="31"/>
  <c r="AB34" i="31"/>
  <c r="AB43" i="31" s="1"/>
  <c r="K62" i="31"/>
  <c r="J62" i="31"/>
  <c r="AA34" i="31"/>
  <c r="AA38" i="31" s="1"/>
  <c r="Q60" i="31"/>
  <c r="I67" i="31"/>
  <c r="H67" i="31"/>
  <c r="O71" i="31"/>
  <c r="N71" i="31"/>
  <c r="P60" i="31"/>
  <c r="Q70" i="31"/>
  <c r="P70" i="31"/>
  <c r="K68" i="31"/>
  <c r="J68" i="31"/>
  <c r="S63" i="31"/>
  <c r="H70" i="31"/>
  <c r="I59" i="31"/>
  <c r="H34" i="31"/>
  <c r="H49" i="31" s="1"/>
  <c r="M60" i="31"/>
  <c r="U63" i="31"/>
  <c r="I34" i="31"/>
  <c r="I42" i="31" s="1"/>
  <c r="J66" i="31"/>
  <c r="Q68" i="31"/>
  <c r="P68" i="31"/>
  <c r="H69" i="31"/>
  <c r="O60" i="31"/>
  <c r="N60" i="31"/>
  <c r="O61" i="31"/>
  <c r="W22" i="31"/>
  <c r="I69" i="31"/>
  <c r="L65" i="31"/>
  <c r="T67" i="31"/>
  <c r="J71" i="31"/>
  <c r="Y34" i="31"/>
  <c r="Y45" i="31" s="1"/>
  <c r="N49" i="31"/>
  <c r="T61" i="31"/>
  <c r="M65" i="31"/>
  <c r="U67" i="31"/>
  <c r="W27" i="31"/>
  <c r="N40" i="31"/>
  <c r="T60" i="31"/>
  <c r="H63" i="31"/>
  <c r="J64" i="31"/>
  <c r="N65" i="31"/>
  <c r="H68" i="31"/>
  <c r="J69" i="31"/>
  <c r="L71" i="31"/>
  <c r="L70" i="31"/>
  <c r="W23" i="31"/>
  <c r="P65" i="31"/>
  <c r="H62" i="31"/>
  <c r="N69" i="31"/>
  <c r="P71" i="31"/>
  <c r="I62" i="31"/>
  <c r="O69" i="31"/>
  <c r="J67" i="31"/>
  <c r="N68" i="31"/>
  <c r="T71" i="31"/>
  <c r="U71" i="31"/>
  <c r="J60" i="31"/>
  <c r="P63" i="31"/>
  <c r="T69" i="31"/>
  <c r="R70" i="31" l="1"/>
  <c r="L44" i="31"/>
  <c r="AB44" i="31"/>
  <c r="AB45" i="31"/>
  <c r="L43" i="31"/>
  <c r="L40" i="31"/>
  <c r="P37" i="31"/>
  <c r="R62" i="31"/>
  <c r="L49" i="31"/>
  <c r="O43" i="31"/>
  <c r="K38" i="31"/>
  <c r="S42" i="31"/>
  <c r="J45" i="31"/>
  <c r="S67" i="31"/>
  <c r="J48" i="31"/>
  <c r="T43" i="31"/>
  <c r="R49" i="31"/>
  <c r="T48" i="31"/>
  <c r="R44" i="31"/>
  <c r="J39" i="31"/>
  <c r="N38" i="31"/>
  <c r="R64" i="31"/>
  <c r="N44" i="31"/>
  <c r="S43" i="31"/>
  <c r="Q49" i="31"/>
  <c r="X48" i="31"/>
  <c r="J38" i="31"/>
  <c r="J41" i="31"/>
  <c r="J47" i="31"/>
  <c r="O40" i="31"/>
  <c r="L80" i="31" s="1"/>
  <c r="L101" i="31" s="1"/>
  <c r="AA43" i="31"/>
  <c r="J43" i="31"/>
  <c r="P46" i="31"/>
  <c r="V46" i="31"/>
  <c r="N39" i="31"/>
  <c r="O42" i="31"/>
  <c r="R69" i="31"/>
  <c r="Q46" i="31"/>
  <c r="V43" i="31"/>
  <c r="P38" i="31"/>
  <c r="N43" i="31"/>
  <c r="N37" i="31"/>
  <c r="R42" i="31"/>
  <c r="AA47" i="31"/>
  <c r="P49" i="31"/>
  <c r="U41" i="31"/>
  <c r="AB41" i="31"/>
  <c r="Y47" i="31"/>
  <c r="X39" i="31"/>
  <c r="X45" i="31"/>
  <c r="N47" i="31"/>
  <c r="AB46" i="31"/>
  <c r="U42" i="31"/>
  <c r="O46" i="31"/>
  <c r="Q40" i="31"/>
  <c r="V48" i="31"/>
  <c r="S38" i="31"/>
  <c r="N41" i="31"/>
  <c r="AA44" i="31"/>
  <c r="H38" i="31"/>
  <c r="I78" i="31" s="1"/>
  <c r="H43" i="31"/>
  <c r="V47" i="31"/>
  <c r="H40" i="31"/>
  <c r="Z38" i="31"/>
  <c r="K48" i="31"/>
  <c r="Q41" i="31"/>
  <c r="K46" i="31"/>
  <c r="P39" i="31"/>
  <c r="Z41" i="31"/>
  <c r="Z43" i="31"/>
  <c r="M39" i="31"/>
  <c r="K44" i="31"/>
  <c r="H47" i="31"/>
  <c r="Z40" i="31"/>
  <c r="R41" i="31"/>
  <c r="S37" i="31"/>
  <c r="AB39" i="31"/>
  <c r="K43" i="31"/>
  <c r="K50" i="31" s="1"/>
  <c r="T42" i="31"/>
  <c r="K39" i="31"/>
  <c r="AA41" i="31"/>
  <c r="L42" i="31"/>
  <c r="P42" i="31"/>
  <c r="L46" i="31"/>
  <c r="K40" i="31"/>
  <c r="AB40" i="31"/>
  <c r="S41" i="31"/>
  <c r="P41" i="31"/>
  <c r="S49" i="31"/>
  <c r="S48" i="31"/>
  <c r="S47" i="31"/>
  <c r="L39" i="31"/>
  <c r="Y40" i="31"/>
  <c r="Z39" i="31"/>
  <c r="Z44" i="31"/>
  <c r="H45" i="31"/>
  <c r="U37" i="31"/>
  <c r="L38" i="31"/>
  <c r="Z45" i="31"/>
  <c r="AB47" i="31"/>
  <c r="S46" i="31"/>
  <c r="AA45" i="31"/>
  <c r="I37" i="31"/>
  <c r="S66" i="31"/>
  <c r="R66" i="31"/>
  <c r="I39" i="31"/>
  <c r="AA39" i="31"/>
  <c r="I48" i="31"/>
  <c r="K49" i="31"/>
  <c r="K72" i="31"/>
  <c r="J72" i="31"/>
  <c r="K47" i="31"/>
  <c r="K42" i="31"/>
  <c r="K41" i="31"/>
  <c r="K45" i="31"/>
  <c r="I44" i="31"/>
  <c r="S65" i="31"/>
  <c r="R65" i="31"/>
  <c r="I41" i="31"/>
  <c r="I40" i="31"/>
  <c r="X49" i="31"/>
  <c r="X44" i="31"/>
  <c r="W34" i="31"/>
  <c r="W39" i="31" s="1"/>
  <c r="X42" i="31"/>
  <c r="Q38" i="31"/>
  <c r="O72" i="31"/>
  <c r="N72" i="31"/>
  <c r="Q37" i="31"/>
  <c r="Q45" i="31"/>
  <c r="Q48" i="31"/>
  <c r="O45" i="31"/>
  <c r="O47" i="31"/>
  <c r="O48" i="31"/>
  <c r="O37" i="31"/>
  <c r="O38" i="31"/>
  <c r="X43" i="31"/>
  <c r="X37" i="31"/>
  <c r="V39" i="31"/>
  <c r="V38" i="31"/>
  <c r="V41" i="31"/>
  <c r="V49" i="31"/>
  <c r="Q72" i="31"/>
  <c r="P72" i="31"/>
  <c r="T45" i="31"/>
  <c r="T47" i="31"/>
  <c r="T38" i="31"/>
  <c r="T39" i="31"/>
  <c r="T40" i="31"/>
  <c r="M48" i="31"/>
  <c r="Q44" i="31"/>
  <c r="S60" i="31"/>
  <c r="R60" i="31"/>
  <c r="S59" i="31"/>
  <c r="R59" i="31"/>
  <c r="V37" i="31"/>
  <c r="T44" i="31"/>
  <c r="AA48" i="31"/>
  <c r="M37" i="31"/>
  <c r="AB48" i="31"/>
  <c r="O39" i="31"/>
  <c r="U72" i="31"/>
  <c r="T72" i="31"/>
  <c r="Z42" i="31"/>
  <c r="O41" i="31"/>
  <c r="T37" i="31"/>
  <c r="I47" i="31"/>
  <c r="X38" i="31"/>
  <c r="H44" i="31"/>
  <c r="AA49" i="31"/>
  <c r="Y41" i="31"/>
  <c r="Y46" i="31"/>
  <c r="Y42" i="31"/>
  <c r="Y39" i="31"/>
  <c r="Y48" i="31"/>
  <c r="Y43" i="31"/>
  <c r="X47" i="31"/>
  <c r="Y37" i="31"/>
  <c r="V44" i="31"/>
  <c r="M45" i="31"/>
  <c r="M47" i="31"/>
  <c r="R38" i="31"/>
  <c r="R40" i="31"/>
  <c r="R47" i="31"/>
  <c r="R48" i="31"/>
  <c r="R39" i="31"/>
  <c r="J42" i="31"/>
  <c r="J40" i="31"/>
  <c r="S61" i="31"/>
  <c r="R61" i="31"/>
  <c r="AB42" i="31"/>
  <c r="AB49" i="31"/>
  <c r="Z37" i="31"/>
  <c r="U39" i="31"/>
  <c r="U47" i="31"/>
  <c r="U49" i="31"/>
  <c r="U40" i="31"/>
  <c r="U44" i="31"/>
  <c r="AB38" i="31"/>
  <c r="P44" i="31"/>
  <c r="P48" i="31"/>
  <c r="Y49" i="31"/>
  <c r="J37" i="31"/>
  <c r="Y38" i="31"/>
  <c r="I45" i="31"/>
  <c r="M49" i="31"/>
  <c r="X41" i="31"/>
  <c r="R45" i="31"/>
  <c r="I43" i="31"/>
  <c r="M44" i="31"/>
  <c r="I38" i="31"/>
  <c r="Z47" i="31"/>
  <c r="T46" i="31"/>
  <c r="AB37" i="31"/>
  <c r="AB50" i="31" s="1"/>
  <c r="U43" i="31"/>
  <c r="M41" i="31"/>
  <c r="V40" i="31"/>
  <c r="N45" i="31"/>
  <c r="N48" i="31"/>
  <c r="M72" i="31"/>
  <c r="L72" i="31"/>
  <c r="L37" i="31"/>
  <c r="L41" i="31"/>
  <c r="L47" i="31"/>
  <c r="L45" i="31"/>
  <c r="M38" i="31"/>
  <c r="AA42" i="31"/>
  <c r="AA46" i="31"/>
  <c r="AA40" i="31"/>
  <c r="O49" i="31"/>
  <c r="M43" i="31"/>
  <c r="P45" i="31"/>
  <c r="R43" i="31"/>
  <c r="R50" i="31" s="1"/>
  <c r="M46" i="31"/>
  <c r="H41" i="31"/>
  <c r="H46" i="31"/>
  <c r="I72" i="31"/>
  <c r="H72" i="31"/>
  <c r="H73" i="31" s="1"/>
  <c r="H42" i="31"/>
  <c r="H39" i="31"/>
  <c r="H48" i="31"/>
  <c r="U48" i="31"/>
  <c r="M40" i="31"/>
  <c r="AA37" i="31"/>
  <c r="S40" i="31"/>
  <c r="S45" i="31"/>
  <c r="S39" i="31"/>
  <c r="P47" i="31"/>
  <c r="Q42" i="31"/>
  <c r="J44" i="31"/>
  <c r="J46" i="31"/>
  <c r="H37" i="31"/>
  <c r="Q39" i="31"/>
  <c r="X46" i="31"/>
  <c r="U45" i="31"/>
  <c r="R46" i="31"/>
  <c r="N42" i="31"/>
  <c r="Z49" i="31"/>
  <c r="I46" i="31"/>
  <c r="T49" i="31"/>
  <c r="U38" i="31"/>
  <c r="Z46" i="31"/>
  <c r="V45" i="31"/>
  <c r="Y44" i="31"/>
  <c r="Q47" i="31"/>
  <c r="I49" i="31"/>
  <c r="I89" i="31" s="1"/>
  <c r="P43" i="31"/>
  <c r="O50" i="31" l="1"/>
  <c r="Q81" i="31"/>
  <c r="Q102" i="31" s="1"/>
  <c r="K88" i="31"/>
  <c r="N89" i="31"/>
  <c r="M89" i="31"/>
  <c r="T85" i="31"/>
  <c r="L77" i="31"/>
  <c r="L99" i="31" s="1"/>
  <c r="L50" i="31"/>
  <c r="S50" i="31"/>
  <c r="O86" i="31"/>
  <c r="O104" i="31" s="1"/>
  <c r="V50" i="31"/>
  <c r="M78" i="31"/>
  <c r="U50" i="31"/>
  <c r="U81" i="31"/>
  <c r="U102" i="31" s="1"/>
  <c r="J52" i="31"/>
  <c r="M84" i="31"/>
  <c r="N52" i="31"/>
  <c r="T78" i="31"/>
  <c r="T84" i="31"/>
  <c r="T103" i="31" s="1"/>
  <c r="N50" i="31"/>
  <c r="N54" i="31" s="1"/>
  <c r="L52" i="31"/>
  <c r="H85" i="31"/>
  <c r="I87" i="31"/>
  <c r="O81" i="31"/>
  <c r="O102" i="31" s="1"/>
  <c r="P88" i="31"/>
  <c r="T83" i="31"/>
  <c r="M81" i="31"/>
  <c r="M102" i="31" s="1"/>
  <c r="O89" i="31"/>
  <c r="J88" i="31"/>
  <c r="L53" i="31"/>
  <c r="M77" i="31"/>
  <c r="M99" i="31" s="1"/>
  <c r="J86" i="31"/>
  <c r="J104" i="31" s="1"/>
  <c r="H78" i="31"/>
  <c r="Q82" i="31"/>
  <c r="L86" i="31"/>
  <c r="L104" i="31" s="1"/>
  <c r="M83" i="31"/>
  <c r="K84" i="31"/>
  <c r="I83" i="31"/>
  <c r="U78" i="31"/>
  <c r="L78" i="31"/>
  <c r="J50" i="31"/>
  <c r="H83" i="31"/>
  <c r="P82" i="31"/>
  <c r="Z52" i="31"/>
  <c r="J51" i="31"/>
  <c r="N81" i="31"/>
  <c r="N102" i="31" s="1"/>
  <c r="M86" i="31"/>
  <c r="M104" i="31" s="1"/>
  <c r="Y53" i="31"/>
  <c r="M80" i="31"/>
  <c r="M101" i="31" s="1"/>
  <c r="AA50" i="31"/>
  <c r="X53" i="31"/>
  <c r="U85" i="31"/>
  <c r="P52" i="31"/>
  <c r="U83" i="31"/>
  <c r="T79" i="31"/>
  <c r="N73" i="31"/>
  <c r="I85" i="31"/>
  <c r="K79" i="31"/>
  <c r="AA52" i="31"/>
  <c r="L87" i="31"/>
  <c r="S53" i="31"/>
  <c r="T81" i="31"/>
  <c r="T102" i="31" s="1"/>
  <c r="J84" i="31"/>
  <c r="H87" i="31"/>
  <c r="M79" i="31"/>
  <c r="K53" i="31"/>
  <c r="Q53" i="31"/>
  <c r="K83" i="31"/>
  <c r="T73" i="31"/>
  <c r="Z51" i="31"/>
  <c r="S52" i="31"/>
  <c r="N51" i="31"/>
  <c r="W44" i="31"/>
  <c r="S84" i="31" s="1"/>
  <c r="O53" i="31"/>
  <c r="M87" i="31"/>
  <c r="I53" i="31"/>
  <c r="U84" i="31"/>
  <c r="M50" i="31"/>
  <c r="K90" i="31" s="1"/>
  <c r="K106" i="31" s="1"/>
  <c r="P53" i="31"/>
  <c r="T88" i="31"/>
  <c r="U79" i="31"/>
  <c r="L81" i="31"/>
  <c r="L102" i="31" s="1"/>
  <c r="H52" i="31"/>
  <c r="AB53" i="31"/>
  <c r="P50" i="31"/>
  <c r="J79" i="31"/>
  <c r="H53" i="31"/>
  <c r="L51" i="31"/>
  <c r="H51" i="31"/>
  <c r="S51" i="31"/>
  <c r="U51" i="31"/>
  <c r="U52" i="31"/>
  <c r="U54" i="31" s="1"/>
  <c r="O84" i="31"/>
  <c r="N84" i="31"/>
  <c r="M53" i="31"/>
  <c r="U87" i="31"/>
  <c r="T87" i="31"/>
  <c r="Q88" i="31"/>
  <c r="L89" i="31"/>
  <c r="O78" i="31"/>
  <c r="N78" i="31"/>
  <c r="Q51" i="31"/>
  <c r="Q52" i="31"/>
  <c r="P51" i="31"/>
  <c r="O85" i="31"/>
  <c r="N85" i="31"/>
  <c r="AA53" i="31"/>
  <c r="R53" i="31"/>
  <c r="T89" i="31"/>
  <c r="U89" i="31"/>
  <c r="I88" i="31"/>
  <c r="I105" i="31" s="1"/>
  <c r="H88" i="31"/>
  <c r="R51" i="31"/>
  <c r="R52" i="31"/>
  <c r="R54" i="31" s="1"/>
  <c r="X51" i="31"/>
  <c r="X52" i="31"/>
  <c r="Q80" i="31"/>
  <c r="Q101" i="31" s="1"/>
  <c r="P80" i="31"/>
  <c r="P101" i="31" s="1"/>
  <c r="T53" i="31"/>
  <c r="S72" i="31"/>
  <c r="R72" i="31"/>
  <c r="R73" i="31" s="1"/>
  <c r="W48" i="31"/>
  <c r="W40" i="31"/>
  <c r="W45" i="31"/>
  <c r="W47" i="31"/>
  <c r="W46" i="31"/>
  <c r="W41" i="31"/>
  <c r="W49" i="31"/>
  <c r="W42" i="31"/>
  <c r="K86" i="31"/>
  <c r="K104" i="31" s="1"/>
  <c r="Z53" i="31"/>
  <c r="I50" i="31"/>
  <c r="O77" i="31"/>
  <c r="O99" i="31" s="1"/>
  <c r="N77" i="31"/>
  <c r="N99" i="31" s="1"/>
  <c r="Q50" i="31"/>
  <c r="Q89" i="31"/>
  <c r="P89" i="31"/>
  <c r="L82" i="31"/>
  <c r="M82" i="31"/>
  <c r="I79" i="31"/>
  <c r="I100" i="31" s="1"/>
  <c r="H79" i="31"/>
  <c r="Q79" i="31"/>
  <c r="P79" i="31"/>
  <c r="T80" i="31"/>
  <c r="T101" i="31" s="1"/>
  <c r="I82" i="31"/>
  <c r="H82" i="31"/>
  <c r="I52" i="31"/>
  <c r="I51" i="31"/>
  <c r="L83" i="31"/>
  <c r="Q78" i="31"/>
  <c r="P78" i="31"/>
  <c r="T51" i="31"/>
  <c r="T52" i="31"/>
  <c r="W43" i="31"/>
  <c r="U80" i="31"/>
  <c r="U101" i="31" s="1"/>
  <c r="L79" i="31"/>
  <c r="H80" i="31"/>
  <c r="H101" i="31" s="1"/>
  <c r="U77" i="31"/>
  <c r="U99" i="31" s="1"/>
  <c r="T77" i="31"/>
  <c r="T99" i="31" s="1"/>
  <c r="Z50" i="31"/>
  <c r="M52" i="31"/>
  <c r="M51" i="31"/>
  <c r="P87" i="31"/>
  <c r="Q87" i="31"/>
  <c r="K80" i="31"/>
  <c r="K101" i="31" s="1"/>
  <c r="I80" i="31"/>
  <c r="I101" i="31" s="1"/>
  <c r="Y50" i="31"/>
  <c r="Q85" i="31"/>
  <c r="P85" i="31"/>
  <c r="Q83" i="31"/>
  <c r="O79" i="31"/>
  <c r="N79" i="31"/>
  <c r="I86" i="31"/>
  <c r="I104" i="31" s="1"/>
  <c r="H86" i="31"/>
  <c r="H104" i="31" s="1"/>
  <c r="Q84" i="31"/>
  <c r="P84" i="31"/>
  <c r="P73" i="31"/>
  <c r="J80" i="31"/>
  <c r="J101" i="31" s="1"/>
  <c r="P83" i="31"/>
  <c r="Y52" i="31"/>
  <c r="Y51" i="31"/>
  <c r="Q86" i="31"/>
  <c r="Q104" i="31" s="1"/>
  <c r="P86" i="31"/>
  <c r="P104" i="31" s="1"/>
  <c r="I77" i="31"/>
  <c r="I99" i="31" s="1"/>
  <c r="H77" i="31"/>
  <c r="H99" i="31" s="1"/>
  <c r="H50" i="31"/>
  <c r="I81" i="31"/>
  <c r="I102" i="31" s="1"/>
  <c r="H81" i="31"/>
  <c r="H102" i="31" s="1"/>
  <c r="N86" i="31"/>
  <c r="N104" i="31" s="1"/>
  <c r="L84" i="31"/>
  <c r="K85" i="31"/>
  <c r="K103" i="31" s="1"/>
  <c r="J85" i="31"/>
  <c r="P81" i="31"/>
  <c r="P102" i="31" s="1"/>
  <c r="U86" i="31"/>
  <c r="U104" i="31" s="1"/>
  <c r="T86" i="31"/>
  <c r="T104" i="31" s="1"/>
  <c r="S79" i="31"/>
  <c r="R79" i="31"/>
  <c r="U88" i="31"/>
  <c r="O51" i="31"/>
  <c r="O52" i="31"/>
  <c r="O54" i="31" s="1"/>
  <c r="K81" i="31"/>
  <c r="K102" i="31" s="1"/>
  <c r="J81" i="31"/>
  <c r="J102" i="31" s="1"/>
  <c r="N53" i="31"/>
  <c r="I84" i="31"/>
  <c r="H84" i="31"/>
  <c r="H103" i="31" s="1"/>
  <c r="AB51" i="31"/>
  <c r="AB52" i="31"/>
  <c r="AB54" i="31" s="1"/>
  <c r="O80" i="31"/>
  <c r="O101" i="31" s="1"/>
  <c r="N83" i="31"/>
  <c r="K82" i="31"/>
  <c r="J82" i="31"/>
  <c r="J78" i="31"/>
  <c r="L73" i="31"/>
  <c r="N80" i="31"/>
  <c r="N101" i="31" s="1"/>
  <c r="O83" i="31"/>
  <c r="K87" i="31"/>
  <c r="K105" i="31" s="1"/>
  <c r="J87" i="31"/>
  <c r="K78" i="31"/>
  <c r="AA51" i="31"/>
  <c r="U53" i="31"/>
  <c r="W37" i="31"/>
  <c r="J73" i="31"/>
  <c r="K52" i="31"/>
  <c r="K54" i="31" s="1"/>
  <c r="J83" i="31"/>
  <c r="N87" i="31"/>
  <c r="O87" i="31"/>
  <c r="M88" i="31"/>
  <c r="L88" i="31"/>
  <c r="J53" i="31"/>
  <c r="Q77" i="31"/>
  <c r="Q99" i="31" s="1"/>
  <c r="P77" i="31"/>
  <c r="P99" i="31" s="1"/>
  <c r="T50" i="31"/>
  <c r="V51" i="31"/>
  <c r="V52" i="31"/>
  <c r="V54" i="31" s="1"/>
  <c r="K51" i="31"/>
  <c r="J77" i="31"/>
  <c r="J99" i="31" s="1"/>
  <c r="K89" i="31"/>
  <c r="J89" i="31"/>
  <c r="H89" i="31"/>
  <c r="N82" i="31"/>
  <c r="O82" i="31"/>
  <c r="M85" i="31"/>
  <c r="L85" i="31"/>
  <c r="V53" i="31"/>
  <c r="U82" i="31"/>
  <c r="T82" i="31"/>
  <c r="W38" i="31"/>
  <c r="X50" i="31"/>
  <c r="X54" i="31" s="1"/>
  <c r="O88" i="31"/>
  <c r="N88" i="31"/>
  <c r="K77" i="31"/>
  <c r="K99" i="31" s="1"/>
  <c r="K100" i="31" l="1"/>
  <c r="M100" i="31"/>
  <c r="I103" i="31"/>
  <c r="M103" i="31"/>
  <c r="U100" i="31"/>
  <c r="J54" i="31"/>
  <c r="L54" i="31"/>
  <c r="L105" i="31"/>
  <c r="L90" i="31"/>
  <c r="L106" i="31" s="1"/>
  <c r="P105" i="31"/>
  <c r="J105" i="31"/>
  <c r="J100" i="31"/>
  <c r="T100" i="31"/>
  <c r="S54" i="31"/>
  <c r="M105" i="31"/>
  <c r="J103" i="31"/>
  <c r="U91" i="31"/>
  <c r="U107" i="31" s="1"/>
  <c r="H100" i="31"/>
  <c r="H105" i="31"/>
  <c r="L100" i="31"/>
  <c r="Q105" i="31"/>
  <c r="J93" i="31"/>
  <c r="J109" i="31" s="1"/>
  <c r="P54" i="31"/>
  <c r="M94" i="31" s="1"/>
  <c r="O93" i="31"/>
  <c r="O109" i="31" s="1"/>
  <c r="I93" i="31"/>
  <c r="I109" i="31" s="1"/>
  <c r="K93" i="31"/>
  <c r="K109" i="31" s="1"/>
  <c r="N103" i="31"/>
  <c r="U103" i="31"/>
  <c r="AA54" i="31"/>
  <c r="O103" i="31"/>
  <c r="Q100" i="31"/>
  <c r="I92" i="31"/>
  <c r="I108" i="31" s="1"/>
  <c r="N93" i="31"/>
  <c r="N109" i="31" s="1"/>
  <c r="P103" i="31"/>
  <c r="Q103" i="31"/>
  <c r="M54" i="31"/>
  <c r="K94" i="31" s="1"/>
  <c r="L103" i="31"/>
  <c r="T92" i="31"/>
  <c r="T108" i="31" s="1"/>
  <c r="U92" i="31"/>
  <c r="U108" i="31" s="1"/>
  <c r="T105" i="31"/>
  <c r="J90" i="31"/>
  <c r="J106" i="31" s="1"/>
  <c r="M90" i="31"/>
  <c r="M106" i="31" s="1"/>
  <c r="L91" i="31"/>
  <c r="L107" i="31" s="1"/>
  <c r="R84" i="31"/>
  <c r="S77" i="31"/>
  <c r="S99" i="31" s="1"/>
  <c r="R77" i="31"/>
  <c r="R99" i="31" s="1"/>
  <c r="W50" i="31"/>
  <c r="O90" i="31"/>
  <c r="O106" i="31" s="1"/>
  <c r="N90" i="31"/>
  <c r="N106" i="31" s="1"/>
  <c r="Q54" i="31"/>
  <c r="N92" i="31"/>
  <c r="N108" i="31" s="1"/>
  <c r="O92" i="31"/>
  <c r="O108" i="31" s="1"/>
  <c r="M91" i="31"/>
  <c r="M107" i="31" s="1"/>
  <c r="J91" i="31"/>
  <c r="J107" i="31" s="1"/>
  <c r="K91" i="31"/>
  <c r="K107" i="31" s="1"/>
  <c r="O91" i="31"/>
  <c r="O107" i="31" s="1"/>
  <c r="N91" i="31"/>
  <c r="N107" i="31" s="1"/>
  <c r="P93" i="31"/>
  <c r="P109" i="31" s="1"/>
  <c r="Q93" i="31"/>
  <c r="Q109" i="31" s="1"/>
  <c r="M93" i="31"/>
  <c r="M109" i="31" s="1"/>
  <c r="L93" i="31"/>
  <c r="L109" i="31" s="1"/>
  <c r="N100" i="31"/>
  <c r="I91" i="31"/>
  <c r="I107" i="31" s="1"/>
  <c r="H91" i="31"/>
  <c r="H107" i="31" s="1"/>
  <c r="H54" i="31"/>
  <c r="H90" i="31"/>
  <c r="H106" i="31" s="1"/>
  <c r="I90" i="31"/>
  <c r="I106" i="31" s="1"/>
  <c r="I54" i="31"/>
  <c r="O100" i="31"/>
  <c r="M92" i="31"/>
  <c r="M108" i="31" s="1"/>
  <c r="Q90" i="31"/>
  <c r="Q106" i="31" s="1"/>
  <c r="P90" i="31"/>
  <c r="P106" i="31" s="1"/>
  <c r="T54" i="31"/>
  <c r="L92" i="31"/>
  <c r="L108" i="31" s="1"/>
  <c r="T93" i="31"/>
  <c r="T109" i="31" s="1"/>
  <c r="U93" i="31"/>
  <c r="U109" i="31" s="1"/>
  <c r="S78" i="31"/>
  <c r="S100" i="31" s="1"/>
  <c r="R78" i="31"/>
  <c r="R100" i="31" s="1"/>
  <c r="W51" i="31"/>
  <c r="W52" i="31"/>
  <c r="K92" i="31"/>
  <c r="K108" i="31" s="1"/>
  <c r="J92" i="31"/>
  <c r="J108" i="31" s="1"/>
  <c r="U90" i="31"/>
  <c r="U106" i="31" s="1"/>
  <c r="T90" i="31"/>
  <c r="T106" i="31" s="1"/>
  <c r="Z54" i="31"/>
  <c r="S82" i="31"/>
  <c r="R82" i="31"/>
  <c r="S89" i="31"/>
  <c r="R89" i="31"/>
  <c r="U105" i="31"/>
  <c r="S81" i="31"/>
  <c r="S102" i="31" s="1"/>
  <c r="R81" i="31"/>
  <c r="R102" i="31" s="1"/>
  <c r="T91" i="31"/>
  <c r="T107" i="31" s="1"/>
  <c r="S86" i="31"/>
  <c r="S104" i="31" s="1"/>
  <c r="R86" i="31"/>
  <c r="R104" i="31" s="1"/>
  <c r="S87" i="31"/>
  <c r="R87" i="31"/>
  <c r="Y54" i="31"/>
  <c r="S85" i="31"/>
  <c r="S103" i="31" s="1"/>
  <c r="R85" i="31"/>
  <c r="O105" i="31"/>
  <c r="R83" i="31"/>
  <c r="S83" i="31"/>
  <c r="S80" i="31"/>
  <c r="S101" i="31" s="1"/>
  <c r="R80" i="31"/>
  <c r="R101" i="31" s="1"/>
  <c r="W53" i="31"/>
  <c r="H92" i="31"/>
  <c r="H108" i="31" s="1"/>
  <c r="P92" i="31"/>
  <c r="P108" i="31" s="1"/>
  <c r="Q92" i="31"/>
  <c r="Q108" i="31" s="1"/>
  <c r="R88" i="31"/>
  <c r="S88" i="31"/>
  <c r="N105" i="31"/>
  <c r="Q91" i="31"/>
  <c r="Q107" i="31" s="1"/>
  <c r="P91" i="31"/>
  <c r="P107" i="31" s="1"/>
  <c r="H93" i="31"/>
  <c r="H109" i="31" s="1"/>
  <c r="P100" i="31"/>
  <c r="L94" i="31" l="1"/>
  <c r="R105" i="31"/>
  <c r="S105" i="31"/>
  <c r="J94" i="31"/>
  <c r="R103" i="31"/>
  <c r="S91" i="31"/>
  <c r="S107" i="31" s="1"/>
  <c r="R91" i="31"/>
  <c r="R107" i="31" s="1"/>
  <c r="Q94" i="31"/>
  <c r="P94" i="31"/>
  <c r="R93" i="31"/>
  <c r="R109" i="31" s="1"/>
  <c r="S93" i="31"/>
  <c r="S109" i="31" s="1"/>
  <c r="S92" i="31"/>
  <c r="S108" i="31" s="1"/>
  <c r="R92" i="31"/>
  <c r="R108" i="31" s="1"/>
  <c r="O94" i="31"/>
  <c r="N94" i="31"/>
  <c r="S90" i="31"/>
  <c r="S106" i="31" s="1"/>
  <c r="R90" i="31"/>
  <c r="R106" i="31" s="1"/>
  <c r="W54" i="31"/>
  <c r="T94" i="31"/>
  <c r="U94" i="31"/>
  <c r="I94" i="31"/>
  <c r="H94" i="31"/>
  <c r="S94" i="31" l="1"/>
  <c r="R94" i="31"/>
  <c r="F2" i="30"/>
  <c r="J9" i="30"/>
  <c r="I9" i="30"/>
  <c r="H9" i="30"/>
  <c r="F9" i="30"/>
  <c r="J8" i="30"/>
  <c r="I8" i="30"/>
  <c r="H8" i="30"/>
  <c r="F8" i="30"/>
  <c r="J7" i="30"/>
  <c r="I7" i="30"/>
  <c r="H7" i="30"/>
  <c r="F7" i="30"/>
  <c r="J6" i="30"/>
  <c r="I6" i="30"/>
  <c r="H6" i="30"/>
  <c r="F6" i="30"/>
  <c r="J5" i="30"/>
  <c r="I5" i="30"/>
  <c r="H5" i="30"/>
  <c r="F5" i="30"/>
  <c r="J4" i="30"/>
  <c r="I4" i="30"/>
  <c r="H4" i="30"/>
  <c r="K4" i="30" s="1"/>
  <c r="F4" i="30"/>
  <c r="J3" i="30"/>
  <c r="I3" i="30"/>
  <c r="H3" i="30"/>
  <c r="F3" i="30"/>
  <c r="J2" i="30"/>
  <c r="I2" i="30"/>
  <c r="L2" i="30" s="1"/>
  <c r="H2" i="30"/>
  <c r="K2" i="30" l="1"/>
  <c r="K3" i="30"/>
  <c r="L5" i="30"/>
  <c r="K8" i="30"/>
  <c r="K6" i="30"/>
  <c r="L7" i="30"/>
  <c r="L6" i="30"/>
  <c r="L3" i="30"/>
  <c r="L9" i="30"/>
  <c r="L4" i="30"/>
  <c r="L8" i="30"/>
  <c r="K7" i="30"/>
  <c r="K5" i="30"/>
  <c r="K9" i="30"/>
  <c r="J4" i="29" l="1"/>
  <c r="J3" i="29"/>
  <c r="D6" i="29"/>
  <c r="H89" i="29"/>
  <c r="H88" i="29"/>
  <c r="H87" i="29"/>
  <c r="I87" i="29" s="1"/>
  <c r="J87" i="29" s="1"/>
  <c r="H86" i="29"/>
  <c r="I86" i="29" s="1"/>
  <c r="J86" i="29" s="1"/>
  <c r="H85" i="29"/>
  <c r="H84" i="29"/>
  <c r="H83" i="29"/>
  <c r="H82" i="29"/>
  <c r="H81" i="29"/>
  <c r="H80" i="29"/>
  <c r="I80" i="29" s="1"/>
  <c r="J80" i="29" s="1"/>
  <c r="H79" i="29"/>
  <c r="H78" i="29"/>
  <c r="H77" i="29"/>
  <c r="H76" i="29"/>
  <c r="H75" i="29"/>
  <c r="H74" i="29"/>
  <c r="H73" i="29"/>
  <c r="I73" i="29" s="1"/>
  <c r="J73" i="29" s="1"/>
  <c r="H72" i="29"/>
  <c r="H71" i="29"/>
  <c r="H70" i="29"/>
  <c r="I70" i="29" s="1"/>
  <c r="J70" i="29" s="1"/>
  <c r="H69" i="29"/>
  <c r="D69" i="29"/>
  <c r="H68" i="29"/>
  <c r="H67" i="29"/>
  <c r="H66" i="29"/>
  <c r="H65" i="29"/>
  <c r="I65" i="29" s="1"/>
  <c r="J65" i="29" s="1"/>
  <c r="H64" i="29"/>
  <c r="H63" i="29"/>
  <c r="H62" i="29"/>
  <c r="H61" i="29"/>
  <c r="H60" i="29"/>
  <c r="H59" i="29"/>
  <c r="H58" i="29"/>
  <c r="H57" i="29"/>
  <c r="H56" i="29"/>
  <c r="H55" i="29"/>
  <c r="H54" i="29"/>
  <c r="H53" i="29"/>
  <c r="I53" i="29" s="1"/>
  <c r="J53" i="29" s="1"/>
  <c r="H52" i="29"/>
  <c r="H51" i="29"/>
  <c r="H50" i="29"/>
  <c r="H49" i="29"/>
  <c r="H48" i="29"/>
  <c r="D48" i="29"/>
  <c r="H47" i="29"/>
  <c r="H46" i="29"/>
  <c r="H45" i="29"/>
  <c r="H44" i="29"/>
  <c r="H43" i="29"/>
  <c r="H42" i="29"/>
  <c r="H41" i="29"/>
  <c r="I41" i="29" s="1"/>
  <c r="J41" i="29" s="1"/>
  <c r="H40" i="29"/>
  <c r="H39" i="29"/>
  <c r="H38" i="29"/>
  <c r="I38" i="29" s="1"/>
  <c r="J38" i="29" s="1"/>
  <c r="H37" i="29"/>
  <c r="I37" i="29" s="1"/>
  <c r="J37" i="29" s="1"/>
  <c r="H36" i="29"/>
  <c r="I36" i="29" s="1"/>
  <c r="J36" i="29" s="1"/>
  <c r="H35" i="29"/>
  <c r="H34" i="29"/>
  <c r="H33" i="29"/>
  <c r="H32" i="29"/>
  <c r="H31" i="29"/>
  <c r="H30" i="29"/>
  <c r="H29" i="29"/>
  <c r="H28" i="29"/>
  <c r="H27" i="29"/>
  <c r="D27" i="29"/>
  <c r="H26" i="29"/>
  <c r="H25" i="29"/>
  <c r="H24" i="29"/>
  <c r="H23" i="29"/>
  <c r="H22" i="29"/>
  <c r="H21" i="29"/>
  <c r="I21" i="29" s="1"/>
  <c r="J21" i="29" s="1"/>
  <c r="H20" i="29"/>
  <c r="I20" i="29" s="1"/>
  <c r="J20" i="29" s="1"/>
  <c r="H19" i="29"/>
  <c r="I19" i="29" s="1"/>
  <c r="J19" i="29" s="1"/>
  <c r="H18" i="29"/>
  <c r="I18" i="29" s="1"/>
  <c r="J18" i="29" s="1"/>
  <c r="H17" i="29"/>
  <c r="H16" i="29"/>
  <c r="H15" i="29"/>
  <c r="H14" i="29"/>
  <c r="I14" i="29" s="1"/>
  <c r="J14" i="29" s="1"/>
  <c r="H13" i="29"/>
  <c r="H12" i="29"/>
  <c r="H11" i="29"/>
  <c r="I11" i="29" s="1"/>
  <c r="J11" i="29" s="1"/>
  <c r="H10" i="29"/>
  <c r="H9" i="29"/>
  <c r="H8" i="29"/>
  <c r="H7" i="29"/>
  <c r="H6" i="29"/>
  <c r="H5" i="29"/>
  <c r="H4" i="29"/>
  <c r="H3" i="29"/>
  <c r="I3" i="29" s="1"/>
  <c r="I69" i="29" l="1"/>
  <c r="J69" i="29" s="1"/>
  <c r="I57" i="29"/>
  <c r="J57" i="29" s="1"/>
  <c r="I59" i="29"/>
  <c r="J59" i="29" s="1"/>
  <c r="I8" i="29"/>
  <c r="J8" i="29" s="1"/>
  <c r="I26" i="29"/>
  <c r="J26" i="29" s="1"/>
  <c r="I76" i="29"/>
  <c r="J76" i="29" s="1"/>
  <c r="I10" i="29"/>
  <c r="J10" i="29" s="1"/>
  <c r="I44" i="29"/>
  <c r="J44" i="29" s="1"/>
  <c r="I62" i="29"/>
  <c r="J62" i="29" s="1"/>
  <c r="I77" i="29"/>
  <c r="J77" i="29" s="1"/>
  <c r="I78" i="29"/>
  <c r="J78" i="29" s="1"/>
  <c r="I58" i="29"/>
  <c r="J58" i="29" s="1"/>
  <c r="I60" i="29"/>
  <c r="J60" i="29" s="1"/>
  <c r="I63" i="29"/>
  <c r="J63" i="29" s="1"/>
  <c r="I28" i="29"/>
  <c r="J28" i="29" s="1"/>
  <c r="I46" i="29"/>
  <c r="J46" i="29" s="1"/>
  <c r="L45" i="29" s="1"/>
  <c r="I64" i="29"/>
  <c r="J64" i="29" s="1"/>
  <c r="L63" i="29" s="1"/>
  <c r="I79" i="29"/>
  <c r="J79" i="29" s="1"/>
  <c r="I22" i="29"/>
  <c r="J22" i="29" s="1"/>
  <c r="K21" i="29" s="1"/>
  <c r="I75" i="29"/>
  <c r="J75" i="29" s="1"/>
  <c r="I45" i="29"/>
  <c r="J45" i="29" s="1"/>
  <c r="I12" i="29"/>
  <c r="J12" i="29" s="1"/>
  <c r="I29" i="29"/>
  <c r="J29" i="29" s="1"/>
  <c r="I47" i="29"/>
  <c r="J47" i="29" s="1"/>
  <c r="I7" i="29"/>
  <c r="J7" i="29" s="1"/>
  <c r="I25" i="29"/>
  <c r="J25" i="29" s="1"/>
  <c r="I9" i="29"/>
  <c r="J9" i="29" s="1"/>
  <c r="L9" i="29" s="1"/>
  <c r="I13" i="29"/>
  <c r="J13" i="29" s="1"/>
  <c r="L12" i="29" s="1"/>
  <c r="I30" i="29"/>
  <c r="J30" i="29" s="1"/>
  <c r="K30" i="29" s="1"/>
  <c r="I6" i="29"/>
  <c r="J6" i="29" s="1"/>
  <c r="L6" i="29" s="1"/>
  <c r="I24" i="29"/>
  <c r="J24" i="29" s="1"/>
  <c r="I42" i="29"/>
  <c r="J42" i="29" s="1"/>
  <c r="I27" i="29"/>
  <c r="J27" i="29" s="1"/>
  <c r="L27" i="29" s="1"/>
  <c r="I31" i="29"/>
  <c r="J31" i="29" s="1"/>
  <c r="I48" i="29"/>
  <c r="J48" i="29" s="1"/>
  <c r="I66" i="29"/>
  <c r="J66" i="29" s="1"/>
  <c r="I81" i="29"/>
  <c r="J81" i="29" s="1"/>
  <c r="I40" i="29"/>
  <c r="J40" i="29" s="1"/>
  <c r="L39" i="29" s="1"/>
  <c r="I74" i="29"/>
  <c r="J74" i="29" s="1"/>
  <c r="I43" i="29"/>
  <c r="J43" i="29" s="1"/>
  <c r="L42" i="29" s="1"/>
  <c r="I32" i="29"/>
  <c r="J32" i="29" s="1"/>
  <c r="I49" i="29"/>
  <c r="J49" i="29" s="1"/>
  <c r="I67" i="29"/>
  <c r="J67" i="29" s="1"/>
  <c r="I82" i="29"/>
  <c r="J82" i="29" s="1"/>
  <c r="I23" i="29"/>
  <c r="J23" i="29" s="1"/>
  <c r="I61" i="29"/>
  <c r="J61" i="29" s="1"/>
  <c r="I15" i="29"/>
  <c r="J15" i="29" s="1"/>
  <c r="K15" i="29" s="1"/>
  <c r="I33" i="29"/>
  <c r="J33" i="29" s="1"/>
  <c r="K33" i="29" s="1"/>
  <c r="I50" i="29"/>
  <c r="J50" i="29" s="1"/>
  <c r="K48" i="29" s="1"/>
  <c r="I83" i="29"/>
  <c r="J83" i="29" s="1"/>
  <c r="L81" i="29" s="1"/>
  <c r="I16" i="29"/>
  <c r="J16" i="29" s="1"/>
  <c r="L15" i="29" s="1"/>
  <c r="I34" i="29"/>
  <c r="J34" i="29" s="1"/>
  <c r="I51" i="29"/>
  <c r="J51" i="29" s="1"/>
  <c r="I68" i="29"/>
  <c r="J68" i="29" s="1"/>
  <c r="I84" i="29"/>
  <c r="J84" i="29" s="1"/>
  <c r="I17" i="29"/>
  <c r="J17" i="29" s="1"/>
  <c r="I35" i="29"/>
  <c r="J35" i="29" s="1"/>
  <c r="I52" i="29"/>
  <c r="J52" i="29" s="1"/>
  <c r="L51" i="29" s="1"/>
  <c r="I85" i="29"/>
  <c r="J85" i="29" s="1"/>
  <c r="L84" i="29" s="1"/>
  <c r="I4" i="29"/>
  <c r="K3" i="29" s="1"/>
  <c r="I55" i="29"/>
  <c r="J55" i="29" s="1"/>
  <c r="I88" i="29"/>
  <c r="J88" i="29" s="1"/>
  <c r="I54" i="29"/>
  <c r="J54" i="29" s="1"/>
  <c r="I71" i="29"/>
  <c r="J71" i="29" s="1"/>
  <c r="I5" i="29"/>
  <c r="J5" i="29" s="1"/>
  <c r="I39" i="29"/>
  <c r="J39" i="29" s="1"/>
  <c r="K39" i="29" s="1"/>
  <c r="I56" i="29"/>
  <c r="J56" i="29" s="1"/>
  <c r="I72" i="29"/>
  <c r="J72" i="29" s="1"/>
  <c r="K72" i="29" s="1"/>
  <c r="I89" i="29"/>
  <c r="J89" i="29" s="1"/>
  <c r="K87" i="29" s="1"/>
  <c r="L72" i="29"/>
  <c r="L57" i="29"/>
  <c r="K57" i="29"/>
  <c r="L21" i="29"/>
  <c r="K66" i="29"/>
  <c r="K9" i="29"/>
  <c r="L33" i="29"/>
  <c r="K51" i="29"/>
  <c r="L18" i="29"/>
  <c r="K18" i="29"/>
  <c r="L36" i="29"/>
  <c r="K36" i="29"/>
  <c r="K69" i="29"/>
  <c r="L69" i="29"/>
  <c r="L75" i="29" l="1"/>
  <c r="K78" i="29"/>
  <c r="L87" i="29"/>
  <c r="L66" i="29"/>
  <c r="K42" i="29"/>
  <c r="L24" i="29"/>
  <c r="K63" i="29"/>
  <c r="K60" i="29"/>
  <c r="K27" i="29"/>
  <c r="K54" i="29"/>
  <c r="K45" i="29"/>
  <c r="K81" i="29"/>
  <c r="L78" i="29"/>
  <c r="K24" i="29"/>
  <c r="L30" i="29"/>
  <c r="L48" i="29"/>
  <c r="K6" i="29"/>
  <c r="K84" i="29"/>
  <c r="K12" i="29"/>
  <c r="L54" i="29"/>
  <c r="K75" i="29"/>
  <c r="L3" i="29"/>
  <c r="L60" i="29"/>
  <c r="E109" i="27" l="1"/>
  <c r="F109" i="27" s="1"/>
  <c r="E108" i="27"/>
  <c r="F108" i="27" s="1"/>
  <c r="E107" i="27"/>
  <c r="F107" i="27" s="1"/>
  <c r="H107" i="27" s="1"/>
  <c r="E106" i="27"/>
  <c r="F106" i="27" s="1"/>
  <c r="E105" i="27"/>
  <c r="F105" i="27" s="1"/>
  <c r="F104" i="27"/>
  <c r="E104" i="27"/>
  <c r="E103" i="27"/>
  <c r="F103" i="27" s="1"/>
  <c r="E102" i="27"/>
  <c r="F102" i="27" s="1"/>
  <c r="F101" i="27"/>
  <c r="E101" i="27"/>
  <c r="E100" i="27"/>
  <c r="F100" i="27" s="1"/>
  <c r="E99" i="27"/>
  <c r="F99" i="27" s="1"/>
  <c r="E98" i="27"/>
  <c r="F98" i="27" s="1"/>
  <c r="G98" i="27" s="1"/>
  <c r="E97" i="27"/>
  <c r="F97" i="27" s="1"/>
  <c r="E96" i="27"/>
  <c r="F96" i="27" s="1"/>
  <c r="E95" i="27"/>
  <c r="F95" i="27" s="1"/>
  <c r="F94" i="27"/>
  <c r="E94" i="27"/>
  <c r="E93" i="27"/>
  <c r="F93" i="27" s="1"/>
  <c r="G92" i="27" s="1"/>
  <c r="E92" i="27"/>
  <c r="E91" i="27"/>
  <c r="F91" i="27" s="1"/>
  <c r="E90" i="27"/>
  <c r="F90" i="27" s="1"/>
  <c r="F89" i="27"/>
  <c r="E89" i="27"/>
  <c r="E88" i="27"/>
  <c r="F88" i="27" s="1"/>
  <c r="E87" i="27"/>
  <c r="F87" i="27" s="1"/>
  <c r="E86" i="27"/>
  <c r="F86" i="27" s="1"/>
  <c r="E85" i="27"/>
  <c r="F85" i="27" s="1"/>
  <c r="E84" i="27"/>
  <c r="F84" i="27" s="1"/>
  <c r="E83" i="27"/>
  <c r="F83" i="27" s="1"/>
  <c r="G83" i="27" s="1"/>
  <c r="F82" i="27"/>
  <c r="E82" i="27"/>
  <c r="E81" i="27"/>
  <c r="F81" i="27" s="1"/>
  <c r="E80" i="27"/>
  <c r="F80" i="27" s="1"/>
  <c r="H80" i="27" s="1"/>
  <c r="E79" i="27"/>
  <c r="F79" i="27" s="1"/>
  <c r="E78" i="27"/>
  <c r="F78" i="27" s="1"/>
  <c r="E77" i="27"/>
  <c r="F77" i="27" s="1"/>
  <c r="E76" i="27"/>
  <c r="F76" i="27" s="1"/>
  <c r="E75" i="27"/>
  <c r="F75" i="27" s="1"/>
  <c r="E74" i="27"/>
  <c r="F74" i="27" s="1"/>
  <c r="E73" i="27"/>
  <c r="F73" i="27" s="1"/>
  <c r="E72" i="27"/>
  <c r="F72" i="27" s="1"/>
  <c r="E71" i="27"/>
  <c r="F71" i="27" s="1"/>
  <c r="E70" i="27"/>
  <c r="F70" i="27" s="1"/>
  <c r="E69" i="27"/>
  <c r="F69" i="27" s="1"/>
  <c r="E68" i="27"/>
  <c r="F68" i="27" s="1"/>
  <c r="G68" i="27" s="1"/>
  <c r="E67" i="27"/>
  <c r="F67" i="27" s="1"/>
  <c r="F66" i="27"/>
  <c r="E66" i="27"/>
  <c r="E65" i="27"/>
  <c r="F65" i="27" s="1"/>
  <c r="H65" i="27" s="1"/>
  <c r="E64" i="27"/>
  <c r="F64" i="27" s="1"/>
  <c r="E63" i="27"/>
  <c r="F63" i="27" s="1"/>
  <c r="E62" i="27"/>
  <c r="F62" i="27" s="1"/>
  <c r="E61" i="27"/>
  <c r="F61" i="27" s="1"/>
  <c r="E60" i="27"/>
  <c r="F60" i="27" s="1"/>
  <c r="F59" i="27"/>
  <c r="E59" i="27"/>
  <c r="E58" i="27"/>
  <c r="F58" i="27" s="1"/>
  <c r="E57" i="27"/>
  <c r="F57" i="27" s="1"/>
  <c r="E56" i="27"/>
  <c r="F56" i="27" s="1"/>
  <c r="E55" i="27"/>
  <c r="F55" i="27" s="1"/>
  <c r="E54" i="27"/>
  <c r="F54" i="27" s="1"/>
  <c r="E53" i="27"/>
  <c r="F53" i="27" s="1"/>
  <c r="E52" i="27"/>
  <c r="F52" i="27" s="1"/>
  <c r="E51" i="27"/>
  <c r="E50" i="27"/>
  <c r="F50" i="27" s="1"/>
  <c r="E49" i="27"/>
  <c r="F49" i="27" s="1"/>
  <c r="E48" i="27"/>
  <c r="F48" i="27" s="1"/>
  <c r="F47" i="27"/>
  <c r="E47" i="27"/>
  <c r="E46" i="27"/>
  <c r="F46" i="27" s="1"/>
  <c r="E45" i="27"/>
  <c r="F45" i="27" s="1"/>
  <c r="E44" i="27"/>
  <c r="F44" i="27" s="1"/>
  <c r="E43" i="27"/>
  <c r="F43" i="27" s="1"/>
  <c r="E42" i="27"/>
  <c r="F42" i="27" s="1"/>
  <c r="E41" i="27"/>
  <c r="F41" i="27" s="1"/>
  <c r="E40" i="27"/>
  <c r="F40" i="27" s="1"/>
  <c r="E39" i="27"/>
  <c r="F39" i="27" s="1"/>
  <c r="E38" i="27"/>
  <c r="F38" i="27" s="1"/>
  <c r="E37" i="27"/>
  <c r="F37" i="27" s="1"/>
  <c r="E36" i="27"/>
  <c r="F36" i="27" s="1"/>
  <c r="E35" i="27"/>
  <c r="F35" i="27" s="1"/>
  <c r="E34" i="27"/>
  <c r="F34" i="27" s="1"/>
  <c r="E33" i="27"/>
  <c r="F33" i="27" s="1"/>
  <c r="E32" i="27"/>
  <c r="F32" i="27" s="1"/>
  <c r="E31" i="27"/>
  <c r="F31" i="27" s="1"/>
  <c r="E30" i="27"/>
  <c r="F30" i="27" s="1"/>
  <c r="E29" i="27"/>
  <c r="F29" i="27" s="1"/>
  <c r="E28" i="27"/>
  <c r="F28" i="27" s="1"/>
  <c r="E27" i="27"/>
  <c r="F27" i="27" s="1"/>
  <c r="E26" i="27"/>
  <c r="F26" i="27" s="1"/>
  <c r="E25" i="27"/>
  <c r="F25" i="27" s="1"/>
  <c r="E24" i="27"/>
  <c r="F24" i="27" s="1"/>
  <c r="E23" i="27"/>
  <c r="F23" i="27" s="1"/>
  <c r="E22" i="27"/>
  <c r="F22" i="27" s="1"/>
  <c r="E21" i="27"/>
  <c r="F21" i="27" s="1"/>
  <c r="E20" i="27"/>
  <c r="F20" i="27" s="1"/>
  <c r="E19" i="27"/>
  <c r="F19" i="27" s="1"/>
  <c r="F18" i="27"/>
  <c r="E18" i="27"/>
  <c r="F17" i="27"/>
  <c r="E17" i="27"/>
  <c r="E16" i="27"/>
  <c r="F16" i="27" s="1"/>
  <c r="E15" i="27"/>
  <c r="F15" i="27" s="1"/>
  <c r="E14" i="27"/>
  <c r="F14" i="27" s="1"/>
  <c r="F13" i="27"/>
  <c r="E13" i="27"/>
  <c r="E12" i="27"/>
  <c r="F12" i="27" s="1"/>
  <c r="E11" i="27"/>
  <c r="F11" i="27" s="1"/>
  <c r="E10" i="27"/>
  <c r="F10" i="27" s="1"/>
  <c r="E9" i="27"/>
  <c r="F9" i="27" s="1"/>
  <c r="H8" i="27" s="1"/>
  <c r="E8" i="27"/>
  <c r="E7" i="27"/>
  <c r="F7" i="27" s="1"/>
  <c r="F6" i="27"/>
  <c r="E6" i="27"/>
  <c r="E5" i="27"/>
  <c r="E4" i="27"/>
  <c r="F4" i="27" s="1"/>
  <c r="F3" i="27"/>
  <c r="E3" i="27"/>
  <c r="E2" i="27"/>
  <c r="F2" i="27" s="1"/>
  <c r="H41" i="27" l="1"/>
  <c r="H95" i="27"/>
  <c r="H59" i="27"/>
  <c r="H98" i="27"/>
  <c r="H26" i="27"/>
  <c r="G17" i="27"/>
  <c r="H32" i="27"/>
  <c r="G32" i="27"/>
  <c r="G74" i="27"/>
  <c r="H74" i="27"/>
  <c r="H5" i="27"/>
  <c r="H83" i="27"/>
  <c r="G101" i="27"/>
  <c r="H92" i="27"/>
  <c r="H101" i="27"/>
  <c r="H68" i="27"/>
  <c r="G47" i="27"/>
  <c r="H89" i="27"/>
  <c r="H17" i="27"/>
  <c r="H47" i="27"/>
  <c r="G59" i="27"/>
  <c r="H104" i="27"/>
  <c r="H53" i="27"/>
  <c r="G5" i="27"/>
  <c r="G56" i="27"/>
  <c r="H56" i="27"/>
  <c r="H2" i="27"/>
  <c r="G2" i="27"/>
  <c r="G44" i="27"/>
  <c r="H44" i="27"/>
  <c r="G71" i="27"/>
  <c r="H71" i="27"/>
  <c r="H77" i="27"/>
  <c r="G77" i="27"/>
  <c r="H50" i="27"/>
  <c r="G50" i="27"/>
  <c r="H62" i="27"/>
  <c r="G62" i="27"/>
  <c r="H20" i="27"/>
  <c r="G20" i="27"/>
  <c r="H35" i="27"/>
  <c r="G35" i="27"/>
  <c r="G86" i="27"/>
  <c r="H86" i="27"/>
  <c r="H38" i="27"/>
  <c r="G38" i="27"/>
  <c r="H11" i="27"/>
  <c r="G14" i="27"/>
  <c r="H14" i="27"/>
  <c r="H29" i="27"/>
  <c r="G29" i="27"/>
  <c r="H23" i="27"/>
  <c r="G23" i="27"/>
  <c r="G53" i="27"/>
  <c r="G11" i="27"/>
  <c r="G26" i="27"/>
  <c r="G41" i="27"/>
  <c r="G95" i="27"/>
  <c r="G65" i="27"/>
  <c r="G80" i="27"/>
  <c r="G104" i="27"/>
  <c r="G89" i="27"/>
  <c r="G8" i="27"/>
  <c r="G107" i="27"/>
  <c r="M7" i="28" l="1"/>
  <c r="M6" i="28"/>
  <c r="N5" i="28"/>
  <c r="M5" i="28"/>
  <c r="O5" i="28" s="1"/>
  <c r="M4" i="28"/>
  <c r="M3" i="28"/>
  <c r="M2" i="28"/>
  <c r="O2" i="28" s="1"/>
  <c r="M130" i="26"/>
  <c r="M129" i="26"/>
  <c r="M128" i="26"/>
  <c r="N128" i="26" s="1"/>
  <c r="M127" i="26"/>
  <c r="M126" i="26"/>
  <c r="M125" i="26"/>
  <c r="M124" i="26"/>
  <c r="M123" i="26"/>
  <c r="M122" i="26"/>
  <c r="O122" i="26" s="1"/>
  <c r="M121" i="26"/>
  <c r="M120" i="26"/>
  <c r="M119" i="26"/>
  <c r="O119" i="26" s="1"/>
  <c r="M118" i="26"/>
  <c r="M117" i="26"/>
  <c r="M116" i="26"/>
  <c r="O116" i="26" s="1"/>
  <c r="M115" i="26"/>
  <c r="M114" i="26"/>
  <c r="M113" i="26"/>
  <c r="O113" i="26" s="1"/>
  <c r="M112" i="26"/>
  <c r="M111" i="26"/>
  <c r="M110" i="26"/>
  <c r="M109" i="26"/>
  <c r="M108" i="26"/>
  <c r="M107" i="26"/>
  <c r="O107" i="26" s="1"/>
  <c r="M106" i="26"/>
  <c r="M105" i="26"/>
  <c r="M104" i="26"/>
  <c r="M103" i="26"/>
  <c r="M102" i="26"/>
  <c r="M101" i="26"/>
  <c r="N101" i="26" s="1"/>
  <c r="M100" i="26"/>
  <c r="M99" i="26"/>
  <c r="M98" i="26"/>
  <c r="M97" i="26"/>
  <c r="M96" i="26"/>
  <c r="M95" i="26"/>
  <c r="M94" i="26"/>
  <c r="M93" i="26"/>
  <c r="M92" i="26"/>
  <c r="M91" i="26"/>
  <c r="M90" i="26"/>
  <c r="M89" i="26"/>
  <c r="N89" i="26" s="1"/>
  <c r="M88" i="26"/>
  <c r="M87" i="26"/>
  <c r="M86" i="26"/>
  <c r="M85" i="26"/>
  <c r="M84" i="26"/>
  <c r="M83" i="26"/>
  <c r="O83" i="26" s="1"/>
  <c r="M82" i="26"/>
  <c r="M81" i="26"/>
  <c r="M80" i="26"/>
  <c r="N80" i="26" s="1"/>
  <c r="M79" i="26"/>
  <c r="M78" i="26"/>
  <c r="M77" i="26"/>
  <c r="O77" i="26" s="1"/>
  <c r="M76" i="26"/>
  <c r="M75" i="26"/>
  <c r="M74" i="26"/>
  <c r="M73" i="26"/>
  <c r="M72" i="26"/>
  <c r="M71" i="26"/>
  <c r="M70" i="26"/>
  <c r="M69" i="26"/>
  <c r="M68" i="26"/>
  <c r="O68" i="26" s="1"/>
  <c r="M67" i="26"/>
  <c r="M66" i="26"/>
  <c r="M65" i="26"/>
  <c r="M64" i="26"/>
  <c r="M63" i="26"/>
  <c r="M62" i="26"/>
  <c r="M61" i="26"/>
  <c r="M60" i="26"/>
  <c r="M59" i="26"/>
  <c r="O59" i="26" s="1"/>
  <c r="M58" i="26"/>
  <c r="M57" i="26"/>
  <c r="M56" i="26"/>
  <c r="N56" i="26" s="1"/>
  <c r="M55" i="26"/>
  <c r="M54" i="26"/>
  <c r="M53" i="26"/>
  <c r="O53" i="26" s="1"/>
  <c r="M52" i="26"/>
  <c r="M51" i="26"/>
  <c r="M50" i="26"/>
  <c r="M49" i="26"/>
  <c r="M48" i="26"/>
  <c r="M47" i="26"/>
  <c r="O47" i="26" s="1"/>
  <c r="M46" i="26"/>
  <c r="M45" i="26"/>
  <c r="M44" i="26"/>
  <c r="M43" i="26"/>
  <c r="M42" i="26"/>
  <c r="M41" i="26"/>
  <c r="N41" i="26" s="1"/>
  <c r="M40" i="26"/>
  <c r="M39" i="26"/>
  <c r="M38" i="26"/>
  <c r="M37" i="26"/>
  <c r="M36" i="26"/>
  <c r="M35" i="26"/>
  <c r="M34" i="26"/>
  <c r="M33" i="26"/>
  <c r="M32" i="26"/>
  <c r="M31" i="26"/>
  <c r="M30" i="26"/>
  <c r="M29" i="26"/>
  <c r="O29" i="26" s="1"/>
  <c r="M28" i="26"/>
  <c r="M27" i="26"/>
  <c r="M26" i="26"/>
  <c r="M25" i="26"/>
  <c r="M24" i="26"/>
  <c r="M23" i="26"/>
  <c r="O23" i="26" s="1"/>
  <c r="M22" i="26"/>
  <c r="M21" i="26"/>
  <c r="M20" i="26"/>
  <c r="O20" i="26" s="1"/>
  <c r="M19" i="26"/>
  <c r="M18" i="26"/>
  <c r="M17" i="26"/>
  <c r="O17" i="26" s="1"/>
  <c r="M16" i="26"/>
  <c r="M15" i="26"/>
  <c r="M14" i="26"/>
  <c r="N14" i="26" s="1"/>
  <c r="M13" i="26"/>
  <c r="M12" i="26"/>
  <c r="M11" i="26"/>
  <c r="M10" i="26"/>
  <c r="M9" i="26"/>
  <c r="M8" i="26"/>
  <c r="O8" i="26" s="1"/>
  <c r="M7" i="26"/>
  <c r="M6" i="26"/>
  <c r="M5" i="26"/>
  <c r="N5" i="26" s="1"/>
  <c r="M4" i="26"/>
  <c r="M3" i="26"/>
  <c r="M2" i="26"/>
  <c r="N2" i="26" s="1"/>
  <c r="O98" i="26" l="1"/>
  <c r="O86" i="26"/>
  <c r="O50" i="26"/>
  <c r="O110" i="26"/>
  <c r="O11" i="26"/>
  <c r="O71" i="26"/>
  <c r="N32" i="26"/>
  <c r="O92" i="26"/>
  <c r="O26" i="26"/>
  <c r="N8" i="26"/>
  <c r="N11" i="26"/>
  <c r="O14" i="26"/>
  <c r="O35" i="26"/>
  <c r="O74" i="26"/>
  <c r="O95" i="26"/>
  <c r="O38" i="26"/>
  <c r="O2" i="26"/>
  <c r="O62" i="26"/>
  <c r="O44" i="26"/>
  <c r="N104" i="26"/>
  <c r="N65" i="26"/>
  <c r="O125" i="26"/>
  <c r="N2" i="28"/>
  <c r="N29" i="26"/>
  <c r="N125" i="26"/>
  <c r="O101" i="26"/>
  <c r="N23" i="26"/>
  <c r="N35" i="26"/>
  <c r="N47" i="26"/>
  <c r="N59" i="26"/>
  <c r="N71" i="26"/>
  <c r="N83" i="26"/>
  <c r="N95" i="26"/>
  <c r="N107" i="26"/>
  <c r="N119" i="26"/>
  <c r="N53" i="26"/>
  <c r="O5" i="26"/>
  <c r="O89" i="26"/>
  <c r="N17" i="26"/>
  <c r="N77" i="26"/>
  <c r="O65" i="26"/>
  <c r="N26" i="26"/>
  <c r="N38" i="26"/>
  <c r="N50" i="26"/>
  <c r="N62" i="26"/>
  <c r="N74" i="26"/>
  <c r="N86" i="26"/>
  <c r="N98" i="26"/>
  <c r="N110" i="26"/>
  <c r="N122" i="26"/>
  <c r="O41" i="26"/>
  <c r="N20" i="26"/>
  <c r="N44" i="26"/>
  <c r="N68" i="26"/>
  <c r="N92" i="26"/>
  <c r="N116" i="26"/>
  <c r="O32" i="26"/>
  <c r="O56" i="26"/>
  <c r="O80" i="26"/>
  <c r="O104" i="26"/>
  <c r="O128" i="26"/>
  <c r="N113" i="2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F6A5DAB-EFA8-48B1-B504-C010E7AECC83}" keepAlive="1" name="查询 - 2023 04 22-脂肪酸 (2)" description="与工作簿中“2023 04 22-脂肪酸 (2)”查询的连接。" type="5" refreshedVersion="8" background="1" saveData="1">
    <dbPr connection="Provider=Microsoft.Mashup.OleDb.1;Data Source=$Workbook$;Location=&quot;2023 04 22-脂肪酸 (2)&quot;;Extended Properties=&quot;&quot;" command="SELECT * FROM [2023 04 22-脂肪酸 (2)]"/>
  </connection>
  <connection id="2" xr16:uid="{D2AA670D-173F-4CDE-86BD-9CBF6D3AA733}" keepAlive="1" name="查询 - 示例文件" description="与工作簿中“示例文件”查询的连接。" type="5" refreshedVersion="0" background="1">
    <dbPr connection="Provider=Microsoft.Mashup.OleDb.1;Data Source=$Workbook$;Location=示例文件;Extended Properties=&quot;&quot;" command="SELECT * FROM [示例文件]"/>
  </connection>
  <connection id="3" xr16:uid="{540DA6E1-53BA-4D96-B6CE-483AB8B4A9B0}" keepAlive="1" name="查询 - 转换文件" description="与工作簿中“转换文件”查询的连接。" type="5" refreshedVersion="0" background="1">
    <dbPr connection="Provider=Microsoft.Mashup.OleDb.1;Data Source=$Workbook$;Location=转换文件;Extended Properties=&quot;&quot;" command="SELECT * FROM [转换文件]"/>
  </connection>
</connections>
</file>

<file path=xl/sharedStrings.xml><?xml version="1.0" encoding="utf-8"?>
<sst xmlns="http://schemas.openxmlformats.org/spreadsheetml/2006/main" count="3555" uniqueCount="623">
  <si>
    <t>TPM</t>
  </si>
  <si>
    <t>log2fc</t>
  </si>
  <si>
    <t>pvalue</t>
  </si>
  <si>
    <t>padjust</t>
  </si>
  <si>
    <t>regulate</t>
  </si>
  <si>
    <t>significant</t>
  </si>
  <si>
    <t>Pathway</t>
  </si>
  <si>
    <t>KO_id</t>
  </si>
  <si>
    <t>gene_id</t>
  </si>
  <si>
    <t>down</t>
  </si>
  <si>
    <t>up</t>
  </si>
  <si>
    <t>no</t>
  </si>
  <si>
    <t>yes</t>
  </si>
  <si>
    <t>no test</t>
  </si>
  <si>
    <t>K00059</t>
  </si>
  <si>
    <t>fabG, OAR1</t>
  </si>
  <si>
    <t>CHZOF00013368</t>
  </si>
  <si>
    <t>CHZOF0007256</t>
  </si>
  <si>
    <t>CHZOF000931</t>
  </si>
  <si>
    <t>CHZOF0009529</t>
  </si>
  <si>
    <t>K00208</t>
  </si>
  <si>
    <t>fabI</t>
  </si>
  <si>
    <t>CHZOF00010367</t>
  </si>
  <si>
    <t>K00645</t>
  </si>
  <si>
    <t>fabD, MCAT, MCT1</t>
  </si>
  <si>
    <t>CHZOF00011534</t>
  </si>
  <si>
    <t>CHZOF0004385</t>
  </si>
  <si>
    <t>K00648</t>
  </si>
  <si>
    <t>fabH</t>
  </si>
  <si>
    <t>CHZOF00014517</t>
  </si>
  <si>
    <t>K00665</t>
  </si>
  <si>
    <t>FASN</t>
  </si>
  <si>
    <t>CHZOF0007812</t>
  </si>
  <si>
    <t>CHZOF00010231</t>
  </si>
  <si>
    <t>CHZOF00015062</t>
  </si>
  <si>
    <t>CHZOF0001806</t>
  </si>
  <si>
    <t>CHZOF0004334</t>
  </si>
  <si>
    <t>K01897</t>
  </si>
  <si>
    <t>CHZOF00010375</t>
  </si>
  <si>
    <t>CHZOF00011347</t>
  </si>
  <si>
    <t>CHZOF0005279</t>
  </si>
  <si>
    <t>CHZOF0007074</t>
  </si>
  <si>
    <t>CHZOF0007578</t>
  </si>
  <si>
    <t>CHZOF000973</t>
  </si>
  <si>
    <t>K01961</t>
  </si>
  <si>
    <t>CHZOF00011682</t>
  </si>
  <si>
    <t>K01963</t>
  </si>
  <si>
    <t>CHZOF0001707</t>
  </si>
  <si>
    <t>K02160</t>
  </si>
  <si>
    <t>CHZOF0003082</t>
  </si>
  <si>
    <t>K02372</t>
  </si>
  <si>
    <t>fabZ</t>
  </si>
  <si>
    <t>CHZOF000251</t>
  </si>
  <si>
    <t>K03921</t>
  </si>
  <si>
    <t>CHZOF00011877</t>
  </si>
  <si>
    <t>CHZOF0003636</t>
  </si>
  <si>
    <t>K07512</t>
  </si>
  <si>
    <t>MECR, NRBF1</t>
  </si>
  <si>
    <t>CHZOF0008802</t>
  </si>
  <si>
    <t>K07512;K12599</t>
  </si>
  <si>
    <t>MECR, NRBF1;SKI2, SKIV2L</t>
  </si>
  <si>
    <t>CHZOF0005950</t>
  </si>
  <si>
    <t>K09458</t>
  </si>
  <si>
    <t>fabF, OXSM, CEM1</t>
  </si>
  <si>
    <t>CHZOF00014510</t>
  </si>
  <si>
    <t>CHZOF0001637</t>
  </si>
  <si>
    <t>CHZOF0005844</t>
  </si>
  <si>
    <t>K10782</t>
  </si>
  <si>
    <t>FATA</t>
  </si>
  <si>
    <t>CHZOF0003536</t>
  </si>
  <si>
    <t>K11262</t>
  </si>
  <si>
    <t>ACACA</t>
  </si>
  <si>
    <t>CHZOF00015069</t>
  </si>
  <si>
    <t>K11594;K01962</t>
  </si>
  <si>
    <t>CHZOF0001572</t>
  </si>
  <si>
    <t>K18660</t>
  </si>
  <si>
    <t>ACSF3</t>
  </si>
  <si>
    <t>CHZOF0006833</t>
  </si>
  <si>
    <t>K00232</t>
  </si>
  <si>
    <t>CHZOF00013745</t>
  </si>
  <si>
    <t>CHZOF00014326</t>
  </si>
  <si>
    <t>CHZOF0006949</t>
  </si>
  <si>
    <t>CHZOF0007275</t>
  </si>
  <si>
    <t>CHZOF0007469</t>
  </si>
  <si>
    <t>ACSL, fadD</t>
  </si>
  <si>
    <t>K07513</t>
  </si>
  <si>
    <t>CHZOF0006463</t>
  </si>
  <si>
    <t>C_tpm</t>
    <phoneticPr fontId="2" type="noConversion"/>
  </si>
  <si>
    <t>CDPI_tpm</t>
    <phoneticPr fontId="2" type="noConversion"/>
  </si>
  <si>
    <t>N_tpm</t>
    <phoneticPr fontId="2" type="noConversion"/>
  </si>
  <si>
    <t>NDPI_tpm</t>
    <phoneticPr fontId="2" type="noConversion"/>
  </si>
  <si>
    <t>S_tpm</t>
    <phoneticPr fontId="2" type="noConversion"/>
  </si>
  <si>
    <t>SDPI_tpm</t>
    <phoneticPr fontId="2" type="noConversion"/>
  </si>
  <si>
    <t>P_tpm</t>
    <phoneticPr fontId="2" type="noConversion"/>
  </si>
  <si>
    <t>PDPI_tpm</t>
    <phoneticPr fontId="2" type="noConversion"/>
  </si>
  <si>
    <t>CDPI/C</t>
    <phoneticPr fontId="2" type="noConversion"/>
  </si>
  <si>
    <t>NDPI/N</t>
    <phoneticPr fontId="2" type="noConversion"/>
  </si>
  <si>
    <t>SDPI/S</t>
    <phoneticPr fontId="2" type="noConversion"/>
  </si>
  <si>
    <t>PDPI/P</t>
    <phoneticPr fontId="2" type="noConversion"/>
  </si>
  <si>
    <t>Carotenoid biosynthesis-map00906</t>
    <phoneticPr fontId="2" type="noConversion"/>
  </si>
  <si>
    <t>map00061</t>
    <phoneticPr fontId="2" type="noConversion"/>
  </si>
  <si>
    <t>gene_name</t>
  </si>
  <si>
    <t>KO_name</t>
  </si>
  <si>
    <t>paths</t>
  </si>
  <si>
    <t>maker prediction</t>
  </si>
  <si>
    <t>CHZOF0002546</t>
  </si>
  <si>
    <t>K07512;K00344</t>
  </si>
  <si>
    <t>MECR, NRBF1;qor, CRYZ</t>
  </si>
  <si>
    <t>map00061(Fatty acid biosynthesis); map00062(Fatty acid elongation)</t>
  </si>
  <si>
    <t>map00061(Fatty acid biosynthesis)</t>
  </si>
  <si>
    <t>CHZOF00014853</t>
  </si>
  <si>
    <t>EVM prediction chr05.761</t>
  </si>
  <si>
    <t>map04146(Peroxisome); map00061(Fatty acid biosynthesis); map00071(Fatty acid degradation)</t>
  </si>
  <si>
    <t>CHZOF00013882</t>
  </si>
  <si>
    <t>map00780(Biotin metabolism); map00061(Fatty acid biosynthesis); map01240(Biosynthesis of cofactors)</t>
  </si>
  <si>
    <t>EVM prediction chr12.695</t>
  </si>
  <si>
    <t>map00640(Propanoate metabolism); map00061(Fatty acid biosynthesis); map00620(Pyruvate metabolism)</t>
  </si>
  <si>
    <t>map03018(RNA degradation); map00061(Fatty acid biosynthesis); map00062(Fatty acid elongation)</t>
  </si>
  <si>
    <t>EVM prediction chr08.228</t>
  </si>
  <si>
    <t>CHZOF00012760</t>
  </si>
  <si>
    <t>EVM prediction chr01.938</t>
  </si>
  <si>
    <t>CHZOF0003166</t>
  </si>
  <si>
    <t>CHZOF0009806</t>
  </si>
  <si>
    <t>map00280(Valine, leucine and isoleucine degradation); map00061(Fatty acid biosynthesis)</t>
  </si>
  <si>
    <t>map00061(Fatty acid biosynthesis); map01040(Biosynthesis of unsaturated fatty acids)</t>
  </si>
  <si>
    <t>CHZOF0006860</t>
  </si>
  <si>
    <t>CHZOF00011497</t>
  </si>
  <si>
    <t>EVM prediction chr07.568</t>
  </si>
  <si>
    <t>CHZOF00010676</t>
  </si>
  <si>
    <t>CHZOF0005144</t>
  </si>
  <si>
    <t>EVM prediction chr11.529</t>
  </si>
  <si>
    <t>map00640(Propanoate metabolism); map00061(Fatty acid biosynthesis); map00620(Pyruvate metabolism); map00254(Aflatoxin biosynthesis)</t>
  </si>
  <si>
    <t>EVM prediction chr06.949</t>
  </si>
  <si>
    <t>ACAA1</t>
  </si>
  <si>
    <t>EVM prediction chr16.366</t>
  </si>
  <si>
    <t>EVM prediction chr08.122</t>
  </si>
  <si>
    <t>EVM prediction chr07.445</t>
  </si>
  <si>
    <t>EVM prediction chr17.318</t>
  </si>
  <si>
    <t>EVM prediction chr07.760</t>
  </si>
  <si>
    <t>CHZOF0009499</t>
  </si>
  <si>
    <t>K15744</t>
  </si>
  <si>
    <t>Z-ISO</t>
  </si>
  <si>
    <t>map00906(Carotenoid biosynthesis)</t>
  </si>
  <si>
    <t>CHZOF0008376</t>
  </si>
  <si>
    <t>K09837</t>
  </si>
  <si>
    <t>LUT1, CYP97C1</t>
  </si>
  <si>
    <t>CHZOF0004142</t>
  </si>
  <si>
    <t>K17913</t>
  </si>
  <si>
    <t>CCD8</t>
  </si>
  <si>
    <t>CHZOF0008685</t>
  </si>
  <si>
    <t>K06444</t>
  </si>
  <si>
    <t>lcyE, crtL2</t>
  </si>
  <si>
    <t>CHZOF0003705</t>
  </si>
  <si>
    <t>K09836</t>
  </si>
  <si>
    <t>crtW, BKT</t>
  </si>
  <si>
    <t>CHZOF0005345</t>
  </si>
  <si>
    <t>K02291</t>
  </si>
  <si>
    <t>CHZOF00011761</t>
  </si>
  <si>
    <t>K15746</t>
  </si>
  <si>
    <t>crtZ</t>
  </si>
  <si>
    <t>CHZOF0005538</t>
  </si>
  <si>
    <t>K09839</t>
  </si>
  <si>
    <t>VDE, NPQ1</t>
  </si>
  <si>
    <t>CHZOF0009487</t>
  </si>
  <si>
    <t>K00514</t>
  </si>
  <si>
    <t>ZDS, crtQ</t>
  </si>
  <si>
    <t>CHZOF0006669</t>
  </si>
  <si>
    <t>K09842</t>
  </si>
  <si>
    <t>AAO3</t>
  </si>
  <si>
    <t>CHZOF00011809</t>
  </si>
  <si>
    <t>K14606</t>
  </si>
  <si>
    <t>cruP</t>
  </si>
  <si>
    <t>CHZOF0007261</t>
  </si>
  <si>
    <t>K09838</t>
  </si>
  <si>
    <t>ZEP, ABA1</t>
  </si>
  <si>
    <t>CHZOF0002108</t>
  </si>
  <si>
    <t>K02293</t>
  </si>
  <si>
    <t>PDS, crtP</t>
  </si>
  <si>
    <t>CHZOF0005482</t>
  </si>
  <si>
    <t>CHZOF00010892</t>
  </si>
  <si>
    <t>K06443</t>
  </si>
  <si>
    <t>lcyB, crtL1, crtY</t>
  </si>
  <si>
    <t>CHZOF0006941</t>
  </si>
  <si>
    <t>K15745</t>
  </si>
  <si>
    <t>AL1</t>
  </si>
  <si>
    <t>CHZOF00011842</t>
  </si>
  <si>
    <t>K15747</t>
  </si>
  <si>
    <t>LUT5, CYP97A3</t>
  </si>
  <si>
    <t>Gene name</t>
  </si>
  <si>
    <t>Abbreviation</t>
  </si>
  <si>
    <t>ACCase</t>
  </si>
  <si>
    <t>zeaxanthin epoxidase</t>
  </si>
  <si>
    <t>acetyl-CoA carboxylase carboxyl transferase subunit alpha</t>
    <phoneticPr fontId="2" type="noConversion"/>
  </si>
  <si>
    <t>CHZOF0005473</t>
  </si>
  <si>
    <t>CHZOF0007991</t>
  </si>
  <si>
    <t>3-oxoacyl-[acyl-carrier-protein] synthase activity</t>
  </si>
  <si>
    <t>acetyl-CoA carboxylase</t>
  </si>
  <si>
    <t>fabF</t>
  </si>
  <si>
    <t>CHZOF00013405</t>
  </si>
  <si>
    <t>carotene isomerase</t>
  </si>
  <si>
    <t>CHZOF0009011</t>
  </si>
  <si>
    <t>CHZOF0003537</t>
  </si>
  <si>
    <t>CHZOF0008687</t>
  </si>
  <si>
    <t>CHZOF0008686</t>
  </si>
  <si>
    <t>CHZOF00014218</t>
  </si>
  <si>
    <t>CHZOF0005521</t>
  </si>
  <si>
    <t>CHZOF00010720</t>
  </si>
  <si>
    <t>carotenoid metabolic process</t>
  </si>
  <si>
    <t>CHZOF00012683</t>
  </si>
  <si>
    <t>N/C</t>
    <phoneticPr fontId="2" type="noConversion"/>
  </si>
  <si>
    <t>S/C</t>
    <phoneticPr fontId="2" type="noConversion"/>
  </si>
  <si>
    <t>PSY, crtB</t>
    <phoneticPr fontId="2" type="noConversion"/>
  </si>
  <si>
    <t>CHZOF00011035</t>
    <phoneticPr fontId="2" type="noConversion"/>
  </si>
  <si>
    <t>long-chain acyl-CoA synthetase</t>
  </si>
  <si>
    <t>FAB2, SSI2, desA2</t>
  </si>
  <si>
    <t>desA1; acyl-[acyl-carrier-protein] desaturase</t>
    <phoneticPr fontId="2" type="noConversion"/>
  </si>
  <si>
    <t>[acyl-carrier-protein] S-malonyltransferase</t>
  </si>
  <si>
    <t>malonyl-CoA/methylmalonyl-CoA synthetase</t>
  </si>
  <si>
    <t>acetyl-CoA carboxylase biotin carboxyl carrier protein</t>
  </si>
  <si>
    <t>acetyl-CoA carboxylase / biotin carboxylase 1</t>
  </si>
  <si>
    <t>3-oxoacyl-[acyl-carrier protein] reductase</t>
  </si>
  <si>
    <t>3-oxoacyl-[acyl-carrier-protein] synthase III</t>
  </si>
  <si>
    <t>enoyl-[acyl-carrier protein] reductase I</t>
  </si>
  <si>
    <t>3-hydroxyacyl-[acyl-carrier-protein] dehydratase</t>
  </si>
  <si>
    <t>fatty acid synthase, animal type</t>
  </si>
  <si>
    <t>fatty acyl-ACP thioesterase A</t>
  </si>
  <si>
    <t>mitochondrial enoyl-[acyl-carrier protein] reductase / trans-2-enoyl-CoA reductase</t>
  </si>
  <si>
    <t>zeta-carotene isomerase</t>
  </si>
  <si>
    <t>carotenoid epsilon hydroxylase</t>
  </si>
  <si>
    <t>lycopene epsilon-cyclase</t>
  </si>
  <si>
    <t>beta-carotene/zeaxanthin 4-ketolase</t>
  </si>
  <si>
    <t>15-cis-phytoene synthase</t>
  </si>
  <si>
    <t>beta-carotene 3-hydroxylase</t>
  </si>
  <si>
    <t>violaxanthin de-epoxidase</t>
  </si>
  <si>
    <t>zeta-carotene desaturase</t>
  </si>
  <si>
    <t>lycopene cyclase CruP</t>
  </si>
  <si>
    <t>lycopene beta-cyclase</t>
  </si>
  <si>
    <t>15-cis-phytoene desaturase</t>
  </si>
  <si>
    <t>phytoene desaturase (3,4-didehydrolycopene-forming)</t>
  </si>
  <si>
    <t>beta-ring hydroxylase</t>
  </si>
  <si>
    <t>abscisic-aldehyde oxidase</t>
  </si>
  <si>
    <t>carlactone synthase / all-trans-10'-apo-beta-carotenal 13,14-cleaving dioxygenase</t>
  </si>
  <si>
    <t>Peroxisome</t>
    <phoneticPr fontId="2" type="noConversion"/>
  </si>
  <si>
    <t>CHZOF0009847</t>
  </si>
  <si>
    <t>EVM prediction chr11.25</t>
  </si>
  <si>
    <t>CHZOF00013978</t>
  </si>
  <si>
    <t>EVM prediction chr16.592</t>
  </si>
  <si>
    <t>CHZOF0006364</t>
  </si>
  <si>
    <t>EVM prediction chr06.853</t>
  </si>
  <si>
    <t>CHZOF0001639</t>
  </si>
  <si>
    <t>EVM prediction chr02.370</t>
  </si>
  <si>
    <t>CHZOF0006839</t>
  </si>
  <si>
    <t>EVM prediction chr07.337</t>
  </si>
  <si>
    <t>CHZOF0001570</t>
  </si>
  <si>
    <t>EVM prediction chr02.302</t>
  </si>
  <si>
    <t>CHZOF00010124</t>
  </si>
  <si>
    <t>EVM prediction chr11.288</t>
  </si>
  <si>
    <t>CHZOF000129</t>
  </si>
  <si>
    <t>EVM prediction chr01.125</t>
  </si>
  <si>
    <t>CHZOF0002305</t>
  </si>
  <si>
    <t>EVM prediction chr02.1011</t>
  </si>
  <si>
    <t>CHZOF0006053</t>
  </si>
  <si>
    <t>EVM prediction chr06.550</t>
  </si>
  <si>
    <t>CHZOF000991</t>
  </si>
  <si>
    <t>EVM prediction chr01.954</t>
  </si>
  <si>
    <t>CHZOF00014531</t>
  </si>
  <si>
    <t>EVM prediction chr18.105</t>
  </si>
  <si>
    <t>CHZOF0005001</t>
  </si>
  <si>
    <t>EVM prediction chr05.494</t>
  </si>
  <si>
    <t>CHZOF0003156</t>
  </si>
  <si>
    <t>EVM prediction chr03.770</t>
  </si>
  <si>
    <t>CHZOF0002548</t>
  </si>
  <si>
    <t>EVM prediction chr03.190</t>
  </si>
  <si>
    <t>CHZOF0008710</t>
  </si>
  <si>
    <t>EVM prediction chr09.510</t>
  </si>
  <si>
    <t>CHZOF0001852</t>
  </si>
  <si>
    <t>EVM prediction chr02.574</t>
  </si>
  <si>
    <t>CHZOF0003544</t>
  </si>
  <si>
    <t>EVM prediction chr04.140</t>
  </si>
  <si>
    <t>CHZOF0008062</t>
  </si>
  <si>
    <t>EVM prediction chr08.692</t>
  </si>
  <si>
    <t>CHZOF000775</t>
  </si>
  <si>
    <t>EVM prediction chr01.748</t>
  </si>
  <si>
    <t>CHZOF0008470</t>
  </si>
  <si>
    <t>EVM prediction chr09.277</t>
  </si>
  <si>
    <t>CHZOF000502</t>
  </si>
  <si>
    <t>EVM prediction chr01.483</t>
  </si>
  <si>
    <t>CHZOF00013335</t>
  </si>
  <si>
    <t>EVM prediction chr15.504</t>
  </si>
  <si>
    <t>CHZOF0009936</t>
  </si>
  <si>
    <t>EVM prediction chr11.109</t>
  </si>
  <si>
    <t>CHZOF0004931</t>
  </si>
  <si>
    <t>EVM prediction chr05.427</t>
  </si>
  <si>
    <t>CHZOF0006564</t>
  </si>
  <si>
    <t>EVM prediction chr07.74</t>
  </si>
  <si>
    <t>CHZOF00015017</t>
  </si>
  <si>
    <t>EVM prediction chr19.213</t>
  </si>
  <si>
    <t>CHZOF0002522</t>
  </si>
  <si>
    <t>EVM prediction chr03.164</t>
  </si>
  <si>
    <t>CHZOF00013027</t>
  </si>
  <si>
    <t>EVM prediction chr15.216</t>
  </si>
  <si>
    <t>CHZOF0002660</t>
  </si>
  <si>
    <t>EVM prediction chr03.301</t>
  </si>
  <si>
    <t>CHZOF0001419</t>
  </si>
  <si>
    <t>EVM prediction chr02.160</t>
  </si>
  <si>
    <t>CHZOF0003865</t>
  </si>
  <si>
    <t>EVM prediction chr04.445</t>
  </si>
  <si>
    <t>CHZOF00013823</t>
  </si>
  <si>
    <t>EVM prediction chr16.443</t>
  </si>
  <si>
    <t>CHZOF00011017</t>
  </si>
  <si>
    <t>EVM prediction chr12.373</t>
  </si>
  <si>
    <t>CHZOF00010303</t>
  </si>
  <si>
    <t>EVM prediction chr11.459</t>
  </si>
  <si>
    <t>CHZOF0003240</t>
  </si>
  <si>
    <t>EVM prediction chr03.853</t>
  </si>
  <si>
    <t>CHZOF0007957</t>
  </si>
  <si>
    <t>CHZOF0001392</t>
  </si>
  <si>
    <t>EVM prediction chr02.133</t>
  </si>
  <si>
    <t>CHZOF000183</t>
  </si>
  <si>
    <t>EVM prediction chr01.177</t>
  </si>
  <si>
    <t>CHZOF00010784</t>
  </si>
  <si>
    <t>EVM prediction chr12.157</t>
  </si>
  <si>
    <t>CHZOF00012999</t>
  </si>
  <si>
    <t>EVM prediction chr15.188</t>
  </si>
  <si>
    <t>CHZOF0002133</t>
  </si>
  <si>
    <t>EVM prediction chr02.847</t>
  </si>
  <si>
    <t>CHZOF0004076</t>
  </si>
  <si>
    <t>EVM prediction chr04.648</t>
  </si>
  <si>
    <t>CHZOF0005390</t>
  </si>
  <si>
    <t>EVM prediction chr05.867</t>
  </si>
  <si>
    <t>CHZOF00011137</t>
  </si>
  <si>
    <t>EVM prediction chr12.490</t>
  </si>
  <si>
    <t>CHZOF00010463</t>
  </si>
  <si>
    <t>EVM prediction chr11.610</t>
  </si>
  <si>
    <t>CHZOF0002791</t>
  </si>
  <si>
    <t>EVM prediction chr03.430</t>
  </si>
  <si>
    <t>CHZOF0009435</t>
  </si>
  <si>
    <t>EVM prediction chr10.364</t>
  </si>
  <si>
    <t>CHZOF0003945</t>
  </si>
  <si>
    <t>EVM prediction chr04.519</t>
  </si>
  <si>
    <t>CHZOF0007990</t>
  </si>
  <si>
    <t>EVM prediction chr08.623</t>
  </si>
  <si>
    <t>CHZOF0001582</t>
  </si>
  <si>
    <t>EVM prediction chr02.314</t>
  </si>
  <si>
    <t>CHZOF00011040</t>
  </si>
  <si>
    <t>EVM prediction chr12.396</t>
  </si>
  <si>
    <t>CHZOF0004513</t>
  </si>
  <si>
    <t>EVM prediction chr05.35</t>
  </si>
  <si>
    <t>CHZOF0002713</t>
  </si>
  <si>
    <t>EVM prediction chr03.353</t>
  </si>
  <si>
    <t>K03781</t>
  </si>
  <si>
    <t>katE, CAT, catB, srpA</t>
  </si>
  <si>
    <t>K13338</t>
  </si>
  <si>
    <t>PEX1</t>
  </si>
  <si>
    <t>K13336</t>
  </si>
  <si>
    <t>PEX3</t>
  </si>
  <si>
    <t>K00477</t>
  </si>
  <si>
    <t>PHYH</t>
  </si>
  <si>
    <t>K00830</t>
  </si>
  <si>
    <t>AGXT</t>
  </si>
  <si>
    <t>K13356</t>
  </si>
  <si>
    <t>FAR</t>
  </si>
  <si>
    <t>K01578</t>
  </si>
  <si>
    <t>MLYCD</t>
  </si>
  <si>
    <t>K11147</t>
  </si>
  <si>
    <t>DHRS4</t>
  </si>
  <si>
    <t>K13347</t>
  </si>
  <si>
    <t>PXMP2, PMP22</t>
  </si>
  <si>
    <t>K04564</t>
  </si>
  <si>
    <t>SOD2</t>
  </si>
  <si>
    <t>K06664</t>
  </si>
  <si>
    <t>PEX2, PXMP3</t>
  </si>
  <si>
    <t>K05678</t>
  </si>
  <si>
    <t>ABCD4, PXMP1L</t>
  </si>
  <si>
    <t>K13346</t>
  </si>
  <si>
    <t>PEX10</t>
  </si>
  <si>
    <t>K13348</t>
  </si>
  <si>
    <t>MPV17</t>
  </si>
  <si>
    <t>K12663</t>
  </si>
  <si>
    <t>ECH1</t>
  </si>
  <si>
    <t>K11517</t>
  </si>
  <si>
    <t>HAO</t>
  </si>
  <si>
    <t>K00306;K00301</t>
  </si>
  <si>
    <t>PIPOX;E1.5.3.1</t>
  </si>
  <si>
    <t>K13299</t>
  </si>
  <si>
    <t>GSTK1</t>
  </si>
  <si>
    <t>K03426</t>
  </si>
  <si>
    <t>K00106</t>
  </si>
  <si>
    <t>XDH</t>
  </si>
  <si>
    <t>K00273</t>
  </si>
  <si>
    <t>DAO, aao</t>
  </si>
  <si>
    <t>K13345</t>
  </si>
  <si>
    <t>PEX12, PAF3</t>
  </si>
  <si>
    <t>K13343;K06236</t>
  </si>
  <si>
    <t>PEX14;COL1A</t>
  </si>
  <si>
    <t>K13341</t>
  </si>
  <si>
    <t>PEX7, PTS2R</t>
  </si>
  <si>
    <t>K12261;K22133</t>
  </si>
  <si>
    <t>HACL1;AAE3</t>
  </si>
  <si>
    <t>K13335</t>
  </si>
  <si>
    <t>PEX16</t>
  </si>
  <si>
    <t>K13344</t>
  </si>
  <si>
    <t>PEX13</t>
  </si>
  <si>
    <t>K13339</t>
  </si>
  <si>
    <t>PEX6, PXAAA1</t>
  </si>
  <si>
    <t>K13354</t>
  </si>
  <si>
    <t>SLC25A17, PMP34</t>
  </si>
  <si>
    <t>K13237</t>
  </si>
  <si>
    <t>DECR2, SPS19</t>
  </si>
  <si>
    <t>K01640</t>
  </si>
  <si>
    <t>HMGCL, hmgL</t>
  </si>
  <si>
    <t>K13337</t>
  </si>
  <si>
    <t>PEX19</t>
  </si>
  <si>
    <t>K00031</t>
  </si>
  <si>
    <t>IDH1, IDH2, icd</t>
  </si>
  <si>
    <t>K13342</t>
  </si>
  <si>
    <t>PEX5, PXR1</t>
  </si>
  <si>
    <t>Fatty acid biosynthesis</t>
    <phoneticPr fontId="2" type="noConversion"/>
  </si>
  <si>
    <t>ACOX1, ACOX3</t>
    <phoneticPr fontId="2" type="noConversion"/>
  </si>
  <si>
    <t>NUDT12, nudC</t>
    <phoneticPr fontId="2" type="noConversion"/>
  </si>
  <si>
    <t>map00780(Biotin metabolism); map00061(Fatty acid biosynthesis); map01240(Biosynthesis of cofactors)</t>
    <phoneticPr fontId="2" type="noConversion"/>
  </si>
  <si>
    <t>map04146</t>
    <phoneticPr fontId="2" type="noConversion"/>
  </si>
  <si>
    <t>C-1</t>
    <phoneticPr fontId="2" type="noConversion"/>
  </si>
  <si>
    <t>C-2</t>
    <phoneticPr fontId="2" type="noConversion"/>
  </si>
  <si>
    <t>C-3</t>
    <phoneticPr fontId="2" type="noConversion"/>
  </si>
  <si>
    <t>N1</t>
    <phoneticPr fontId="2" type="noConversion"/>
  </si>
  <si>
    <t>N2</t>
  </si>
  <si>
    <t>N3</t>
  </si>
  <si>
    <t>-N+25μg/ml DPI-1</t>
    <phoneticPr fontId="2" type="noConversion"/>
  </si>
  <si>
    <t>-N+25μg/ml DPI-2</t>
  </si>
  <si>
    <t>-N+25μg/ml DPI-3</t>
  </si>
  <si>
    <t>HS20-1</t>
    <phoneticPr fontId="2" type="noConversion"/>
  </si>
  <si>
    <t>HS20-2</t>
  </si>
  <si>
    <t>HS20-3</t>
  </si>
  <si>
    <t>HS20+5μg/ml DPI-1</t>
    <phoneticPr fontId="2" type="noConversion"/>
  </si>
  <si>
    <t>HS20+5μg/ml DPI-2</t>
  </si>
  <si>
    <t>HS20+5μg/ml DPI-3</t>
  </si>
  <si>
    <t>-P-1</t>
    <phoneticPr fontId="2" type="noConversion"/>
  </si>
  <si>
    <t>-P-2</t>
  </si>
  <si>
    <t>-P-3</t>
  </si>
  <si>
    <t>-P+5μg/ml DPI-1</t>
    <phoneticPr fontId="2" type="noConversion"/>
  </si>
  <si>
    <t>-P+5μg/ml DPI-2</t>
  </si>
  <si>
    <t>-P+5μg/ml DPI-3</t>
  </si>
  <si>
    <t>SD</t>
    <phoneticPr fontId="2" type="noConversion"/>
  </si>
  <si>
    <t>Mean</t>
    <phoneticPr fontId="2" type="noConversion"/>
  </si>
  <si>
    <t>Number of records</t>
    <phoneticPr fontId="2" type="noConversion"/>
  </si>
  <si>
    <t>C + 100μl DMSO-1</t>
    <phoneticPr fontId="2" type="noConversion"/>
  </si>
  <si>
    <t>C + 100μl DMSO-2</t>
  </si>
  <si>
    <t>C + 100μl DMSO-3</t>
  </si>
  <si>
    <t>C-2</t>
  </si>
  <si>
    <t>C-3</t>
  </si>
  <si>
    <t>N1</t>
  </si>
  <si>
    <t>-N+25μg/ml DPI-1</t>
  </si>
  <si>
    <t>-P-1</t>
  </si>
  <si>
    <t xml:space="preserve"> -P+5μg/ml DPI-1</t>
    <phoneticPr fontId="2" type="noConversion"/>
  </si>
  <si>
    <t xml:space="preserve"> -P+5μg/ml DPI-2</t>
    <phoneticPr fontId="2" type="noConversion"/>
  </si>
  <si>
    <t xml:space="preserve"> -P+5μg/ml DPI-3</t>
    <phoneticPr fontId="2" type="noConversion"/>
  </si>
  <si>
    <t>HS20-1</t>
  </si>
  <si>
    <t>HS20+5μg/ml DPI-1</t>
  </si>
  <si>
    <t>Filter paper quality</t>
    <phoneticPr fontId="2" type="noConversion"/>
  </si>
  <si>
    <t>Filter paper added 5ml algae liquid mass</t>
    <phoneticPr fontId="2" type="noConversion"/>
  </si>
  <si>
    <r>
      <t>Dry weight (g 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2" type="noConversion"/>
  </si>
  <si>
    <t>Treatment</t>
    <phoneticPr fontId="2" type="noConversion"/>
  </si>
  <si>
    <t>Mass change before and after</t>
    <phoneticPr fontId="2" type="noConversion"/>
  </si>
  <si>
    <t>Background hole mean</t>
    <phoneticPr fontId="2" type="noConversion"/>
  </si>
  <si>
    <t>Background hole</t>
    <phoneticPr fontId="2" type="noConversion"/>
  </si>
  <si>
    <t>Culture time (hours)</t>
    <phoneticPr fontId="2" type="noConversion"/>
  </si>
  <si>
    <r>
      <rPr>
        <b/>
        <sz val="11"/>
        <color theme="1"/>
        <rFont val="Arial"/>
        <family val="3"/>
      </rPr>
      <t>Cells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宋体"/>
        <family val="2"/>
        <charset val="134"/>
      </rPr>
      <t>×</t>
    </r>
    <r>
      <rPr>
        <b/>
        <sz val="11"/>
        <color theme="1"/>
        <rFont val="Arial"/>
        <family val="2"/>
      </rPr>
      <t>10</t>
    </r>
    <r>
      <rPr>
        <b/>
        <vertAlign val="superscript"/>
        <sz val="11"/>
        <color theme="1"/>
        <rFont val="Arial"/>
        <family val="2"/>
      </rPr>
      <t xml:space="preserve">7 </t>
    </r>
    <r>
      <rPr>
        <b/>
        <sz val="11"/>
        <color theme="1"/>
        <rFont val="Arial"/>
        <family val="2"/>
      </rPr>
      <t>m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等线"/>
        <family val="3"/>
        <charset val="134"/>
      </rPr>
      <t>）</t>
    </r>
    <phoneticPr fontId="2" type="noConversion"/>
  </si>
  <si>
    <t>Actual value of fluorescence intensity</t>
    <phoneticPr fontId="2" type="noConversion"/>
  </si>
  <si>
    <r>
      <t>ROS levels (</t>
    </r>
    <r>
      <rPr>
        <b/>
        <sz val="11"/>
        <color theme="1"/>
        <rFont val="等线"/>
        <family val="2"/>
        <charset val="134"/>
      </rPr>
      <t>×</t>
    </r>
    <r>
      <rPr>
        <b/>
        <sz val="11"/>
        <color theme="1"/>
        <rFont val="Arial"/>
        <family val="2"/>
      </rPr>
      <t>10</t>
    </r>
    <r>
      <rPr>
        <b/>
        <vertAlign val="superscript"/>
        <sz val="11"/>
        <color theme="1"/>
        <rFont val="Arial"/>
        <family val="2"/>
      </rPr>
      <t>-3</t>
    </r>
    <r>
      <rPr>
        <b/>
        <sz val="11"/>
        <color theme="1"/>
        <rFont val="Arial"/>
        <family val="2"/>
      </rPr>
      <t>)</t>
    </r>
    <phoneticPr fontId="2" type="noConversion"/>
  </si>
  <si>
    <t>Fluorescence intensity measurement</t>
    <phoneticPr fontId="2" type="noConversion"/>
  </si>
  <si>
    <t>C</t>
    <phoneticPr fontId="19" type="noConversion"/>
  </si>
  <si>
    <t>C+DPI</t>
    <phoneticPr fontId="19" type="noConversion"/>
  </si>
  <si>
    <t xml:space="preserve"> -N</t>
    <phoneticPr fontId="19" type="noConversion"/>
  </si>
  <si>
    <t xml:space="preserve"> -N+DPI</t>
    <phoneticPr fontId="19" type="noConversion"/>
  </si>
  <si>
    <t>HS20</t>
    <phoneticPr fontId="19" type="noConversion"/>
  </si>
  <si>
    <t>HS20+DPI</t>
    <phoneticPr fontId="19" type="noConversion"/>
  </si>
  <si>
    <t xml:space="preserve"> -P</t>
    <phoneticPr fontId="19" type="noConversion"/>
  </si>
  <si>
    <t xml:space="preserve"> -P+DPI</t>
    <phoneticPr fontId="19" type="noConversion"/>
  </si>
  <si>
    <t>C</t>
  </si>
  <si>
    <t>HS20</t>
  </si>
  <si>
    <t>-P</t>
    <phoneticPr fontId="2" type="noConversion"/>
  </si>
  <si>
    <t>HS20</t>
    <phoneticPr fontId="2" type="noConversion"/>
  </si>
  <si>
    <r>
      <t>Cells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Arial"/>
        <family val="2"/>
      </rPr>
      <t>×10</t>
    </r>
    <r>
      <rPr>
        <b/>
        <vertAlign val="superscript"/>
        <sz val="11"/>
        <color theme="1"/>
        <rFont val="Arial"/>
        <family val="2"/>
      </rPr>
      <t xml:space="preserve">7 </t>
    </r>
    <r>
      <rPr>
        <b/>
        <sz val="11"/>
        <color theme="1"/>
        <rFont val="Arial"/>
        <family val="2"/>
      </rPr>
      <t>m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等线"/>
        <family val="3"/>
        <charset val="134"/>
      </rPr>
      <t>）</t>
    </r>
    <phoneticPr fontId="2" type="noConversion"/>
  </si>
  <si>
    <t>Mean of measurements</t>
    <phoneticPr fontId="19" type="noConversion"/>
  </si>
  <si>
    <t>Measurement value 1</t>
  </si>
  <si>
    <t>Measurement value 2</t>
  </si>
  <si>
    <t>Measurement value 3</t>
  </si>
  <si>
    <r>
      <t>Ca</t>
    </r>
    <r>
      <rPr>
        <b/>
        <vertAlign val="superscript"/>
        <sz val="11"/>
        <color theme="1"/>
        <rFont val="Arial"/>
        <family val="2"/>
      </rPr>
      <t>2+</t>
    </r>
    <r>
      <rPr>
        <b/>
        <sz val="11"/>
        <color theme="1"/>
        <rFont val="Arial"/>
        <family val="2"/>
      </rPr>
      <t xml:space="preserve"> level (FI ×10</t>
    </r>
    <r>
      <rPr>
        <b/>
        <vertAlign val="superscript"/>
        <sz val="11"/>
        <color theme="1"/>
        <rFont val="Arial"/>
        <family val="2"/>
      </rPr>
      <t>-4</t>
    </r>
    <r>
      <rPr>
        <b/>
        <sz val="11"/>
        <color theme="1"/>
        <rFont val="Arial"/>
        <family val="2"/>
      </rPr>
      <t xml:space="preserve"> cel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19" type="noConversion"/>
  </si>
  <si>
    <t>Source.Name</t>
  </si>
  <si>
    <t>Column1</t>
  </si>
  <si>
    <t>Column2</t>
  </si>
  <si>
    <t>Column3</t>
  </si>
  <si>
    <t>D4</t>
    <phoneticPr fontId="2" type="noConversion"/>
  </si>
  <si>
    <t>C-1.CSV</t>
  </si>
  <si>
    <t>C16</t>
  </si>
  <si>
    <t>C16:1Δ7</t>
    <phoneticPr fontId="2" type="noConversion"/>
  </si>
  <si>
    <t>C16:2Δ7,10</t>
    <phoneticPr fontId="2" type="noConversion"/>
  </si>
  <si>
    <t>C17</t>
  </si>
  <si>
    <t>C16:3Δ7,10,13</t>
  </si>
  <si>
    <t>C16:4Δ4,7,10,13</t>
    <phoneticPr fontId="2" type="noConversion"/>
  </si>
  <si>
    <t>C18</t>
  </si>
  <si>
    <t>C18:2Δ9,12</t>
  </si>
  <si>
    <t>C</t>
    <phoneticPr fontId="2" type="noConversion"/>
  </si>
  <si>
    <t>C16:4Δ4,7,10,13</t>
  </si>
  <si>
    <t>C18:3Δ6,9,12</t>
  </si>
  <si>
    <t>C18:3Δ9,12,15</t>
  </si>
  <si>
    <t>C18:4</t>
  </si>
  <si>
    <t>C18:3</t>
  </si>
  <si>
    <t>% of TFA</t>
    <phoneticPr fontId="2" type="noConversion"/>
  </si>
  <si>
    <t>N</t>
  </si>
  <si>
    <t>-N+25μg/ml DPI</t>
  </si>
  <si>
    <t>HS20+5μg/ml DPI</t>
  </si>
  <si>
    <t>-P</t>
  </si>
  <si>
    <t>C16:2</t>
    <phoneticPr fontId="2" type="noConversion"/>
  </si>
  <si>
    <t>DW(mg)</t>
    <phoneticPr fontId="2" type="noConversion"/>
  </si>
  <si>
    <t>C16:3</t>
    <phoneticPr fontId="2" type="noConversion"/>
  </si>
  <si>
    <t>C16:1</t>
    <phoneticPr fontId="2" type="noConversion"/>
  </si>
  <si>
    <t>C18:1</t>
    <phoneticPr fontId="2" type="noConversion"/>
  </si>
  <si>
    <t xml:space="preserve"> -N-2</t>
  </si>
  <si>
    <t xml:space="preserve"> -N-3</t>
  </si>
  <si>
    <t>C18:2</t>
    <phoneticPr fontId="2" type="noConversion"/>
  </si>
  <si>
    <t>C-2.CSV</t>
  </si>
  <si>
    <t>% of DW</t>
    <phoneticPr fontId="2" type="noConversion"/>
  </si>
  <si>
    <t xml:space="preserve"> -P-2</t>
  </si>
  <si>
    <t xml:space="preserve"> -P-3</t>
  </si>
  <si>
    <t>TFA</t>
  </si>
  <si>
    <t>C-3.CSV</t>
  </si>
  <si>
    <t>N</t>
    <phoneticPr fontId="2" type="noConversion"/>
  </si>
  <si>
    <t>-N+25μg/ml DPI</t>
    <phoneticPr fontId="2" type="noConversion"/>
  </si>
  <si>
    <t>HS20+5μg/ml DPI</t>
    <phoneticPr fontId="2" type="noConversion"/>
  </si>
  <si>
    <t>SFA</t>
    <phoneticPr fontId="2" type="noConversion"/>
  </si>
  <si>
    <t>MUFA</t>
    <phoneticPr fontId="2" type="noConversion"/>
  </si>
  <si>
    <t>PUFA</t>
    <phoneticPr fontId="2" type="noConversion"/>
  </si>
  <si>
    <t>TFA</t>
    <phoneticPr fontId="2" type="noConversion"/>
  </si>
  <si>
    <t>USFA</t>
    <phoneticPr fontId="2" type="noConversion"/>
  </si>
  <si>
    <t>% of TFA</t>
  </si>
  <si>
    <t>-N-1.CSV</t>
  </si>
  <si>
    <t>-N-2.CSV</t>
  </si>
  <si>
    <t>-N-3.CSV</t>
  </si>
  <si>
    <t>C16</t>
    <phoneticPr fontId="2" type="noConversion"/>
  </si>
  <si>
    <t>-N_DPI-1.CSV</t>
  </si>
  <si>
    <t>-N_DPI-2.CSV</t>
  </si>
  <si>
    <t>-N_DPI-3.CSV</t>
  </si>
  <si>
    <t>HS-1.CSV</t>
  </si>
  <si>
    <t>HS-2.CSV</t>
  </si>
  <si>
    <t>HS-3.CSV</t>
  </si>
  <si>
    <t>HS_DPI-1.CSV</t>
  </si>
  <si>
    <t>HS_DPI-2.CSV</t>
  </si>
  <si>
    <t>HS_DPI-3.CSV</t>
  </si>
  <si>
    <t>-P-P-1.CSV</t>
  </si>
  <si>
    <t>C18</t>
    <phoneticPr fontId="2" type="noConversion"/>
  </si>
  <si>
    <t>C18:4</t>
    <phoneticPr fontId="2" type="noConversion"/>
  </si>
  <si>
    <t>-P-P-2.CSV</t>
  </si>
  <si>
    <t>-P-P-3.CSV</t>
  </si>
  <si>
    <t>-P_DPI-1.CSV</t>
  </si>
  <si>
    <t>-P_DPI-2.CSV</t>
  </si>
  <si>
    <t>-P_DPI-3.CSV</t>
  </si>
  <si>
    <t>SFA+MUFA</t>
    <phoneticPr fontId="2" type="noConversion"/>
  </si>
  <si>
    <t>Mean &amp; SD</t>
    <phoneticPr fontId="2" type="noConversion"/>
  </si>
  <si>
    <t>-P+5μg/ml DPI-2</t>
    <phoneticPr fontId="2" type="noConversion"/>
  </si>
  <si>
    <t>-P+5μg/ml DPI-3</t>
    <phoneticPr fontId="2" type="noConversion"/>
  </si>
  <si>
    <t>-P+5μg/ml DPI</t>
    <phoneticPr fontId="2" type="noConversion"/>
  </si>
  <si>
    <t xml:space="preserve"> -P+5μg/ml DPI</t>
    <phoneticPr fontId="2" type="noConversion"/>
  </si>
  <si>
    <t>Fatty acids</t>
    <phoneticPr fontId="2" type="noConversion"/>
  </si>
  <si>
    <t>C16:1Δ3t</t>
    <phoneticPr fontId="2" type="noConversion"/>
  </si>
  <si>
    <t>C18:1Δ9</t>
    <phoneticPr fontId="2" type="noConversion"/>
  </si>
  <si>
    <t>C18:1Δ11</t>
    <phoneticPr fontId="2" type="noConversion"/>
  </si>
  <si>
    <t>C-1</t>
    <phoneticPr fontId="22" type="noConversion"/>
  </si>
  <si>
    <t>C+D-1</t>
  </si>
  <si>
    <t>C+D-2</t>
  </si>
  <si>
    <t>C+D-3</t>
  </si>
  <si>
    <t xml:space="preserve"> -N-1</t>
    <phoneticPr fontId="22" type="noConversion"/>
  </si>
  <si>
    <t>N+D-1</t>
    <phoneticPr fontId="22" type="noConversion"/>
  </si>
  <si>
    <t>N+D-2</t>
  </si>
  <si>
    <t>N+D-3</t>
  </si>
  <si>
    <t xml:space="preserve"> -P-1</t>
    <phoneticPr fontId="22" type="noConversion"/>
  </si>
  <si>
    <t xml:space="preserve"> -P+D-1</t>
    <phoneticPr fontId="22" type="noConversion"/>
  </si>
  <si>
    <t xml:space="preserve"> -P+D-2</t>
  </si>
  <si>
    <t xml:space="preserve"> -P+D-3</t>
  </si>
  <si>
    <t xml:space="preserve"> -H-1</t>
    <phoneticPr fontId="22" type="noConversion"/>
  </si>
  <si>
    <t xml:space="preserve"> -H-2</t>
  </si>
  <si>
    <t xml:space="preserve"> -H-3</t>
  </si>
  <si>
    <t xml:space="preserve"> -H+D-1</t>
    <phoneticPr fontId="22" type="noConversion"/>
  </si>
  <si>
    <t xml:space="preserve"> -H+D-2</t>
  </si>
  <si>
    <t xml:space="preserve"> -H+D-3</t>
  </si>
  <si>
    <t>Astaxanthin (free)</t>
    <phoneticPr fontId="22" type="noConversion"/>
  </si>
  <si>
    <t>Adonixanthin</t>
    <phoneticPr fontId="22" type="noConversion"/>
  </si>
  <si>
    <t>Lutein</t>
    <phoneticPr fontId="22" type="noConversion"/>
  </si>
  <si>
    <t>Astaxanthin (monoester)</t>
    <phoneticPr fontId="22" type="noConversion"/>
  </si>
  <si>
    <t>Beta-carotene</t>
    <phoneticPr fontId="22" type="noConversion"/>
  </si>
  <si>
    <t>Astaxanthin(diester)</t>
    <phoneticPr fontId="22" type="noConversion"/>
  </si>
  <si>
    <t>C</t>
    <phoneticPr fontId="22" type="noConversion"/>
  </si>
  <si>
    <t>C+D</t>
    <phoneticPr fontId="22" type="noConversion"/>
  </si>
  <si>
    <t xml:space="preserve"> -N</t>
    <phoneticPr fontId="22" type="noConversion"/>
  </si>
  <si>
    <t>N+D</t>
    <phoneticPr fontId="22" type="noConversion"/>
  </si>
  <si>
    <t xml:space="preserve"> -P</t>
    <phoneticPr fontId="22" type="noConversion"/>
  </si>
  <si>
    <t xml:space="preserve"> -P+D</t>
    <phoneticPr fontId="22" type="noConversion"/>
  </si>
  <si>
    <t xml:space="preserve"> -H</t>
    <phoneticPr fontId="22" type="noConversion"/>
  </si>
  <si>
    <t xml:space="preserve"> -H+D</t>
    <phoneticPr fontId="22" type="noConversion"/>
  </si>
  <si>
    <t>Astaxanthin</t>
    <phoneticPr fontId="22" type="noConversion"/>
  </si>
  <si>
    <t>Primary carotenoid</t>
    <phoneticPr fontId="22" type="noConversion"/>
  </si>
  <si>
    <t>Secondary carotenoid</t>
    <phoneticPr fontId="22" type="noConversion"/>
  </si>
  <si>
    <t>Total carotenoid</t>
    <phoneticPr fontId="22" type="noConversion"/>
  </si>
  <si>
    <t>SD</t>
    <phoneticPr fontId="22" type="noConversion"/>
  </si>
  <si>
    <t>Astaxanthin (diester)</t>
    <phoneticPr fontId="22" type="noConversion"/>
  </si>
  <si>
    <t>matter</t>
    <phoneticPr fontId="22" type="noConversion"/>
  </si>
  <si>
    <t>Serial number</t>
  </si>
  <si>
    <t>Retention time</t>
  </si>
  <si>
    <t>Area</t>
    <phoneticPr fontId="2" type="noConversion"/>
  </si>
  <si>
    <t>Area (%)</t>
    <phoneticPr fontId="2" type="noConversion"/>
  </si>
  <si>
    <t>high</t>
  </si>
  <si>
    <t>Algal powder quality (g)</t>
    <phoneticPr fontId="19" type="noConversion"/>
  </si>
  <si>
    <r>
      <t>Content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Arial"/>
        <family val="2"/>
      </rPr>
      <t>mg/mL</t>
    </r>
    <r>
      <rPr>
        <b/>
        <sz val="11"/>
        <color theme="1"/>
        <rFont val="宋体"/>
        <family val="1"/>
        <charset val="134"/>
      </rPr>
      <t>）</t>
    </r>
    <phoneticPr fontId="22" type="noConversion"/>
  </si>
  <si>
    <t>Content  (% of DW) CV</t>
    <phoneticPr fontId="22" type="noConversion"/>
  </si>
  <si>
    <t xml:space="preserve">Content  (% of DW) </t>
    <phoneticPr fontId="19" type="noConversion"/>
  </si>
  <si>
    <t>Content (mg/g Algae powder)</t>
    <phoneticPr fontId="2" type="noConversion"/>
  </si>
  <si>
    <t>Content  (% of DW)</t>
    <phoneticPr fontId="19" type="noConversion"/>
  </si>
  <si>
    <t>Content (%) STDEVA</t>
    <phoneticPr fontId="19" type="noConversion"/>
  </si>
  <si>
    <t>Content (% of DW) Mean</t>
    <phoneticPr fontId="22" type="noConversion"/>
  </si>
  <si>
    <t>Content  (% of DW) Mean</t>
    <phoneticPr fontId="22" type="noConversion"/>
  </si>
  <si>
    <t>Content (mg/g Algae powder) Mean</t>
    <phoneticPr fontId="2" type="noConversion"/>
  </si>
  <si>
    <r>
      <t xml:space="preserve">3-oxoacyl-[acyl-carrier-protein] synthase </t>
    </r>
    <r>
      <rPr>
        <sz val="11"/>
        <color theme="1"/>
        <rFont val="Times New Roman"/>
        <family val="1"/>
      </rPr>
      <t>Ⅱ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0_ ;[Red]\-0.00\ "/>
    <numFmt numFmtId="177" formatCode="0.0000_ ;[Red]\-0.0000\ "/>
    <numFmt numFmtId="178" formatCode="0.0000_ "/>
    <numFmt numFmtId="179" formatCode="0.00_ "/>
    <numFmt numFmtId="180" formatCode="0_);[Red]\(0\)"/>
    <numFmt numFmtId="181" formatCode="0.0000"/>
    <numFmt numFmtId="182" formatCode="0.0000000_ "/>
    <numFmt numFmtId="183" formatCode="0.000_ "/>
    <numFmt numFmtId="184" formatCode="0.00_);[Red]\(0.00\)"/>
    <numFmt numFmtId="185" formatCode="0.000000000_);[Red]\(0.000000000\)"/>
  </numFmts>
  <fonts count="30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等线"/>
      <family val="3"/>
      <charset val="134"/>
    </font>
    <font>
      <b/>
      <sz val="12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0000FF"/>
      <name val="Arial"/>
      <family val="2"/>
    </font>
    <font>
      <b/>
      <sz val="11"/>
      <color theme="1"/>
      <name val="Arial"/>
      <family val="3"/>
    </font>
    <font>
      <b/>
      <sz val="11"/>
      <color theme="1"/>
      <name val="宋体"/>
      <family val="2"/>
      <charset val="134"/>
    </font>
    <font>
      <b/>
      <sz val="11"/>
      <color theme="1"/>
      <name val="Arial"/>
      <family val="3"/>
      <charset val="134"/>
    </font>
    <font>
      <b/>
      <sz val="12"/>
      <color theme="1"/>
      <name val="Arial"/>
      <family val="3"/>
    </font>
    <font>
      <b/>
      <sz val="11"/>
      <color theme="1"/>
      <name val="等线"/>
      <family val="2"/>
      <scheme val="minor"/>
    </font>
    <font>
      <sz val="11"/>
      <name val="Arial"/>
      <family val="2"/>
    </font>
    <font>
      <b/>
      <sz val="11"/>
      <color theme="1"/>
      <name val="等线"/>
      <family val="2"/>
      <charset val="134"/>
    </font>
    <font>
      <sz val="11"/>
      <color rgb="FF000000"/>
      <name val="Arial"/>
      <family val="2"/>
    </font>
    <font>
      <sz val="9"/>
      <name val="宋体"/>
      <family val="3"/>
      <charset val="134"/>
    </font>
    <font>
      <sz val="11"/>
      <color rgb="FFFFFFFF"/>
      <name val="Arial"/>
      <family val="2"/>
    </font>
    <font>
      <b/>
      <sz val="11"/>
      <name val="Arial"/>
      <family val="2"/>
    </font>
    <font>
      <sz val="9"/>
      <name val="Tahoma"/>
      <family val="2"/>
      <charset val="134"/>
    </font>
    <font>
      <b/>
      <sz val="11"/>
      <color rgb="FF000000"/>
      <name val="Arial"/>
      <family val="2"/>
    </font>
    <font>
      <b/>
      <sz val="11"/>
      <color rgb="FFFFFFFF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宋体"/>
      <family val="1"/>
      <charset val="134"/>
    </font>
    <font>
      <i/>
      <sz val="11"/>
      <color rgb="FFFF0000"/>
      <name val="Arial"/>
      <family val="2"/>
    </font>
    <font>
      <i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97">
    <xf numFmtId="0" fontId="0" fillId="0" borderId="0" xfId="0"/>
    <xf numFmtId="0" fontId="4" fillId="0" borderId="0" xfId="0" applyFont="1"/>
    <xf numFmtId="178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9" fillId="0" borderId="0" xfId="0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0" fontId="5" fillId="0" borderId="0" xfId="0" applyFont="1"/>
    <xf numFmtId="180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right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49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81" fontId="4" fillId="0" borderId="0" xfId="0" applyNumberFormat="1" applyFont="1" applyAlignment="1">
      <alignment horizontal="center" vertical="center"/>
    </xf>
    <xf numFmtId="18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4" fillId="3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18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18" fillId="0" borderId="0" xfId="0" applyFont="1" applyAlignment="1">
      <alignment horizontal="center" vertical="center"/>
    </xf>
    <xf numFmtId="178" fontId="16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23" fillId="0" borderId="0" xfId="0" applyNumberFormat="1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83" fontId="4" fillId="0" borderId="0" xfId="0" applyNumberFormat="1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183" fontId="25" fillId="0" borderId="0" xfId="0" applyNumberFormat="1" applyFont="1" applyAlignment="1">
      <alignment horizontal="center" vertical="center"/>
    </xf>
    <xf numFmtId="184" fontId="4" fillId="0" borderId="0" xfId="0" applyNumberFormat="1" applyFont="1" applyAlignment="1">
      <alignment horizontal="center" vertical="center"/>
    </xf>
    <xf numFmtId="184" fontId="5" fillId="0" borderId="0" xfId="0" applyNumberFormat="1" applyFont="1" applyAlignment="1">
      <alignment horizontal="center" vertical="center"/>
    </xf>
    <xf numFmtId="184" fontId="25" fillId="0" borderId="0" xfId="0" applyNumberFormat="1" applyFont="1" applyAlignment="1">
      <alignment horizontal="center" vertical="center"/>
    </xf>
    <xf numFmtId="185" fontId="4" fillId="0" borderId="0" xfId="0" applyNumberFormat="1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1" fillId="0" borderId="0" xfId="1" applyFont="1" applyAlignment="1">
      <alignment horizontal="center" vertical="center"/>
    </xf>
    <xf numFmtId="0" fontId="4" fillId="0" borderId="0" xfId="1" applyFont="1" applyAlignment="1">
      <alignment horizontal="left"/>
    </xf>
    <xf numFmtId="0" fontId="25" fillId="0" borderId="0" xfId="0" applyFont="1" applyAlignment="1">
      <alignment horizontal="left" vertical="center"/>
    </xf>
    <xf numFmtId="177" fontId="4" fillId="2" borderId="0" xfId="1" applyNumberFormat="1" applyFont="1" applyFill="1" applyAlignment="1">
      <alignment horizontal="right" vertical="center"/>
    </xf>
    <xf numFmtId="177" fontId="4" fillId="0" borderId="0" xfId="1" applyNumberFormat="1" applyFont="1" applyAlignment="1">
      <alignment horizontal="right"/>
    </xf>
    <xf numFmtId="177" fontId="4" fillId="0" borderId="0" xfId="0" applyNumberFormat="1" applyFont="1" applyAlignment="1">
      <alignment horizontal="right"/>
    </xf>
    <xf numFmtId="177" fontId="4" fillId="0" borderId="0" xfId="1" applyNumberFormat="1" applyFont="1" applyAlignment="1">
      <alignment horizontal="right" vertical="center"/>
    </xf>
    <xf numFmtId="0" fontId="4" fillId="0" borderId="0" xfId="1" applyFont="1" applyAlignment="1">
      <alignment horizontal="left" vertical="center"/>
    </xf>
    <xf numFmtId="0" fontId="4" fillId="2" borderId="0" xfId="1" applyFont="1" applyFill="1" applyAlignment="1">
      <alignment horizontal="right" vertical="center"/>
    </xf>
    <xf numFmtId="176" fontId="4" fillId="0" borderId="0" xfId="0" applyNumberFormat="1" applyFont="1" applyAlignment="1">
      <alignment horizontal="right"/>
    </xf>
    <xf numFmtId="0" fontId="4" fillId="0" borderId="0" xfId="1" applyFont="1" applyAlignment="1">
      <alignment horizontal="right" vertical="center"/>
    </xf>
    <xf numFmtId="0" fontId="25" fillId="0" borderId="0" xfId="1" applyFont="1" applyAlignment="1">
      <alignment horizontal="left" vertical="center"/>
    </xf>
    <xf numFmtId="0" fontId="16" fillId="0" borderId="0" xfId="1" applyFont="1" applyAlignment="1">
      <alignment horizontal="left" vertical="center"/>
    </xf>
    <xf numFmtId="0" fontId="28" fillId="0" borderId="0" xfId="1" applyFont="1" applyAlignment="1">
      <alignment horizontal="left" vertical="center"/>
    </xf>
    <xf numFmtId="177" fontId="4" fillId="0" borderId="0" xfId="0" applyNumberFormat="1" applyFont="1" applyAlignment="1">
      <alignment horizontal="right" vertical="center"/>
    </xf>
    <xf numFmtId="0" fontId="25" fillId="0" borderId="0" xfId="0" applyFont="1" applyAlignment="1">
      <alignment horizontal="right" vertical="center"/>
    </xf>
    <xf numFmtId="176" fontId="10" fillId="0" borderId="0" xfId="0" applyNumberFormat="1" applyFont="1" applyAlignment="1">
      <alignment horizontal="right"/>
    </xf>
    <xf numFmtId="0" fontId="10" fillId="0" borderId="0" xfId="1" applyFont="1" applyAlignment="1">
      <alignment horizontal="right" vertical="center"/>
    </xf>
    <xf numFmtId="0" fontId="25" fillId="0" borderId="0" xfId="0" applyFont="1" applyAlignment="1">
      <alignment horizontal="right"/>
    </xf>
    <xf numFmtId="176" fontId="4" fillId="0" borderId="0" xfId="0" applyNumberFormat="1" applyFont="1" applyAlignment="1">
      <alignment horizontal="right" vertical="center"/>
    </xf>
    <xf numFmtId="176" fontId="4" fillId="0" borderId="0" xfId="0" applyNumberFormat="1" applyFont="1" applyAlignment="1">
      <alignment horizontal="left" vertical="center"/>
    </xf>
    <xf numFmtId="0" fontId="25" fillId="0" borderId="0" xfId="1" applyFont="1" applyAlignment="1">
      <alignment horizontal="right" vertical="center"/>
    </xf>
    <xf numFmtId="176" fontId="25" fillId="0" borderId="0" xfId="0" applyNumberFormat="1" applyFont="1" applyAlignment="1">
      <alignment horizontal="right"/>
    </xf>
    <xf numFmtId="176" fontId="4" fillId="0" borderId="0" xfId="0" applyNumberFormat="1" applyFont="1" applyAlignment="1">
      <alignment vertical="center"/>
    </xf>
    <xf numFmtId="0" fontId="10" fillId="0" borderId="0" xfId="1" applyFont="1" applyAlignment="1">
      <alignment horizontal="right"/>
    </xf>
    <xf numFmtId="0" fontId="4" fillId="0" borderId="0" xfId="1" applyFont="1" applyAlignment="1">
      <alignment horizontal="right"/>
    </xf>
    <xf numFmtId="177" fontId="4" fillId="0" borderId="0" xfId="0" applyNumberFormat="1" applyFont="1"/>
    <xf numFmtId="0" fontId="4" fillId="0" borderId="0" xfId="0" applyFont="1" applyAlignment="1">
      <alignment horizontal="left"/>
    </xf>
    <xf numFmtId="176" fontId="4" fillId="2" borderId="0" xfId="1" applyNumberFormat="1" applyFont="1" applyFill="1" applyAlignment="1">
      <alignment horizontal="right" vertical="center"/>
    </xf>
    <xf numFmtId="0" fontId="29" fillId="0" borderId="0" xfId="1" applyFont="1" applyAlignment="1">
      <alignment horizontal="left" vertical="center"/>
    </xf>
    <xf numFmtId="176" fontId="4" fillId="0" borderId="0" xfId="1" applyNumberFormat="1" applyFont="1" applyAlignment="1">
      <alignment horizontal="right" vertical="center"/>
    </xf>
    <xf numFmtId="177" fontId="25" fillId="0" borderId="0" xfId="0" applyNumberFormat="1" applyFont="1" applyAlignment="1">
      <alignment horizontal="right"/>
    </xf>
    <xf numFmtId="177" fontId="10" fillId="0" borderId="0" xfId="0" applyNumberFormat="1" applyFont="1" applyAlignment="1">
      <alignment horizontal="right"/>
    </xf>
    <xf numFmtId="177" fontId="10" fillId="0" borderId="0" xfId="1" applyNumberFormat="1" applyFont="1" applyAlignment="1">
      <alignment horizontal="right" vertical="center"/>
    </xf>
    <xf numFmtId="177" fontId="10" fillId="0" borderId="0" xfId="0" applyNumberFormat="1" applyFont="1" applyAlignment="1">
      <alignment horizontal="right" vertical="center"/>
    </xf>
    <xf numFmtId="177" fontId="25" fillId="0" borderId="0" xfId="0" applyNumberFormat="1" applyFont="1" applyAlignment="1">
      <alignment horizontal="right" vertical="center"/>
    </xf>
    <xf numFmtId="177" fontId="25" fillId="0" borderId="0" xfId="1" applyNumberFormat="1" applyFont="1" applyAlignment="1">
      <alignment horizontal="right" vertical="center"/>
    </xf>
    <xf numFmtId="176" fontId="4" fillId="0" borderId="0" xfId="0" applyNumberFormat="1" applyFont="1" applyAlignment="1">
      <alignment horizontal="left"/>
    </xf>
    <xf numFmtId="0" fontId="28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2">
    <cellStyle name="常规" xfId="0" builtinId="0"/>
    <cellStyle name="常规 2" xfId="1" xr:uid="{5596109F-0255-4A13-9ED9-5F90DBE9834C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2906</xdr:colOff>
      <xdr:row>94</xdr:row>
      <xdr:rowOff>29765</xdr:rowOff>
    </xdr:from>
    <xdr:to>
      <xdr:col>6</xdr:col>
      <xdr:colOff>392906</xdr:colOff>
      <xdr:row>96</xdr:row>
      <xdr:rowOff>11906</xdr:rowOff>
    </xdr:to>
    <xdr:cxnSp macro="">
      <xdr:nvCxnSpPr>
        <xdr:cNvPr id="5" name="连接符: 曲线 4">
          <a:extLst>
            <a:ext uri="{FF2B5EF4-FFF2-40B4-BE49-F238E27FC236}">
              <a16:creationId xmlns:a16="http://schemas.microsoft.com/office/drawing/2014/main" id="{D77DBEC5-9A90-4AA3-96EB-63478D831033}"/>
            </a:ext>
          </a:extLst>
        </xdr:cNvPr>
        <xdr:cNvCxnSpPr/>
      </xdr:nvCxnSpPr>
      <xdr:spPr>
        <a:xfrm>
          <a:off x="6236494" y="16731853"/>
          <a:ext cx="0" cy="334566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kegg.jp/entry/map0006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1FA6D-8F3E-4959-8FF6-D08930138B39}">
  <dimension ref="A1:P130"/>
  <sheetViews>
    <sheetView topLeftCell="H103" workbookViewId="0">
      <selection activeCell="O120" sqref="O120"/>
    </sheetView>
  </sheetViews>
  <sheetFormatPr defaultRowHeight="13.9" x14ac:dyDescent="0.4"/>
  <cols>
    <col min="1" max="1" width="22.59765625" style="4" customWidth="1"/>
    <col min="2" max="2" width="19.19921875" style="4" customWidth="1"/>
    <col min="3" max="12" width="7.59765625" style="18" customWidth="1"/>
    <col min="13" max="13" width="18.265625" style="18" customWidth="1"/>
    <col min="14" max="16" width="9.06640625" style="18"/>
    <col min="17" max="16384" width="9.06640625" style="20"/>
  </cols>
  <sheetData>
    <row r="1" spans="1:15" ht="15.75" x14ac:dyDescent="0.4">
      <c r="A1" s="4" t="s">
        <v>466</v>
      </c>
      <c r="B1" s="15" t="s">
        <v>462</v>
      </c>
      <c r="C1" s="91" t="s">
        <v>445</v>
      </c>
      <c r="D1" s="92"/>
      <c r="E1" s="92"/>
      <c r="F1" s="92"/>
      <c r="G1" s="92"/>
      <c r="H1" s="92"/>
      <c r="I1" s="92"/>
      <c r="J1" s="92"/>
      <c r="K1" s="92"/>
      <c r="L1" s="92"/>
      <c r="M1" s="17" t="s">
        <v>467</v>
      </c>
      <c r="N1" s="16" t="s">
        <v>444</v>
      </c>
      <c r="O1" s="16" t="s">
        <v>443</v>
      </c>
    </row>
    <row r="2" spans="1:15" ht="15" x14ac:dyDescent="0.4">
      <c r="A2" s="4">
        <v>0</v>
      </c>
      <c r="B2" s="4" t="s">
        <v>422</v>
      </c>
      <c r="C2" s="7">
        <v>33</v>
      </c>
      <c r="D2" s="7">
        <v>33</v>
      </c>
      <c r="E2" s="7">
        <v>44</v>
      </c>
      <c r="F2" s="7">
        <v>39</v>
      </c>
      <c r="G2" s="7">
        <v>41</v>
      </c>
      <c r="H2" s="7">
        <v>27</v>
      </c>
      <c r="I2" s="7">
        <v>46</v>
      </c>
      <c r="J2" s="7">
        <v>43</v>
      </c>
      <c r="K2" s="7">
        <v>45</v>
      </c>
      <c r="L2" s="7">
        <v>43</v>
      </c>
      <c r="M2" s="8">
        <f>(SUM(C2:L2)/10*25*10000*5)/10000000</f>
        <v>4.9249999999999998</v>
      </c>
      <c r="N2" s="2">
        <f>AVERAGE(M2:M4)</f>
        <v>4.4708333333333332</v>
      </c>
      <c r="O2" s="2">
        <f>_xlfn.STDEV.P(M2:M4)</f>
        <v>0.3579940254001765</v>
      </c>
    </row>
    <row r="3" spans="1:15" ht="15" x14ac:dyDescent="0.4">
      <c r="B3" s="4" t="s">
        <v>423</v>
      </c>
      <c r="C3" s="7">
        <v>35</v>
      </c>
      <c r="D3" s="7">
        <v>31</v>
      </c>
      <c r="E3" s="7">
        <v>27</v>
      </c>
      <c r="F3" s="7">
        <v>45</v>
      </c>
      <c r="G3" s="7">
        <v>32</v>
      </c>
      <c r="H3" s="7">
        <v>22</v>
      </c>
      <c r="I3" s="7">
        <v>33</v>
      </c>
      <c r="J3" s="7">
        <v>31</v>
      </c>
      <c r="K3" s="7">
        <v>32</v>
      </c>
      <c r="L3" s="7">
        <v>36</v>
      </c>
      <c r="M3" s="8">
        <f t="shared" ref="M3:M4" si="0">(SUM(C3:L3)/10*25*10000*5)/10000000</f>
        <v>4.05</v>
      </c>
      <c r="N3" s="2"/>
      <c r="O3" s="2"/>
    </row>
    <row r="4" spans="1:15" ht="15" x14ac:dyDescent="0.4">
      <c r="B4" s="4" t="s">
        <v>424</v>
      </c>
      <c r="C4" s="7">
        <v>38</v>
      </c>
      <c r="D4" s="7">
        <v>38</v>
      </c>
      <c r="E4" s="7">
        <v>38</v>
      </c>
      <c r="F4" s="7">
        <v>31</v>
      </c>
      <c r="G4" s="7">
        <v>40</v>
      </c>
      <c r="H4" s="7">
        <v>42</v>
      </c>
      <c r="I4" s="7">
        <v>28</v>
      </c>
      <c r="J4" s="7">
        <v>35</v>
      </c>
      <c r="K4" s="7">
        <v>36</v>
      </c>
      <c r="L4" s="7">
        <v>29</v>
      </c>
      <c r="M4" s="8">
        <f t="shared" si="0"/>
        <v>4.4375</v>
      </c>
      <c r="N4" s="2"/>
      <c r="O4" s="2"/>
    </row>
    <row r="5" spans="1:15" x14ac:dyDescent="0.4">
      <c r="A5" s="4">
        <v>24</v>
      </c>
      <c r="B5" s="4" t="s">
        <v>422</v>
      </c>
      <c r="C5" s="10">
        <v>24</v>
      </c>
      <c r="D5" s="10">
        <v>26</v>
      </c>
      <c r="E5" s="10">
        <v>31</v>
      </c>
      <c r="F5" s="10">
        <v>23</v>
      </c>
      <c r="G5" s="10">
        <v>22</v>
      </c>
      <c r="H5" s="10">
        <v>15</v>
      </c>
      <c r="I5" s="10">
        <v>9</v>
      </c>
      <c r="J5" s="10">
        <v>19</v>
      </c>
      <c r="K5" s="10">
        <v>9</v>
      </c>
      <c r="L5" s="10">
        <v>18</v>
      </c>
      <c r="M5" s="8">
        <f>(SUM(C5:L5)/10*25*10000*10)/10000000</f>
        <v>4.9000000000000004</v>
      </c>
      <c r="N5" s="2">
        <f>AVERAGE(M5:M7)</f>
        <v>4.9249999999999998</v>
      </c>
      <c r="O5" s="2">
        <f t="shared" ref="O5" si="1">_xlfn.STDEV.P(M5:M7)</f>
        <v>0.74526281717704579</v>
      </c>
    </row>
    <row r="6" spans="1:15" x14ac:dyDescent="0.4">
      <c r="B6" s="4" t="s">
        <v>423</v>
      </c>
      <c r="C6" s="10">
        <v>26</v>
      </c>
      <c r="D6" s="10">
        <v>30</v>
      </c>
      <c r="E6" s="10">
        <v>23</v>
      </c>
      <c r="F6" s="10">
        <v>33</v>
      </c>
      <c r="G6" s="10">
        <v>23</v>
      </c>
      <c r="H6" s="10">
        <v>22</v>
      </c>
      <c r="I6" s="10">
        <v>21</v>
      </c>
      <c r="J6" s="10">
        <v>21</v>
      </c>
      <c r="K6" s="10">
        <v>12</v>
      </c>
      <c r="L6" s="10">
        <v>23</v>
      </c>
      <c r="M6" s="8">
        <f t="shared" ref="M6:M46" si="2">(SUM(C6:L6)/10*25*10000*10)/10000000</f>
        <v>5.85</v>
      </c>
      <c r="N6" s="2"/>
      <c r="O6" s="2"/>
    </row>
    <row r="7" spans="1:15" x14ac:dyDescent="0.4">
      <c r="B7" s="4" t="s">
        <v>424</v>
      </c>
      <c r="C7" s="10">
        <v>10</v>
      </c>
      <c r="D7" s="10">
        <v>18</v>
      </c>
      <c r="E7" s="10">
        <v>12</v>
      </c>
      <c r="F7" s="10">
        <v>16</v>
      </c>
      <c r="G7" s="10">
        <v>12</v>
      </c>
      <c r="H7" s="10">
        <v>14</v>
      </c>
      <c r="I7" s="10">
        <v>23</v>
      </c>
      <c r="J7" s="10">
        <v>24</v>
      </c>
      <c r="K7" s="10">
        <v>18</v>
      </c>
      <c r="L7" s="10">
        <v>14</v>
      </c>
      <c r="M7" s="8">
        <f t="shared" si="2"/>
        <v>4.0250000000000004</v>
      </c>
      <c r="N7" s="2"/>
      <c r="O7" s="2"/>
    </row>
    <row r="8" spans="1:15" x14ac:dyDescent="0.4">
      <c r="B8" s="5" t="s">
        <v>425</v>
      </c>
      <c r="C8" s="10">
        <v>18</v>
      </c>
      <c r="D8" s="10">
        <v>23</v>
      </c>
      <c r="E8" s="10">
        <v>20</v>
      </c>
      <c r="F8" s="10">
        <v>23</v>
      </c>
      <c r="G8" s="10">
        <v>18</v>
      </c>
      <c r="H8" s="10">
        <v>23</v>
      </c>
      <c r="I8" s="10">
        <v>30</v>
      </c>
      <c r="J8" s="10">
        <v>17</v>
      </c>
      <c r="K8" s="10">
        <v>25</v>
      </c>
      <c r="L8" s="10">
        <v>24</v>
      </c>
      <c r="M8" s="8">
        <f t="shared" si="2"/>
        <v>5.5250000000000004</v>
      </c>
      <c r="N8" s="2">
        <f>AVERAGE(M8:M10)</f>
        <v>4.8500000000000005</v>
      </c>
      <c r="O8" s="2">
        <f t="shared" ref="O8" si="3">_xlfn.STDEV.P(M8:M10)</f>
        <v>0.47740618624675024</v>
      </c>
    </row>
    <row r="9" spans="1:15" x14ac:dyDescent="0.4">
      <c r="B9" s="5" t="s">
        <v>426</v>
      </c>
      <c r="C9" s="10">
        <v>34</v>
      </c>
      <c r="D9" s="10">
        <v>20</v>
      </c>
      <c r="E9" s="10">
        <v>15</v>
      </c>
      <c r="F9" s="10">
        <v>14</v>
      </c>
      <c r="G9" s="10">
        <v>15</v>
      </c>
      <c r="H9" s="10">
        <v>27</v>
      </c>
      <c r="I9" s="10">
        <v>16</v>
      </c>
      <c r="J9" s="10">
        <v>14</v>
      </c>
      <c r="K9" s="10">
        <v>12</v>
      </c>
      <c r="L9" s="10">
        <v>14</v>
      </c>
      <c r="M9" s="8">
        <f t="shared" si="2"/>
        <v>4.5250000000000004</v>
      </c>
      <c r="N9" s="2"/>
      <c r="O9" s="2"/>
    </row>
    <row r="10" spans="1:15" x14ac:dyDescent="0.4">
      <c r="A10" s="18"/>
      <c r="B10" s="5" t="s">
        <v>427</v>
      </c>
      <c r="C10" s="10">
        <v>21</v>
      </c>
      <c r="D10" s="10">
        <v>11</v>
      </c>
      <c r="E10" s="10">
        <v>17</v>
      </c>
      <c r="F10" s="10">
        <v>20</v>
      </c>
      <c r="G10" s="10">
        <v>14</v>
      </c>
      <c r="H10" s="10">
        <v>12</v>
      </c>
      <c r="I10" s="10">
        <v>19</v>
      </c>
      <c r="J10" s="10">
        <v>20</v>
      </c>
      <c r="K10" s="10">
        <v>17</v>
      </c>
      <c r="L10" s="10">
        <v>29</v>
      </c>
      <c r="M10" s="8">
        <f t="shared" si="2"/>
        <v>4.5</v>
      </c>
      <c r="N10" s="2"/>
      <c r="O10" s="2"/>
    </row>
    <row r="11" spans="1:15" x14ac:dyDescent="0.4">
      <c r="A11" s="18"/>
      <c r="B11" s="5" t="s">
        <v>428</v>
      </c>
      <c r="C11" s="10">
        <v>13</v>
      </c>
      <c r="D11" s="10">
        <v>18</v>
      </c>
      <c r="E11" s="10">
        <v>11</v>
      </c>
      <c r="F11" s="10">
        <v>17</v>
      </c>
      <c r="G11" s="10">
        <v>12</v>
      </c>
      <c r="H11" s="10">
        <v>15</v>
      </c>
      <c r="I11" s="10">
        <v>24</v>
      </c>
      <c r="J11" s="10">
        <v>19</v>
      </c>
      <c r="K11" s="10">
        <v>20</v>
      </c>
      <c r="L11" s="10">
        <v>20</v>
      </c>
      <c r="M11" s="8">
        <f t="shared" si="2"/>
        <v>4.2249999999999996</v>
      </c>
      <c r="N11" s="2">
        <f>AVERAGE(M11:M13)</f>
        <v>4.8166666666666664</v>
      </c>
      <c r="O11" s="2">
        <f t="shared" ref="O11" si="4">_xlfn.STDEV.P(M11:M13)</f>
        <v>0.44550221348745539</v>
      </c>
    </row>
    <row r="12" spans="1:15" x14ac:dyDescent="0.4">
      <c r="B12" s="5" t="s">
        <v>429</v>
      </c>
      <c r="C12" s="10">
        <v>21</v>
      </c>
      <c r="D12" s="10">
        <v>24</v>
      </c>
      <c r="E12" s="10">
        <v>21</v>
      </c>
      <c r="F12" s="10">
        <v>25</v>
      </c>
      <c r="G12" s="10">
        <v>23</v>
      </c>
      <c r="H12" s="10">
        <v>9</v>
      </c>
      <c r="I12" s="10">
        <v>27</v>
      </c>
      <c r="J12" s="10">
        <v>25</v>
      </c>
      <c r="K12" s="10">
        <v>11</v>
      </c>
      <c r="L12" s="10">
        <v>26</v>
      </c>
      <c r="M12" s="8">
        <f t="shared" si="2"/>
        <v>5.3</v>
      </c>
      <c r="N12" s="2"/>
      <c r="O12" s="2"/>
    </row>
    <row r="13" spans="1:15" x14ac:dyDescent="0.4">
      <c r="B13" s="5" t="s">
        <v>430</v>
      </c>
      <c r="C13" s="10">
        <v>20</v>
      </c>
      <c r="D13" s="10">
        <v>21</v>
      </c>
      <c r="E13" s="10">
        <v>23</v>
      </c>
      <c r="F13" s="10">
        <v>26</v>
      </c>
      <c r="G13" s="10">
        <v>18</v>
      </c>
      <c r="H13" s="10">
        <v>11</v>
      </c>
      <c r="I13" s="10">
        <v>18</v>
      </c>
      <c r="J13" s="10">
        <v>19</v>
      </c>
      <c r="K13" s="10">
        <v>21</v>
      </c>
      <c r="L13" s="10">
        <v>20</v>
      </c>
      <c r="M13" s="8">
        <f t="shared" si="2"/>
        <v>4.9249999999999998</v>
      </c>
      <c r="N13" s="2"/>
      <c r="O13" s="2"/>
    </row>
    <row r="14" spans="1:15" x14ac:dyDescent="0.4">
      <c r="B14" s="5" t="s">
        <v>431</v>
      </c>
      <c r="C14" s="10">
        <v>12</v>
      </c>
      <c r="D14" s="10">
        <v>12</v>
      </c>
      <c r="E14" s="10">
        <v>18</v>
      </c>
      <c r="F14" s="10">
        <v>17</v>
      </c>
      <c r="G14" s="10">
        <v>14</v>
      </c>
      <c r="H14" s="10">
        <v>13</v>
      </c>
      <c r="I14" s="10">
        <v>22</v>
      </c>
      <c r="J14" s="10">
        <v>12</v>
      </c>
      <c r="K14" s="10">
        <v>14</v>
      </c>
      <c r="L14" s="10">
        <v>17</v>
      </c>
      <c r="M14" s="8">
        <f t="shared" si="2"/>
        <v>3.7749999999999999</v>
      </c>
      <c r="N14" s="2">
        <f>AVERAGE(M14:M16)</f>
        <v>4.8250000000000002</v>
      </c>
      <c r="O14" s="2">
        <f t="shared" ref="O14" si="5">_xlfn.STDEV.P(M14:M16)</f>
        <v>0.78845841150098728</v>
      </c>
    </row>
    <row r="15" spans="1:15" x14ac:dyDescent="0.4">
      <c r="B15" s="5" t="s">
        <v>432</v>
      </c>
      <c r="C15" s="10">
        <v>19</v>
      </c>
      <c r="D15" s="10">
        <v>14</v>
      </c>
      <c r="E15" s="10">
        <v>26</v>
      </c>
      <c r="F15" s="10">
        <v>21</v>
      </c>
      <c r="G15" s="10">
        <v>22</v>
      </c>
      <c r="H15" s="10">
        <v>15</v>
      </c>
      <c r="I15" s="10">
        <v>19</v>
      </c>
      <c r="J15" s="10">
        <v>21</v>
      </c>
      <c r="K15" s="10">
        <v>24</v>
      </c>
      <c r="L15" s="10">
        <v>20</v>
      </c>
      <c r="M15" s="8">
        <f t="shared" si="2"/>
        <v>5.0250000000000004</v>
      </c>
      <c r="N15" s="2"/>
      <c r="O15" s="2"/>
    </row>
    <row r="16" spans="1:15" x14ac:dyDescent="0.4">
      <c r="B16" s="5" t="s">
        <v>433</v>
      </c>
      <c r="C16" s="10">
        <v>25</v>
      </c>
      <c r="D16" s="10">
        <v>22</v>
      </c>
      <c r="E16" s="10">
        <v>18</v>
      </c>
      <c r="F16" s="10">
        <v>21</v>
      </c>
      <c r="G16" s="10">
        <v>19</v>
      </c>
      <c r="H16" s="10">
        <v>25</v>
      </c>
      <c r="I16" s="10">
        <v>24</v>
      </c>
      <c r="J16" s="10">
        <v>34</v>
      </c>
      <c r="K16" s="10">
        <v>23</v>
      </c>
      <c r="L16" s="10">
        <v>16</v>
      </c>
      <c r="M16" s="8">
        <f t="shared" si="2"/>
        <v>5.6749999999999998</v>
      </c>
      <c r="N16" s="2"/>
      <c r="O16" s="2"/>
    </row>
    <row r="17" spans="1:15" x14ac:dyDescent="0.4">
      <c r="B17" s="4" t="s">
        <v>434</v>
      </c>
      <c r="C17" s="10">
        <v>20</v>
      </c>
      <c r="D17" s="10">
        <v>20</v>
      </c>
      <c r="E17" s="10">
        <v>13</v>
      </c>
      <c r="F17" s="10">
        <v>18</v>
      </c>
      <c r="G17" s="10">
        <v>16</v>
      </c>
      <c r="H17" s="10">
        <v>22</v>
      </c>
      <c r="I17" s="10">
        <v>16</v>
      </c>
      <c r="J17" s="10">
        <v>12</v>
      </c>
      <c r="K17" s="10">
        <v>11</v>
      </c>
      <c r="L17" s="10">
        <v>18</v>
      </c>
      <c r="M17" s="8">
        <f t="shared" si="2"/>
        <v>4.1500000000000004</v>
      </c>
      <c r="N17" s="2">
        <f t="shared" ref="N17" si="6">AVERAGE(M17:M19)</f>
        <v>4.5166666666666666</v>
      </c>
      <c r="O17" s="2">
        <f t="shared" ref="O17" si="7">_xlfn.STDEV.P(M17:M19)</f>
        <v>0.27863755828834141</v>
      </c>
    </row>
    <row r="18" spans="1:15" x14ac:dyDescent="0.4">
      <c r="B18" s="4" t="s">
        <v>435</v>
      </c>
      <c r="C18" s="10">
        <v>20</v>
      </c>
      <c r="D18" s="10">
        <v>17</v>
      </c>
      <c r="E18" s="10">
        <v>22</v>
      </c>
      <c r="F18" s="10">
        <v>12</v>
      </c>
      <c r="G18" s="10">
        <v>13</v>
      </c>
      <c r="H18" s="10">
        <v>27</v>
      </c>
      <c r="I18" s="10">
        <v>22</v>
      </c>
      <c r="J18" s="10">
        <v>15</v>
      </c>
      <c r="K18" s="10">
        <v>22</v>
      </c>
      <c r="L18" s="10">
        <v>23</v>
      </c>
      <c r="M18" s="8">
        <f t="shared" si="2"/>
        <v>4.8250000000000002</v>
      </c>
      <c r="N18" s="2"/>
      <c r="O18" s="2"/>
    </row>
    <row r="19" spans="1:15" x14ac:dyDescent="0.4">
      <c r="B19" s="4" t="s">
        <v>436</v>
      </c>
      <c r="C19" s="10">
        <v>16</v>
      </c>
      <c r="D19" s="10">
        <v>14</v>
      </c>
      <c r="E19" s="10">
        <v>24</v>
      </c>
      <c r="F19" s="10">
        <v>16</v>
      </c>
      <c r="G19" s="10">
        <v>28</v>
      </c>
      <c r="H19" s="10">
        <v>21</v>
      </c>
      <c r="I19" s="10">
        <v>16</v>
      </c>
      <c r="J19" s="10">
        <v>16</v>
      </c>
      <c r="K19" s="10">
        <v>18</v>
      </c>
      <c r="L19" s="10">
        <v>14</v>
      </c>
      <c r="M19" s="8">
        <f t="shared" si="2"/>
        <v>4.5750000000000002</v>
      </c>
      <c r="N19" s="2"/>
      <c r="O19" s="2"/>
    </row>
    <row r="20" spans="1:15" x14ac:dyDescent="0.4">
      <c r="B20" s="5" t="s">
        <v>437</v>
      </c>
      <c r="C20" s="10">
        <v>16</v>
      </c>
      <c r="D20" s="10">
        <v>29</v>
      </c>
      <c r="E20" s="10">
        <v>19</v>
      </c>
      <c r="F20" s="10">
        <v>11</v>
      </c>
      <c r="G20" s="10">
        <v>22</v>
      </c>
      <c r="H20" s="10">
        <v>15</v>
      </c>
      <c r="I20" s="10">
        <v>26</v>
      </c>
      <c r="J20" s="10">
        <v>15</v>
      </c>
      <c r="K20" s="10">
        <v>25</v>
      </c>
      <c r="L20" s="10">
        <v>24</v>
      </c>
      <c r="M20" s="8">
        <f t="shared" si="2"/>
        <v>5.05</v>
      </c>
      <c r="N20" s="2">
        <f t="shared" ref="N20" si="8">AVERAGE(M20:M22)</f>
        <v>4.8416666666666668</v>
      </c>
      <c r="O20" s="2">
        <f t="shared" ref="O20" si="9">_xlfn.STDEV.P(M20:M22)</f>
        <v>0.56062960638513726</v>
      </c>
    </row>
    <row r="21" spans="1:15" x14ac:dyDescent="0.4">
      <c r="A21" s="18"/>
      <c r="B21" s="5" t="s">
        <v>438</v>
      </c>
      <c r="C21" s="10">
        <v>14</v>
      </c>
      <c r="D21" s="10">
        <v>8</v>
      </c>
      <c r="E21" s="10">
        <v>12</v>
      </c>
      <c r="F21" s="10">
        <v>18</v>
      </c>
      <c r="G21" s="10">
        <v>12</v>
      </c>
      <c r="H21" s="10">
        <v>21</v>
      </c>
      <c r="I21" s="10">
        <v>14</v>
      </c>
      <c r="J21" s="10">
        <v>20</v>
      </c>
      <c r="K21" s="10">
        <v>18</v>
      </c>
      <c r="L21" s="10">
        <v>26</v>
      </c>
      <c r="M21" s="8">
        <f t="shared" si="2"/>
        <v>4.0750000000000002</v>
      </c>
      <c r="N21" s="2"/>
      <c r="O21" s="2"/>
    </row>
    <row r="22" spans="1:15" x14ac:dyDescent="0.4">
      <c r="A22" s="18"/>
      <c r="B22" s="5" t="s">
        <v>439</v>
      </c>
      <c r="C22" s="10">
        <v>26</v>
      </c>
      <c r="D22" s="10">
        <v>21</v>
      </c>
      <c r="E22" s="10">
        <v>18</v>
      </c>
      <c r="F22" s="10">
        <v>18</v>
      </c>
      <c r="G22" s="10">
        <v>21</v>
      </c>
      <c r="H22" s="10">
        <v>24</v>
      </c>
      <c r="I22" s="10">
        <v>21</v>
      </c>
      <c r="J22" s="10">
        <v>27</v>
      </c>
      <c r="K22" s="10">
        <v>23</v>
      </c>
      <c r="L22" s="10">
        <v>17</v>
      </c>
      <c r="M22" s="8">
        <f t="shared" si="2"/>
        <v>5.4</v>
      </c>
      <c r="N22" s="2"/>
      <c r="O22" s="2"/>
    </row>
    <row r="23" spans="1:15" x14ac:dyDescent="0.4">
      <c r="A23" s="18"/>
      <c r="B23" s="5" t="s">
        <v>440</v>
      </c>
      <c r="C23" s="10">
        <v>27</v>
      </c>
      <c r="D23" s="10">
        <v>18</v>
      </c>
      <c r="E23" s="10">
        <v>24</v>
      </c>
      <c r="F23" s="10">
        <v>19</v>
      </c>
      <c r="G23" s="10">
        <v>14</v>
      </c>
      <c r="H23" s="10">
        <v>23</v>
      </c>
      <c r="I23" s="10">
        <v>14</v>
      </c>
      <c r="J23" s="10">
        <v>18</v>
      </c>
      <c r="K23" s="10">
        <v>17</v>
      </c>
      <c r="L23" s="10">
        <v>10</v>
      </c>
      <c r="M23" s="8">
        <f t="shared" si="2"/>
        <v>4.5999999999999996</v>
      </c>
      <c r="N23" s="2">
        <f t="shared" ref="N23" si="10">AVERAGE(M23:M25)</f>
        <v>4.5999999999999996</v>
      </c>
      <c r="O23" s="2">
        <f t="shared" ref="O23" si="11">_xlfn.STDEV.P(M23:M25)</f>
        <v>0.46948553403344423</v>
      </c>
    </row>
    <row r="24" spans="1:15" x14ac:dyDescent="0.4">
      <c r="A24" s="18"/>
      <c r="B24" s="5" t="s">
        <v>441</v>
      </c>
      <c r="C24" s="10">
        <v>20</v>
      </c>
      <c r="D24" s="10">
        <v>15</v>
      </c>
      <c r="E24" s="10">
        <v>23</v>
      </c>
      <c r="F24" s="10">
        <v>22</v>
      </c>
      <c r="G24" s="10">
        <v>16</v>
      </c>
      <c r="H24" s="10">
        <v>19</v>
      </c>
      <c r="I24" s="10">
        <v>20</v>
      </c>
      <c r="J24" s="10">
        <v>26</v>
      </c>
      <c r="K24" s="10">
        <v>21</v>
      </c>
      <c r="L24" s="10">
        <v>25</v>
      </c>
      <c r="M24" s="8">
        <f t="shared" si="2"/>
        <v>5.1749999999999998</v>
      </c>
      <c r="N24" s="2"/>
      <c r="O24" s="2"/>
    </row>
    <row r="25" spans="1:15" x14ac:dyDescent="0.4">
      <c r="A25" s="18"/>
      <c r="B25" s="5" t="s">
        <v>442</v>
      </c>
      <c r="C25" s="10">
        <v>16</v>
      </c>
      <c r="D25" s="10">
        <v>14</v>
      </c>
      <c r="E25" s="10">
        <v>14</v>
      </c>
      <c r="F25" s="10">
        <v>21</v>
      </c>
      <c r="G25" s="10">
        <v>24</v>
      </c>
      <c r="H25" s="10">
        <v>13</v>
      </c>
      <c r="I25" s="10">
        <v>15</v>
      </c>
      <c r="J25" s="10">
        <v>13</v>
      </c>
      <c r="K25" s="10">
        <v>17</v>
      </c>
      <c r="L25" s="10">
        <v>14</v>
      </c>
      <c r="M25" s="8">
        <f t="shared" si="2"/>
        <v>4.0250000000000004</v>
      </c>
      <c r="N25" s="2"/>
      <c r="O25" s="2"/>
    </row>
    <row r="26" spans="1:15" x14ac:dyDescent="0.4">
      <c r="A26" s="4">
        <v>48</v>
      </c>
      <c r="B26" s="4" t="s">
        <v>422</v>
      </c>
      <c r="C26" s="10">
        <v>23</v>
      </c>
      <c r="D26" s="10">
        <v>19</v>
      </c>
      <c r="E26" s="10">
        <v>25</v>
      </c>
      <c r="F26" s="10">
        <v>22</v>
      </c>
      <c r="G26" s="10">
        <v>21</v>
      </c>
      <c r="H26" s="10">
        <v>21</v>
      </c>
      <c r="I26" s="10">
        <v>20</v>
      </c>
      <c r="J26" s="10">
        <v>18</v>
      </c>
      <c r="K26" s="10">
        <v>21</v>
      </c>
      <c r="L26" s="10">
        <v>19</v>
      </c>
      <c r="M26" s="8">
        <f t="shared" si="2"/>
        <v>5.2249999999999996</v>
      </c>
      <c r="N26" s="2">
        <f t="shared" ref="N26" si="12">AVERAGE(M26:M28)</f>
        <v>5.2499999999999991</v>
      </c>
      <c r="O26" s="2">
        <f t="shared" ref="O26" si="13">_xlfn.STDEV.P(M26:M28)</f>
        <v>3.5355339059327459E-2</v>
      </c>
    </row>
    <row r="27" spans="1:15" x14ac:dyDescent="0.4">
      <c r="A27" s="18"/>
      <c r="B27" s="4" t="s">
        <v>423</v>
      </c>
      <c r="C27" s="10">
        <v>17</v>
      </c>
      <c r="D27" s="10">
        <v>32</v>
      </c>
      <c r="E27" s="10">
        <v>26</v>
      </c>
      <c r="F27" s="10">
        <v>17</v>
      </c>
      <c r="G27" s="10">
        <v>25</v>
      </c>
      <c r="H27" s="10">
        <v>18</v>
      </c>
      <c r="I27" s="10">
        <v>15</v>
      </c>
      <c r="J27" s="10">
        <v>21</v>
      </c>
      <c r="K27" s="10">
        <v>17</v>
      </c>
      <c r="L27" s="10">
        <v>24</v>
      </c>
      <c r="M27" s="8">
        <f t="shared" si="2"/>
        <v>5.3</v>
      </c>
      <c r="N27" s="2"/>
      <c r="O27" s="2"/>
    </row>
    <row r="28" spans="1:15" x14ac:dyDescent="0.4">
      <c r="A28" s="18"/>
      <c r="B28" s="4" t="s">
        <v>424</v>
      </c>
      <c r="C28" s="10">
        <v>27</v>
      </c>
      <c r="D28" s="10">
        <v>17</v>
      </c>
      <c r="E28" s="10">
        <v>22</v>
      </c>
      <c r="F28" s="10">
        <v>30</v>
      </c>
      <c r="G28" s="10">
        <v>19</v>
      </c>
      <c r="H28" s="10">
        <v>18</v>
      </c>
      <c r="I28" s="10">
        <v>23</v>
      </c>
      <c r="J28" s="10">
        <v>20</v>
      </c>
      <c r="K28" s="10">
        <v>15</v>
      </c>
      <c r="L28" s="10">
        <v>18</v>
      </c>
      <c r="M28" s="8">
        <f t="shared" si="2"/>
        <v>5.2249999999999996</v>
      </c>
      <c r="N28" s="2"/>
      <c r="O28" s="2"/>
    </row>
    <row r="29" spans="1:15" x14ac:dyDescent="0.4">
      <c r="A29" s="18"/>
      <c r="B29" s="5" t="s">
        <v>425</v>
      </c>
      <c r="C29" s="10">
        <v>14</v>
      </c>
      <c r="D29" s="10">
        <v>16</v>
      </c>
      <c r="E29" s="10">
        <v>21</v>
      </c>
      <c r="F29" s="10">
        <v>17</v>
      </c>
      <c r="G29" s="10">
        <v>23</v>
      </c>
      <c r="H29" s="10">
        <v>26</v>
      </c>
      <c r="I29" s="10">
        <v>32</v>
      </c>
      <c r="J29" s="10">
        <v>18</v>
      </c>
      <c r="K29" s="10">
        <v>23</v>
      </c>
      <c r="L29" s="10">
        <v>18</v>
      </c>
      <c r="M29" s="8">
        <f t="shared" si="2"/>
        <v>5.2</v>
      </c>
      <c r="N29" s="2">
        <f t="shared" ref="N29" si="14">AVERAGE(M29:M31)</f>
        <v>4.8583333333333334</v>
      </c>
      <c r="O29" s="2">
        <f t="shared" ref="O29" si="15">_xlfn.STDEV.P(M29:M31)</f>
        <v>0.33685638219012881</v>
      </c>
    </row>
    <row r="30" spans="1:15" x14ac:dyDescent="0.4">
      <c r="A30" s="18"/>
      <c r="B30" s="5" t="s">
        <v>426</v>
      </c>
      <c r="C30" s="10">
        <v>15</v>
      </c>
      <c r="D30" s="10">
        <v>12</v>
      </c>
      <c r="E30" s="10">
        <v>24</v>
      </c>
      <c r="F30" s="10">
        <v>24</v>
      </c>
      <c r="G30" s="10">
        <v>22</v>
      </c>
      <c r="H30" s="10">
        <v>12</v>
      </c>
      <c r="I30" s="10">
        <v>16</v>
      </c>
      <c r="J30" s="10">
        <v>18</v>
      </c>
      <c r="K30" s="10">
        <v>12</v>
      </c>
      <c r="L30" s="10">
        <v>21</v>
      </c>
      <c r="M30" s="8">
        <f t="shared" si="2"/>
        <v>4.4000000000000004</v>
      </c>
      <c r="N30" s="2"/>
      <c r="O30" s="2"/>
    </row>
    <row r="31" spans="1:15" x14ac:dyDescent="0.4">
      <c r="A31" s="18"/>
      <c r="B31" s="5" t="s">
        <v>427</v>
      </c>
      <c r="C31" s="10">
        <v>21</v>
      </c>
      <c r="D31" s="10">
        <v>13</v>
      </c>
      <c r="E31" s="10">
        <v>16</v>
      </c>
      <c r="F31" s="10">
        <v>18</v>
      </c>
      <c r="G31" s="10">
        <v>25</v>
      </c>
      <c r="H31" s="10">
        <v>16</v>
      </c>
      <c r="I31" s="10">
        <v>20</v>
      </c>
      <c r="J31" s="10">
        <v>24</v>
      </c>
      <c r="K31" s="10">
        <v>18</v>
      </c>
      <c r="L31" s="10">
        <v>28</v>
      </c>
      <c r="M31" s="8">
        <f t="shared" si="2"/>
        <v>4.9749999999999996</v>
      </c>
      <c r="N31" s="2"/>
      <c r="O31" s="2"/>
    </row>
    <row r="32" spans="1:15" x14ac:dyDescent="0.4">
      <c r="A32" s="18"/>
      <c r="B32" s="5" t="s">
        <v>428</v>
      </c>
      <c r="C32" s="10">
        <v>17</v>
      </c>
      <c r="D32" s="10">
        <v>18</v>
      </c>
      <c r="E32" s="10">
        <v>14</v>
      </c>
      <c r="F32" s="10">
        <v>26</v>
      </c>
      <c r="G32" s="10">
        <v>23</v>
      </c>
      <c r="H32" s="10">
        <v>27</v>
      </c>
      <c r="I32" s="10">
        <v>16</v>
      </c>
      <c r="J32" s="10">
        <v>23</v>
      </c>
      <c r="K32" s="10">
        <v>24</v>
      </c>
      <c r="L32" s="10">
        <v>20</v>
      </c>
      <c r="M32" s="8">
        <f t="shared" si="2"/>
        <v>5.2</v>
      </c>
      <c r="N32" s="2">
        <f t="shared" ref="N32" si="16">AVERAGE(M32:M34)</f>
        <v>4.8416666666666668</v>
      </c>
      <c r="O32" s="2">
        <f t="shared" ref="O32" si="17">_xlfn.STDEV.P(M32:M34)</f>
        <v>0.2632594833155219</v>
      </c>
    </row>
    <row r="33" spans="1:16" x14ac:dyDescent="0.4">
      <c r="A33" s="18"/>
      <c r="B33" s="5" t="s">
        <v>429</v>
      </c>
      <c r="C33" s="10">
        <v>17</v>
      </c>
      <c r="D33" s="10">
        <v>13</v>
      </c>
      <c r="E33" s="10">
        <v>29</v>
      </c>
      <c r="F33" s="10">
        <v>17</v>
      </c>
      <c r="G33" s="10">
        <v>17</v>
      </c>
      <c r="H33" s="10">
        <v>27</v>
      </c>
      <c r="I33" s="10">
        <v>21</v>
      </c>
      <c r="J33" s="10">
        <v>14</v>
      </c>
      <c r="K33" s="10">
        <v>14</v>
      </c>
      <c r="L33" s="10">
        <v>14</v>
      </c>
      <c r="M33" s="8">
        <f t="shared" si="2"/>
        <v>4.5750000000000002</v>
      </c>
      <c r="N33" s="2"/>
      <c r="O33" s="2"/>
    </row>
    <row r="34" spans="1:16" x14ac:dyDescent="0.4">
      <c r="A34" s="18"/>
      <c r="B34" s="5" t="s">
        <v>430</v>
      </c>
      <c r="C34" s="10">
        <v>19</v>
      </c>
      <c r="D34" s="10">
        <v>17</v>
      </c>
      <c r="E34" s="10">
        <v>23</v>
      </c>
      <c r="F34" s="10">
        <v>15</v>
      </c>
      <c r="G34" s="10">
        <v>23</v>
      </c>
      <c r="H34" s="10">
        <v>19</v>
      </c>
      <c r="I34" s="18">
        <v>22</v>
      </c>
      <c r="J34" s="18">
        <v>22</v>
      </c>
      <c r="K34" s="10">
        <v>14</v>
      </c>
      <c r="L34" s="10">
        <v>16</v>
      </c>
      <c r="M34" s="8">
        <f t="shared" si="2"/>
        <v>4.75</v>
      </c>
      <c r="N34" s="2"/>
      <c r="O34" s="2"/>
    </row>
    <row r="35" spans="1:16" x14ac:dyDescent="0.4">
      <c r="A35" s="18"/>
      <c r="B35" s="5" t="s">
        <v>431</v>
      </c>
      <c r="C35" s="10">
        <v>21</v>
      </c>
      <c r="D35" s="10">
        <v>18</v>
      </c>
      <c r="E35" s="10">
        <v>13</v>
      </c>
      <c r="F35" s="10">
        <v>17</v>
      </c>
      <c r="G35" s="10">
        <v>17</v>
      </c>
      <c r="H35" s="10">
        <v>21</v>
      </c>
      <c r="I35" s="10">
        <v>27</v>
      </c>
      <c r="J35" s="10">
        <v>18</v>
      </c>
      <c r="K35" s="10">
        <v>20</v>
      </c>
      <c r="L35" s="10">
        <v>27</v>
      </c>
      <c r="M35" s="8">
        <f t="shared" si="2"/>
        <v>4.9749999999999996</v>
      </c>
      <c r="N35" s="2">
        <f t="shared" ref="N35" si="18">AVERAGE(M35:M37)</f>
        <v>5.0083333333333337</v>
      </c>
      <c r="O35" s="2">
        <f t="shared" ref="O35" si="19">_xlfn.STDEV.P(M35:M37)</f>
        <v>6.5616732283431595E-2</v>
      </c>
    </row>
    <row r="36" spans="1:16" x14ac:dyDescent="0.4">
      <c r="A36" s="18"/>
      <c r="B36" s="5" t="s">
        <v>432</v>
      </c>
      <c r="C36" s="10">
        <v>15</v>
      </c>
      <c r="D36" s="10">
        <v>17</v>
      </c>
      <c r="E36" s="10">
        <v>18</v>
      </c>
      <c r="F36" s="10">
        <v>17</v>
      </c>
      <c r="G36" s="10">
        <v>20</v>
      </c>
      <c r="H36" s="10">
        <v>18</v>
      </c>
      <c r="I36" s="10">
        <v>20</v>
      </c>
      <c r="J36" s="10">
        <v>25</v>
      </c>
      <c r="K36" s="10">
        <v>21</v>
      </c>
      <c r="L36" s="10">
        <v>27</v>
      </c>
      <c r="M36" s="8">
        <f t="shared" si="2"/>
        <v>4.95</v>
      </c>
      <c r="N36" s="2"/>
      <c r="O36" s="2"/>
    </row>
    <row r="37" spans="1:16" x14ac:dyDescent="0.4">
      <c r="A37" s="18"/>
      <c r="B37" s="5" t="s">
        <v>433</v>
      </c>
      <c r="C37" s="10">
        <v>23</v>
      </c>
      <c r="D37" s="10">
        <v>17</v>
      </c>
      <c r="E37" s="10">
        <v>16</v>
      </c>
      <c r="F37" s="10">
        <v>15</v>
      </c>
      <c r="G37" s="10">
        <v>23</v>
      </c>
      <c r="H37" s="10">
        <v>27</v>
      </c>
      <c r="I37" s="10">
        <v>17</v>
      </c>
      <c r="J37" s="10">
        <v>26</v>
      </c>
      <c r="K37" s="10">
        <v>18</v>
      </c>
      <c r="L37" s="10">
        <v>22</v>
      </c>
      <c r="M37" s="8">
        <f t="shared" si="2"/>
        <v>5.0999999999999996</v>
      </c>
      <c r="N37" s="2"/>
      <c r="O37" s="2"/>
    </row>
    <row r="38" spans="1:16" x14ac:dyDescent="0.4">
      <c r="A38" s="18"/>
      <c r="B38" s="4" t="s">
        <v>434</v>
      </c>
      <c r="C38" s="10">
        <v>21</v>
      </c>
      <c r="D38" s="10">
        <v>18</v>
      </c>
      <c r="E38" s="10">
        <v>15</v>
      </c>
      <c r="F38" s="10">
        <v>23</v>
      </c>
      <c r="G38" s="10">
        <v>18</v>
      </c>
      <c r="H38" s="10">
        <v>19</v>
      </c>
      <c r="I38" s="10">
        <v>22</v>
      </c>
      <c r="J38" s="10">
        <v>18</v>
      </c>
      <c r="K38" s="10">
        <v>26</v>
      </c>
      <c r="L38" s="10">
        <v>20</v>
      </c>
      <c r="M38" s="8">
        <f t="shared" si="2"/>
        <v>5</v>
      </c>
      <c r="N38" s="2">
        <f t="shared" ref="N38" si="20">AVERAGE(M38:M40)</f>
        <v>4.6749999999999998</v>
      </c>
      <c r="O38" s="2">
        <f t="shared" ref="O38" si="21">_xlfn.STDEV.P(M38:M40)</f>
        <v>0.27613402542968146</v>
      </c>
    </row>
    <row r="39" spans="1:16" x14ac:dyDescent="0.4">
      <c r="A39" s="18"/>
      <c r="B39" s="4" t="s">
        <v>435</v>
      </c>
      <c r="C39" s="10">
        <v>16</v>
      </c>
      <c r="D39" s="10">
        <v>18</v>
      </c>
      <c r="E39" s="10">
        <v>17</v>
      </c>
      <c r="F39" s="10">
        <v>23</v>
      </c>
      <c r="G39" s="10">
        <v>16</v>
      </c>
      <c r="H39" s="10">
        <v>23</v>
      </c>
      <c r="I39" s="10">
        <v>19</v>
      </c>
      <c r="J39" s="10">
        <v>23</v>
      </c>
      <c r="K39" s="10">
        <v>19</v>
      </c>
      <c r="L39" s="10">
        <v>14</v>
      </c>
      <c r="M39" s="8">
        <f t="shared" si="2"/>
        <v>4.7</v>
      </c>
      <c r="N39" s="2"/>
      <c r="O39" s="2"/>
    </row>
    <row r="40" spans="1:16" x14ac:dyDescent="0.4">
      <c r="A40" s="18"/>
      <c r="B40" s="4" t="s">
        <v>436</v>
      </c>
      <c r="C40" s="10">
        <v>27</v>
      </c>
      <c r="D40" s="10">
        <v>14</v>
      </c>
      <c r="E40" s="10">
        <v>21</v>
      </c>
      <c r="F40" s="10">
        <v>9</v>
      </c>
      <c r="G40" s="10">
        <v>19</v>
      </c>
      <c r="H40" s="10">
        <v>15</v>
      </c>
      <c r="I40" s="10">
        <v>19</v>
      </c>
      <c r="J40" s="10">
        <v>18</v>
      </c>
      <c r="K40" s="10">
        <v>17</v>
      </c>
      <c r="L40" s="10">
        <v>14</v>
      </c>
      <c r="M40" s="8">
        <f t="shared" si="2"/>
        <v>4.3250000000000002</v>
      </c>
      <c r="N40" s="2"/>
      <c r="O40" s="2"/>
    </row>
    <row r="41" spans="1:16" x14ac:dyDescent="0.4">
      <c r="A41" s="18"/>
      <c r="B41" s="5" t="s">
        <v>437</v>
      </c>
      <c r="C41" s="10">
        <v>19</v>
      </c>
      <c r="D41" s="10">
        <v>23</v>
      </c>
      <c r="E41" s="10">
        <v>18</v>
      </c>
      <c r="F41" s="10">
        <v>18</v>
      </c>
      <c r="G41" s="10">
        <v>24</v>
      </c>
      <c r="H41" s="10">
        <v>20</v>
      </c>
      <c r="I41" s="10">
        <v>21</v>
      </c>
      <c r="J41" s="10">
        <v>29</v>
      </c>
      <c r="K41" s="10">
        <v>25</v>
      </c>
      <c r="L41" s="10">
        <v>19</v>
      </c>
      <c r="M41" s="8">
        <f t="shared" si="2"/>
        <v>5.4</v>
      </c>
      <c r="N41" s="2">
        <f t="shared" ref="N41" si="22">AVERAGE(M41:M43)</f>
        <v>5.0916666666666668</v>
      </c>
      <c r="O41" s="2">
        <f t="shared" ref="O41" si="23">_xlfn.STDEV.P(M41:M43)</f>
        <v>0.58321427356408984</v>
      </c>
    </row>
    <row r="42" spans="1:16" x14ac:dyDescent="0.4">
      <c r="A42" s="18"/>
      <c r="B42" s="5" t="s">
        <v>438</v>
      </c>
      <c r="C42" s="10">
        <v>27</v>
      </c>
      <c r="D42" s="10">
        <v>19</v>
      </c>
      <c r="E42" s="10">
        <v>24</v>
      </c>
      <c r="F42" s="10">
        <v>24</v>
      </c>
      <c r="G42" s="10">
        <v>19</v>
      </c>
      <c r="H42" s="10">
        <v>27</v>
      </c>
      <c r="I42" s="10">
        <v>23</v>
      </c>
      <c r="J42" s="10">
        <v>20</v>
      </c>
      <c r="K42" s="10">
        <v>21</v>
      </c>
      <c r="L42" s="10">
        <v>20</v>
      </c>
      <c r="M42" s="8">
        <f t="shared" si="2"/>
        <v>5.6</v>
      </c>
      <c r="N42" s="2"/>
      <c r="O42" s="2"/>
      <c r="P42" s="13"/>
    </row>
    <row r="43" spans="1:16" x14ac:dyDescent="0.4">
      <c r="A43" s="18"/>
      <c r="B43" s="5" t="s">
        <v>439</v>
      </c>
      <c r="C43" s="10">
        <v>12</v>
      </c>
      <c r="D43" s="10">
        <v>30</v>
      </c>
      <c r="E43" s="10">
        <v>17</v>
      </c>
      <c r="F43" s="10">
        <v>18</v>
      </c>
      <c r="G43" s="10">
        <v>21</v>
      </c>
      <c r="H43" s="10">
        <v>13</v>
      </c>
      <c r="I43" s="10">
        <v>10</v>
      </c>
      <c r="J43" s="10">
        <v>23</v>
      </c>
      <c r="K43" s="10">
        <v>17</v>
      </c>
      <c r="L43" s="10">
        <v>10</v>
      </c>
      <c r="M43" s="8">
        <f t="shared" si="2"/>
        <v>4.2750000000000004</v>
      </c>
      <c r="N43" s="2"/>
      <c r="O43" s="2"/>
    </row>
    <row r="44" spans="1:16" x14ac:dyDescent="0.4">
      <c r="A44" s="18"/>
      <c r="B44" s="5" t="s">
        <v>440</v>
      </c>
      <c r="C44" s="10">
        <v>19</v>
      </c>
      <c r="D44" s="10">
        <v>20</v>
      </c>
      <c r="E44" s="10">
        <v>13</v>
      </c>
      <c r="F44" s="10">
        <v>20</v>
      </c>
      <c r="G44" s="10">
        <v>19</v>
      </c>
      <c r="H44" s="10">
        <v>18</v>
      </c>
      <c r="I44" s="10">
        <v>19</v>
      </c>
      <c r="J44" s="10">
        <v>7</v>
      </c>
      <c r="K44" s="10">
        <v>19</v>
      </c>
      <c r="L44" s="10">
        <v>14</v>
      </c>
      <c r="M44" s="8">
        <f t="shared" si="2"/>
        <v>4.2</v>
      </c>
      <c r="N44" s="2">
        <f t="shared" ref="N44" si="24">AVERAGE(M44:M46)</f>
        <v>4.5916666666666677</v>
      </c>
      <c r="O44" s="2">
        <f t="shared" ref="O44" si="25">_xlfn.STDEV.P(M44:M46)</f>
        <v>0.42048252705142863</v>
      </c>
    </row>
    <row r="45" spans="1:16" x14ac:dyDescent="0.4">
      <c r="A45" s="18"/>
      <c r="B45" s="5" t="s">
        <v>441</v>
      </c>
      <c r="C45" s="10">
        <v>16</v>
      </c>
      <c r="D45" s="10">
        <v>20</v>
      </c>
      <c r="E45" s="10">
        <v>16</v>
      </c>
      <c r="F45" s="10">
        <v>10</v>
      </c>
      <c r="G45" s="10">
        <v>14</v>
      </c>
      <c r="H45" s="10">
        <v>19</v>
      </c>
      <c r="I45" s="10">
        <v>19</v>
      </c>
      <c r="J45" s="10">
        <v>10</v>
      </c>
      <c r="K45" s="10">
        <v>25</v>
      </c>
      <c r="L45" s="10">
        <v>27</v>
      </c>
      <c r="M45" s="8">
        <f t="shared" si="2"/>
        <v>4.4000000000000004</v>
      </c>
      <c r="N45" s="2"/>
      <c r="O45" s="2"/>
    </row>
    <row r="46" spans="1:16" x14ac:dyDescent="0.4">
      <c r="A46" s="18"/>
      <c r="B46" s="5" t="s">
        <v>442</v>
      </c>
      <c r="C46" s="10">
        <v>21</v>
      </c>
      <c r="D46" s="10">
        <v>30</v>
      </c>
      <c r="E46" s="10">
        <v>13</v>
      </c>
      <c r="F46" s="10">
        <v>20</v>
      </c>
      <c r="G46" s="10">
        <v>18</v>
      </c>
      <c r="H46" s="10">
        <v>22</v>
      </c>
      <c r="I46" s="10">
        <v>19</v>
      </c>
      <c r="J46" s="10">
        <v>16</v>
      </c>
      <c r="K46" s="10">
        <v>26</v>
      </c>
      <c r="L46" s="10">
        <v>22</v>
      </c>
      <c r="M46" s="8">
        <f t="shared" si="2"/>
        <v>5.1749999999999998</v>
      </c>
      <c r="N46" s="2"/>
      <c r="O46" s="2"/>
    </row>
    <row r="47" spans="1:16" x14ac:dyDescent="0.4">
      <c r="A47" s="4">
        <v>72</v>
      </c>
      <c r="B47" s="4" t="s">
        <v>422</v>
      </c>
      <c r="C47" s="10">
        <v>20</v>
      </c>
      <c r="D47" s="10">
        <v>17</v>
      </c>
      <c r="E47" s="10">
        <v>20</v>
      </c>
      <c r="F47" s="10">
        <v>16</v>
      </c>
      <c r="G47" s="10">
        <v>26</v>
      </c>
      <c r="H47" s="10">
        <v>15</v>
      </c>
      <c r="I47" s="10">
        <v>13</v>
      </c>
      <c r="J47" s="10">
        <v>25</v>
      </c>
      <c r="K47" s="10">
        <v>23</v>
      </c>
      <c r="L47" s="10">
        <v>20</v>
      </c>
      <c r="M47" s="8">
        <f>(SUM(C47:L47)/10*25*10000*20)/10000000</f>
        <v>9.75</v>
      </c>
      <c r="N47" s="2">
        <f t="shared" ref="N47" si="26">AVERAGE(M47:M49)</f>
        <v>10.783333333333333</v>
      </c>
      <c r="O47" s="2">
        <f>_xlfn.STDEV.P(M47:M49)</f>
        <v>0.73522483333709254</v>
      </c>
    </row>
    <row r="48" spans="1:16" x14ac:dyDescent="0.4">
      <c r="A48" s="18"/>
      <c r="B48" s="4" t="s">
        <v>423</v>
      </c>
      <c r="C48" s="10">
        <v>22</v>
      </c>
      <c r="D48" s="10">
        <v>23</v>
      </c>
      <c r="E48" s="10">
        <v>26</v>
      </c>
      <c r="F48" s="10">
        <v>25</v>
      </c>
      <c r="G48" s="10">
        <v>23</v>
      </c>
      <c r="H48" s="10">
        <v>23</v>
      </c>
      <c r="I48" s="10">
        <v>25</v>
      </c>
      <c r="J48" s="10">
        <v>18</v>
      </c>
      <c r="K48" s="10">
        <v>18</v>
      </c>
      <c r="L48" s="10">
        <v>21</v>
      </c>
      <c r="M48" s="8">
        <f t="shared" ref="M48:M67" si="27">(SUM(C48:L48)/10*25*10000*20)/10000000</f>
        <v>11.2</v>
      </c>
      <c r="N48" s="2"/>
      <c r="O48" s="2"/>
    </row>
    <row r="49" spans="1:15" x14ac:dyDescent="0.4">
      <c r="A49" s="18"/>
      <c r="B49" s="4" t="s">
        <v>424</v>
      </c>
      <c r="C49" s="10">
        <v>26</v>
      </c>
      <c r="D49" s="10">
        <v>16</v>
      </c>
      <c r="E49" s="10">
        <v>17</v>
      </c>
      <c r="F49" s="10">
        <v>20</v>
      </c>
      <c r="G49" s="10">
        <v>18</v>
      </c>
      <c r="H49" s="10">
        <v>29</v>
      </c>
      <c r="I49" s="10">
        <v>29</v>
      </c>
      <c r="J49" s="10">
        <v>29</v>
      </c>
      <c r="K49" s="10">
        <v>20</v>
      </c>
      <c r="L49" s="10">
        <v>24</v>
      </c>
      <c r="M49" s="8">
        <f t="shared" si="27"/>
        <v>11.4</v>
      </c>
      <c r="N49" s="2"/>
      <c r="O49" s="2"/>
    </row>
    <row r="50" spans="1:15" x14ac:dyDescent="0.4">
      <c r="A50" s="18"/>
      <c r="B50" s="5" t="s">
        <v>425</v>
      </c>
      <c r="C50" s="10">
        <v>13</v>
      </c>
      <c r="D50" s="10">
        <v>8</v>
      </c>
      <c r="E50" s="10">
        <v>15</v>
      </c>
      <c r="F50" s="10">
        <v>15</v>
      </c>
      <c r="G50" s="10">
        <v>12</v>
      </c>
      <c r="H50" s="10">
        <v>15</v>
      </c>
      <c r="I50" s="10">
        <v>17</v>
      </c>
      <c r="J50" s="10">
        <v>15</v>
      </c>
      <c r="K50" s="10">
        <v>14</v>
      </c>
      <c r="L50" s="10">
        <v>8</v>
      </c>
      <c r="M50" s="8">
        <f t="shared" si="27"/>
        <v>6.6</v>
      </c>
      <c r="N50" s="2">
        <f t="shared" ref="N50" si="28">AVERAGE(M50:M52)</f>
        <v>5.6000000000000005</v>
      </c>
      <c r="O50" s="2">
        <f t="shared" ref="O50" si="29">_xlfn.STDEV.P(M50:M52)</f>
        <v>0.71763500472036545</v>
      </c>
    </row>
    <row r="51" spans="1:15" x14ac:dyDescent="0.4">
      <c r="A51" s="18"/>
      <c r="B51" s="5" t="s">
        <v>426</v>
      </c>
      <c r="C51" s="10">
        <v>7</v>
      </c>
      <c r="D51" s="10">
        <v>5</v>
      </c>
      <c r="E51" s="10">
        <v>7</v>
      </c>
      <c r="F51" s="10">
        <v>11</v>
      </c>
      <c r="G51" s="10">
        <v>15</v>
      </c>
      <c r="H51" s="10">
        <v>10</v>
      </c>
      <c r="I51" s="10">
        <v>14</v>
      </c>
      <c r="J51" s="10">
        <v>12</v>
      </c>
      <c r="K51" s="10">
        <v>11</v>
      </c>
      <c r="L51" s="10">
        <v>7</v>
      </c>
      <c r="M51" s="8">
        <f t="shared" si="27"/>
        <v>4.95</v>
      </c>
      <c r="N51" s="2"/>
      <c r="O51" s="2"/>
    </row>
    <row r="52" spans="1:15" x14ac:dyDescent="0.4">
      <c r="A52" s="18"/>
      <c r="B52" s="5" t="s">
        <v>427</v>
      </c>
      <c r="C52" s="10">
        <v>16</v>
      </c>
      <c r="D52" s="10">
        <v>13</v>
      </c>
      <c r="E52" s="10">
        <v>17</v>
      </c>
      <c r="F52" s="10">
        <v>8</v>
      </c>
      <c r="G52" s="10">
        <v>11</v>
      </c>
      <c r="H52" s="10">
        <v>7</v>
      </c>
      <c r="I52" s="10">
        <v>7</v>
      </c>
      <c r="J52" s="10">
        <v>8</v>
      </c>
      <c r="K52" s="10">
        <v>11</v>
      </c>
      <c r="L52" s="10">
        <v>7</v>
      </c>
      <c r="M52" s="8">
        <f t="shared" si="27"/>
        <v>5.25</v>
      </c>
      <c r="N52" s="2"/>
      <c r="O52" s="2"/>
    </row>
    <row r="53" spans="1:15" x14ac:dyDescent="0.4">
      <c r="A53" s="18"/>
      <c r="B53" s="5" t="s">
        <v>428</v>
      </c>
      <c r="C53" s="10">
        <v>16</v>
      </c>
      <c r="D53" s="10">
        <v>6</v>
      </c>
      <c r="E53" s="10">
        <v>7</v>
      </c>
      <c r="F53" s="10">
        <v>9</v>
      </c>
      <c r="G53" s="10">
        <v>4</v>
      </c>
      <c r="H53" s="10">
        <v>9</v>
      </c>
      <c r="I53" s="10">
        <v>14</v>
      </c>
      <c r="J53" s="10">
        <v>9</v>
      </c>
      <c r="K53" s="10">
        <v>11</v>
      </c>
      <c r="L53" s="10">
        <v>5</v>
      </c>
      <c r="M53" s="8">
        <f t="shared" si="27"/>
        <v>4.5</v>
      </c>
      <c r="N53" s="2">
        <f t="shared" ref="N53" si="30">AVERAGE(M53:M55)</f>
        <v>4.833333333333333</v>
      </c>
      <c r="O53" s="2">
        <f t="shared" ref="O53" si="31">_xlfn.STDEV.P(M53:M55)</f>
        <v>0.28674417556808762</v>
      </c>
    </row>
    <row r="54" spans="1:15" x14ac:dyDescent="0.4">
      <c r="A54" s="18"/>
      <c r="B54" s="5" t="s">
        <v>429</v>
      </c>
      <c r="C54" s="10">
        <v>8</v>
      </c>
      <c r="D54" s="10">
        <v>11</v>
      </c>
      <c r="E54" s="10">
        <v>9</v>
      </c>
      <c r="F54" s="10">
        <v>13</v>
      </c>
      <c r="G54" s="10">
        <v>3</v>
      </c>
      <c r="H54" s="10">
        <v>10</v>
      </c>
      <c r="I54" s="10">
        <v>15</v>
      </c>
      <c r="J54" s="10">
        <v>10</v>
      </c>
      <c r="K54" s="10">
        <v>5</v>
      </c>
      <c r="L54" s="10">
        <v>12</v>
      </c>
      <c r="M54" s="8">
        <f t="shared" si="27"/>
        <v>4.8</v>
      </c>
      <c r="N54" s="2"/>
      <c r="O54" s="2"/>
    </row>
    <row r="55" spans="1:15" x14ac:dyDescent="0.4">
      <c r="A55" s="18"/>
      <c r="B55" s="5" t="s">
        <v>430</v>
      </c>
      <c r="C55" s="10">
        <v>14</v>
      </c>
      <c r="D55" s="10">
        <v>5</v>
      </c>
      <c r="E55" s="10">
        <v>10</v>
      </c>
      <c r="F55" s="10">
        <v>12</v>
      </c>
      <c r="G55" s="10">
        <v>10</v>
      </c>
      <c r="H55" s="10">
        <v>8</v>
      </c>
      <c r="I55" s="18">
        <v>11</v>
      </c>
      <c r="J55" s="18">
        <v>10</v>
      </c>
      <c r="K55" s="10">
        <v>16</v>
      </c>
      <c r="L55" s="10">
        <v>8</v>
      </c>
      <c r="M55" s="8">
        <f t="shared" si="27"/>
        <v>5.2</v>
      </c>
      <c r="N55" s="2"/>
      <c r="O55" s="2"/>
    </row>
    <row r="56" spans="1:15" x14ac:dyDescent="0.4">
      <c r="A56" s="18"/>
      <c r="B56" s="5" t="s">
        <v>431</v>
      </c>
      <c r="C56" s="10">
        <v>4</v>
      </c>
      <c r="D56" s="10">
        <v>13</v>
      </c>
      <c r="E56" s="10">
        <v>7</v>
      </c>
      <c r="F56" s="10">
        <v>9</v>
      </c>
      <c r="G56" s="10">
        <v>13</v>
      </c>
      <c r="H56" s="10">
        <v>13</v>
      </c>
      <c r="I56" s="10">
        <v>12</v>
      </c>
      <c r="J56" s="10">
        <v>10</v>
      </c>
      <c r="K56" s="10">
        <v>16</v>
      </c>
      <c r="L56" s="10">
        <v>8</v>
      </c>
      <c r="M56" s="8">
        <f t="shared" si="27"/>
        <v>5.25</v>
      </c>
      <c r="N56" s="2">
        <f t="shared" ref="N56" si="32">AVERAGE(M56:M58)</f>
        <v>5.1499999999999995</v>
      </c>
      <c r="O56" s="2">
        <f t="shared" ref="O56" si="33">_xlfn.STDEV.P(M56:M58)</f>
        <v>0.10801234497346436</v>
      </c>
    </row>
    <row r="57" spans="1:15" x14ac:dyDescent="0.4">
      <c r="A57" s="18"/>
      <c r="B57" s="5" t="s">
        <v>432</v>
      </c>
      <c r="C57" s="10">
        <v>11</v>
      </c>
      <c r="D57" s="10">
        <v>11</v>
      </c>
      <c r="E57" s="10">
        <v>7</v>
      </c>
      <c r="F57" s="10">
        <v>10</v>
      </c>
      <c r="G57" s="10">
        <v>6</v>
      </c>
      <c r="H57" s="10">
        <v>11</v>
      </c>
      <c r="I57" s="10">
        <v>17</v>
      </c>
      <c r="J57" s="10">
        <v>8</v>
      </c>
      <c r="K57" s="10">
        <v>12</v>
      </c>
      <c r="L57" s="10">
        <v>7</v>
      </c>
      <c r="M57" s="8">
        <f t="shared" si="27"/>
        <v>5</v>
      </c>
      <c r="N57" s="2"/>
      <c r="O57" s="2"/>
    </row>
    <row r="58" spans="1:15" x14ac:dyDescent="0.4">
      <c r="A58" s="18"/>
      <c r="B58" s="5" t="s">
        <v>433</v>
      </c>
      <c r="C58" s="10">
        <v>13</v>
      </c>
      <c r="D58" s="10">
        <v>12</v>
      </c>
      <c r="E58" s="10">
        <v>7</v>
      </c>
      <c r="F58" s="10">
        <v>11</v>
      </c>
      <c r="G58" s="10">
        <v>12</v>
      </c>
      <c r="H58" s="10">
        <v>11</v>
      </c>
      <c r="I58" s="10">
        <v>10</v>
      </c>
      <c r="J58" s="10">
        <v>6</v>
      </c>
      <c r="K58" s="10">
        <v>10</v>
      </c>
      <c r="L58" s="10">
        <v>12</v>
      </c>
      <c r="M58" s="8">
        <f t="shared" si="27"/>
        <v>5.2</v>
      </c>
      <c r="N58" s="2"/>
      <c r="O58" s="2"/>
    </row>
    <row r="59" spans="1:15" x14ac:dyDescent="0.4">
      <c r="A59" s="18"/>
      <c r="B59" s="4" t="s">
        <v>434</v>
      </c>
      <c r="C59" s="10">
        <v>11</v>
      </c>
      <c r="D59" s="10">
        <v>6</v>
      </c>
      <c r="E59" s="10">
        <v>8</v>
      </c>
      <c r="F59" s="10">
        <v>10</v>
      </c>
      <c r="G59" s="10">
        <v>8</v>
      </c>
      <c r="H59" s="10">
        <v>11</v>
      </c>
      <c r="I59" s="10">
        <v>12</v>
      </c>
      <c r="J59" s="10">
        <v>8</v>
      </c>
      <c r="K59" s="10">
        <v>9</v>
      </c>
      <c r="L59" s="10">
        <v>10</v>
      </c>
      <c r="M59" s="8">
        <f t="shared" si="27"/>
        <v>4.6500000000000004</v>
      </c>
      <c r="N59" s="2">
        <f t="shared" ref="N59" si="34">AVERAGE(M59:M61)</f>
        <v>4.9666666666666677</v>
      </c>
      <c r="O59" s="2">
        <f t="shared" ref="O59" si="35">_xlfn.STDEV.P(M59:M61)</f>
        <v>0.26562295750848691</v>
      </c>
    </row>
    <row r="60" spans="1:15" x14ac:dyDescent="0.4">
      <c r="A60" s="18"/>
      <c r="B60" s="4" t="s">
        <v>435</v>
      </c>
      <c r="C60" s="10">
        <v>5</v>
      </c>
      <c r="D60" s="10">
        <v>15</v>
      </c>
      <c r="E60" s="10">
        <v>9</v>
      </c>
      <c r="F60" s="10">
        <v>8</v>
      </c>
      <c r="G60" s="10">
        <v>13</v>
      </c>
      <c r="H60" s="10">
        <v>11</v>
      </c>
      <c r="I60" s="10">
        <v>11</v>
      </c>
      <c r="J60" s="10">
        <v>12</v>
      </c>
      <c r="K60" s="10">
        <v>8</v>
      </c>
      <c r="L60" s="10">
        <v>7</v>
      </c>
      <c r="M60" s="8">
        <f t="shared" si="27"/>
        <v>4.95</v>
      </c>
      <c r="N60" s="2"/>
      <c r="O60" s="2"/>
    </row>
    <row r="61" spans="1:15" x14ac:dyDescent="0.4">
      <c r="A61" s="18"/>
      <c r="B61" s="4" t="s">
        <v>436</v>
      </c>
      <c r="C61" s="10">
        <v>11</v>
      </c>
      <c r="D61" s="10">
        <v>12</v>
      </c>
      <c r="E61" s="10">
        <v>7</v>
      </c>
      <c r="F61" s="10">
        <v>11</v>
      </c>
      <c r="G61" s="10">
        <v>9</v>
      </c>
      <c r="H61" s="10">
        <v>12</v>
      </c>
      <c r="I61" s="10">
        <v>13</v>
      </c>
      <c r="J61" s="10">
        <v>10</v>
      </c>
      <c r="K61" s="10">
        <v>11</v>
      </c>
      <c r="L61" s="10">
        <v>10</v>
      </c>
      <c r="M61" s="8">
        <f t="shared" si="27"/>
        <v>5.3</v>
      </c>
      <c r="N61" s="2"/>
      <c r="O61" s="2"/>
    </row>
    <row r="62" spans="1:15" x14ac:dyDescent="0.4">
      <c r="A62" s="18"/>
      <c r="B62" s="5" t="s">
        <v>437</v>
      </c>
      <c r="C62" s="10">
        <v>7</v>
      </c>
      <c r="D62" s="10">
        <v>15</v>
      </c>
      <c r="E62" s="10">
        <v>9</v>
      </c>
      <c r="F62" s="10">
        <v>13</v>
      </c>
      <c r="G62" s="10">
        <v>13</v>
      </c>
      <c r="H62" s="10">
        <v>9</v>
      </c>
      <c r="I62" s="10">
        <v>13</v>
      </c>
      <c r="J62" s="10">
        <v>16</v>
      </c>
      <c r="K62" s="10">
        <v>13</v>
      </c>
      <c r="L62" s="10">
        <v>16</v>
      </c>
      <c r="M62" s="8">
        <f t="shared" si="27"/>
        <v>6.2</v>
      </c>
      <c r="N62" s="2">
        <f t="shared" ref="N62" si="36">AVERAGE(M62:M64)</f>
        <v>5.95</v>
      </c>
      <c r="O62" s="2">
        <f t="shared" ref="O62" si="37">_xlfn.STDEV.P(M62:M64)</f>
        <v>0.2857738033247042</v>
      </c>
    </row>
    <row r="63" spans="1:15" x14ac:dyDescent="0.4">
      <c r="A63" s="18"/>
      <c r="B63" s="5" t="s">
        <v>438</v>
      </c>
      <c r="C63" s="10">
        <v>13</v>
      </c>
      <c r="D63" s="10">
        <v>12</v>
      </c>
      <c r="E63" s="10">
        <v>15</v>
      </c>
      <c r="F63" s="10">
        <v>7</v>
      </c>
      <c r="G63" s="10">
        <v>8</v>
      </c>
      <c r="H63" s="10">
        <v>12</v>
      </c>
      <c r="I63" s="10">
        <v>15</v>
      </c>
      <c r="J63" s="10">
        <v>8</v>
      </c>
      <c r="K63" s="10">
        <v>8</v>
      </c>
      <c r="L63" s="10">
        <v>13</v>
      </c>
      <c r="M63" s="8">
        <f t="shared" si="27"/>
        <v>5.55</v>
      </c>
      <c r="N63" s="2"/>
      <c r="O63" s="2"/>
    </row>
    <row r="64" spans="1:15" x14ac:dyDescent="0.4">
      <c r="A64" s="18"/>
      <c r="B64" s="5" t="s">
        <v>439</v>
      </c>
      <c r="C64" s="10">
        <v>13</v>
      </c>
      <c r="D64" s="10">
        <v>12</v>
      </c>
      <c r="E64" s="10">
        <v>9</v>
      </c>
      <c r="F64" s="10">
        <v>12</v>
      </c>
      <c r="G64" s="10">
        <v>17</v>
      </c>
      <c r="H64" s="10">
        <v>10</v>
      </c>
      <c r="I64" s="10">
        <v>12</v>
      </c>
      <c r="J64" s="10">
        <v>8</v>
      </c>
      <c r="K64" s="10">
        <v>13</v>
      </c>
      <c r="L64" s="10">
        <v>16</v>
      </c>
      <c r="M64" s="8">
        <f t="shared" si="27"/>
        <v>6.1</v>
      </c>
      <c r="N64" s="2"/>
      <c r="O64" s="2"/>
    </row>
    <row r="65" spans="1:15" x14ac:dyDescent="0.4">
      <c r="A65" s="18"/>
      <c r="B65" s="5" t="s">
        <v>440</v>
      </c>
      <c r="C65" s="10">
        <v>13</v>
      </c>
      <c r="D65" s="10">
        <v>12</v>
      </c>
      <c r="E65" s="10">
        <v>10</v>
      </c>
      <c r="F65" s="10">
        <v>11</v>
      </c>
      <c r="G65" s="10">
        <v>9</v>
      </c>
      <c r="H65" s="10">
        <v>13</v>
      </c>
      <c r="I65" s="10">
        <v>8</v>
      </c>
      <c r="J65" s="10">
        <v>12</v>
      </c>
      <c r="K65" s="10">
        <v>12</v>
      </c>
      <c r="L65" s="10">
        <v>14</v>
      </c>
      <c r="M65" s="8">
        <f t="shared" si="27"/>
        <v>5.7</v>
      </c>
      <c r="N65" s="2">
        <f t="shared" ref="N65" si="38">AVERAGE(M65:M67)</f>
        <v>4.8</v>
      </c>
      <c r="O65" s="2">
        <f t="shared" ref="O65" si="39">_xlfn.STDEV.P(M65:M67)</f>
        <v>0.64161255183067056</v>
      </c>
    </row>
    <row r="66" spans="1:15" x14ac:dyDescent="0.4">
      <c r="A66" s="18"/>
      <c r="B66" s="5" t="s">
        <v>441</v>
      </c>
      <c r="C66" s="10">
        <v>9</v>
      </c>
      <c r="D66" s="10">
        <v>9</v>
      </c>
      <c r="E66" s="10">
        <v>10</v>
      </c>
      <c r="F66" s="10">
        <v>5</v>
      </c>
      <c r="G66" s="10">
        <v>6</v>
      </c>
      <c r="H66" s="10">
        <v>14</v>
      </c>
      <c r="I66" s="10">
        <v>7</v>
      </c>
      <c r="J66" s="10">
        <v>10</v>
      </c>
      <c r="K66" s="10">
        <v>7</v>
      </c>
      <c r="L66" s="10">
        <v>12</v>
      </c>
      <c r="M66" s="8">
        <f t="shared" si="27"/>
        <v>4.45</v>
      </c>
      <c r="N66" s="2"/>
      <c r="O66" s="2"/>
    </row>
    <row r="67" spans="1:15" x14ac:dyDescent="0.4">
      <c r="A67" s="18"/>
      <c r="B67" s="5" t="s">
        <v>442</v>
      </c>
      <c r="C67" s="10">
        <v>10</v>
      </c>
      <c r="D67" s="10">
        <v>6</v>
      </c>
      <c r="E67" s="10">
        <v>7</v>
      </c>
      <c r="F67" s="10">
        <v>7</v>
      </c>
      <c r="G67" s="10">
        <v>10</v>
      </c>
      <c r="H67" s="10">
        <v>10</v>
      </c>
      <c r="I67" s="10">
        <v>8</v>
      </c>
      <c r="J67" s="10">
        <v>9</v>
      </c>
      <c r="K67" s="10">
        <v>10</v>
      </c>
      <c r="L67" s="10">
        <v>8</v>
      </c>
      <c r="M67" s="8">
        <f t="shared" si="27"/>
        <v>4.25</v>
      </c>
      <c r="N67" s="2"/>
      <c r="O67" s="2"/>
    </row>
    <row r="68" spans="1:15" x14ac:dyDescent="0.4">
      <c r="A68" s="4">
        <v>96</v>
      </c>
      <c r="B68" s="4" t="s">
        <v>422</v>
      </c>
      <c r="C68" s="10">
        <v>19</v>
      </c>
      <c r="D68" s="10">
        <v>21</v>
      </c>
      <c r="E68" s="10">
        <v>16</v>
      </c>
      <c r="F68" s="10">
        <v>16</v>
      </c>
      <c r="G68" s="10">
        <v>20</v>
      </c>
      <c r="H68" s="10">
        <v>14</v>
      </c>
      <c r="I68" s="10">
        <v>12</v>
      </c>
      <c r="J68" s="10">
        <v>14</v>
      </c>
      <c r="K68" s="10">
        <v>18</v>
      </c>
      <c r="L68" s="10">
        <v>12</v>
      </c>
      <c r="M68" s="8">
        <f>(SUM(C68:L68)/10*25*10000*40)/10000000</f>
        <v>16.2</v>
      </c>
      <c r="N68" s="2">
        <f t="shared" ref="N68" si="40">AVERAGE(M68:M70)</f>
        <v>15.633333333333335</v>
      </c>
      <c r="O68" s="2">
        <f t="shared" ref="O68" si="41">_xlfn.STDEV.P(M68:M70)</f>
        <v>0.60184900284225906</v>
      </c>
    </row>
    <row r="69" spans="1:15" x14ac:dyDescent="0.4">
      <c r="A69" s="18"/>
      <c r="B69" s="4" t="s">
        <v>423</v>
      </c>
      <c r="C69" s="10">
        <v>12</v>
      </c>
      <c r="D69" s="10">
        <v>17</v>
      </c>
      <c r="E69" s="10">
        <v>22</v>
      </c>
      <c r="F69" s="10">
        <v>20</v>
      </c>
      <c r="G69" s="10">
        <v>17</v>
      </c>
      <c r="H69" s="10">
        <v>12</v>
      </c>
      <c r="I69" s="10">
        <v>21</v>
      </c>
      <c r="J69" s="10">
        <v>11</v>
      </c>
      <c r="K69" s="10">
        <v>14</v>
      </c>
      <c r="L69" s="10">
        <v>13</v>
      </c>
      <c r="M69" s="8">
        <f t="shared" ref="M69:M88" si="42">(SUM(C69:L69)/10*25*10000*40)/10000000</f>
        <v>15.9</v>
      </c>
      <c r="N69" s="2"/>
      <c r="O69" s="2"/>
    </row>
    <row r="70" spans="1:15" x14ac:dyDescent="0.4">
      <c r="A70" s="18"/>
      <c r="B70" s="4" t="s">
        <v>424</v>
      </c>
      <c r="C70" s="10">
        <v>16</v>
      </c>
      <c r="D70" s="10">
        <v>18</v>
      </c>
      <c r="E70" s="10">
        <v>14</v>
      </c>
      <c r="F70" s="10">
        <v>13</v>
      </c>
      <c r="G70" s="10">
        <v>17</v>
      </c>
      <c r="H70" s="10">
        <v>12</v>
      </c>
      <c r="I70" s="10">
        <v>13</v>
      </c>
      <c r="J70" s="10">
        <v>18</v>
      </c>
      <c r="K70" s="10">
        <v>14</v>
      </c>
      <c r="L70" s="10">
        <v>13</v>
      </c>
      <c r="M70" s="8">
        <f t="shared" si="42"/>
        <v>14.8</v>
      </c>
      <c r="N70" s="2"/>
      <c r="O70" s="2"/>
    </row>
    <row r="71" spans="1:15" x14ac:dyDescent="0.4">
      <c r="A71" s="18"/>
      <c r="B71" s="5" t="s">
        <v>425</v>
      </c>
      <c r="C71" s="10">
        <v>4</v>
      </c>
      <c r="D71" s="10">
        <v>3</v>
      </c>
      <c r="E71" s="10">
        <v>7</v>
      </c>
      <c r="F71" s="10">
        <v>7</v>
      </c>
      <c r="G71" s="10">
        <v>6</v>
      </c>
      <c r="H71" s="10">
        <v>9</v>
      </c>
      <c r="I71" s="10">
        <v>2</v>
      </c>
      <c r="J71" s="10">
        <v>3</v>
      </c>
      <c r="K71" s="10">
        <v>2</v>
      </c>
      <c r="L71" s="10">
        <v>8</v>
      </c>
      <c r="M71" s="8">
        <f t="shared" si="42"/>
        <v>5.0999999999999996</v>
      </c>
      <c r="N71" s="2">
        <f t="shared" ref="N71" si="43">AVERAGE(M71:M73)</f>
        <v>5.4333333333333327</v>
      </c>
      <c r="O71" s="2">
        <f t="shared" ref="O71" si="44">_xlfn.STDEV.P(M71:M73)</f>
        <v>0.61824123303305689</v>
      </c>
    </row>
    <row r="72" spans="1:15" x14ac:dyDescent="0.4">
      <c r="A72" s="18"/>
      <c r="B72" s="5" t="s">
        <v>426</v>
      </c>
      <c r="C72" s="10">
        <v>5</v>
      </c>
      <c r="D72" s="10">
        <v>4</v>
      </c>
      <c r="E72" s="10">
        <v>8</v>
      </c>
      <c r="F72" s="10">
        <v>3</v>
      </c>
      <c r="G72" s="10">
        <v>3</v>
      </c>
      <c r="H72" s="10">
        <v>9</v>
      </c>
      <c r="I72" s="10">
        <v>3</v>
      </c>
      <c r="J72" s="10">
        <v>10</v>
      </c>
      <c r="K72" s="10">
        <v>10</v>
      </c>
      <c r="L72" s="10">
        <v>8</v>
      </c>
      <c r="M72" s="8">
        <f t="shared" si="42"/>
        <v>6.3</v>
      </c>
      <c r="N72" s="2"/>
      <c r="O72" s="2"/>
    </row>
    <row r="73" spans="1:15" x14ac:dyDescent="0.4">
      <c r="A73" s="18"/>
      <c r="B73" s="5" t="s">
        <v>427</v>
      </c>
      <c r="C73" s="10">
        <v>6</v>
      </c>
      <c r="D73" s="10">
        <v>8</v>
      </c>
      <c r="E73" s="10">
        <v>2</v>
      </c>
      <c r="F73" s="10">
        <v>5</v>
      </c>
      <c r="G73" s="10">
        <v>3</v>
      </c>
      <c r="H73" s="10">
        <v>8</v>
      </c>
      <c r="I73" s="10">
        <v>5</v>
      </c>
      <c r="J73" s="10">
        <v>6</v>
      </c>
      <c r="K73" s="10">
        <v>3</v>
      </c>
      <c r="L73" s="10">
        <v>3</v>
      </c>
      <c r="M73" s="8">
        <f t="shared" si="42"/>
        <v>4.9000000000000004</v>
      </c>
      <c r="N73" s="2"/>
      <c r="O73" s="2"/>
    </row>
    <row r="74" spans="1:15" x14ac:dyDescent="0.4">
      <c r="A74" s="18"/>
      <c r="B74" s="5" t="s">
        <v>428</v>
      </c>
      <c r="C74" s="10">
        <v>5</v>
      </c>
      <c r="D74" s="10">
        <v>4</v>
      </c>
      <c r="E74" s="10">
        <v>5</v>
      </c>
      <c r="F74" s="10">
        <v>2</v>
      </c>
      <c r="G74" s="10">
        <v>10</v>
      </c>
      <c r="H74" s="10">
        <v>3</v>
      </c>
      <c r="I74" s="10">
        <v>8</v>
      </c>
      <c r="J74" s="10">
        <v>1</v>
      </c>
      <c r="K74" s="10">
        <v>6</v>
      </c>
      <c r="L74" s="10">
        <v>1</v>
      </c>
      <c r="M74" s="8">
        <f t="shared" si="42"/>
        <v>4.5</v>
      </c>
      <c r="N74" s="2">
        <f t="shared" ref="N74" si="45">AVERAGE(M74:M76)</f>
        <v>4.9333333333333336</v>
      </c>
      <c r="O74" s="2">
        <f t="shared" ref="O74" si="46">_xlfn.STDEV.P(M74:M76)</f>
        <v>0.3681787005729088</v>
      </c>
    </row>
    <row r="75" spans="1:15" x14ac:dyDescent="0.4">
      <c r="A75" s="18"/>
      <c r="B75" s="5" t="s">
        <v>429</v>
      </c>
      <c r="C75" s="10">
        <v>4</v>
      </c>
      <c r="D75" s="10">
        <v>5</v>
      </c>
      <c r="E75" s="10">
        <v>7</v>
      </c>
      <c r="F75" s="10">
        <v>6</v>
      </c>
      <c r="G75" s="10">
        <v>4</v>
      </c>
      <c r="H75" s="10">
        <v>4</v>
      </c>
      <c r="I75" s="10">
        <v>5</v>
      </c>
      <c r="J75" s="10">
        <v>3</v>
      </c>
      <c r="K75" s="10">
        <v>6</v>
      </c>
      <c r="L75" s="10">
        <v>5</v>
      </c>
      <c r="M75" s="8">
        <f t="shared" si="42"/>
        <v>4.9000000000000004</v>
      </c>
      <c r="N75" s="2"/>
      <c r="O75" s="2"/>
    </row>
    <row r="76" spans="1:15" x14ac:dyDescent="0.4">
      <c r="A76" s="18"/>
      <c r="B76" s="5" t="s">
        <v>430</v>
      </c>
      <c r="C76" s="10">
        <v>4</v>
      </c>
      <c r="D76" s="10">
        <v>6</v>
      </c>
      <c r="E76" s="10">
        <v>3</v>
      </c>
      <c r="F76" s="10">
        <v>7</v>
      </c>
      <c r="G76" s="10">
        <v>6</v>
      </c>
      <c r="H76" s="10">
        <v>3</v>
      </c>
      <c r="I76" s="18">
        <v>11</v>
      </c>
      <c r="J76" s="18">
        <v>5</v>
      </c>
      <c r="K76" s="10">
        <v>5</v>
      </c>
      <c r="L76" s="10">
        <v>4</v>
      </c>
      <c r="M76" s="8">
        <f t="shared" si="42"/>
        <v>5.4</v>
      </c>
      <c r="N76" s="2"/>
      <c r="O76" s="2"/>
    </row>
    <row r="77" spans="1:15" x14ac:dyDescent="0.4">
      <c r="A77" s="18"/>
      <c r="B77" s="5" t="s">
        <v>431</v>
      </c>
      <c r="C77" s="10">
        <v>12</v>
      </c>
      <c r="D77" s="10">
        <v>3</v>
      </c>
      <c r="E77" s="10">
        <v>5</v>
      </c>
      <c r="F77" s="10">
        <v>4</v>
      </c>
      <c r="G77" s="10">
        <v>4</v>
      </c>
      <c r="H77" s="10">
        <v>6</v>
      </c>
      <c r="I77" s="10">
        <v>5</v>
      </c>
      <c r="J77" s="10">
        <v>4</v>
      </c>
      <c r="K77" s="10">
        <v>5</v>
      </c>
      <c r="L77" s="10">
        <v>7</v>
      </c>
      <c r="M77" s="8">
        <f t="shared" si="42"/>
        <v>5.5</v>
      </c>
      <c r="N77" s="2">
        <f t="shared" ref="N77" si="47">AVERAGE(M77:M79)</f>
        <v>5.2333333333333334</v>
      </c>
      <c r="O77" s="2">
        <f t="shared" ref="O77" si="48">_xlfn.STDEV.P(M77:M79)</f>
        <v>0.20548046676563253</v>
      </c>
    </row>
    <row r="78" spans="1:15" x14ac:dyDescent="0.4">
      <c r="A78" s="18"/>
      <c r="B78" s="5" t="s">
        <v>432</v>
      </c>
      <c r="C78" s="10">
        <v>7</v>
      </c>
      <c r="D78" s="10">
        <v>5</v>
      </c>
      <c r="E78" s="10">
        <v>10</v>
      </c>
      <c r="F78" s="10">
        <v>5</v>
      </c>
      <c r="G78" s="10">
        <v>6</v>
      </c>
      <c r="H78" s="10">
        <v>4</v>
      </c>
      <c r="I78" s="10">
        <v>5</v>
      </c>
      <c r="J78" s="10">
        <v>4</v>
      </c>
      <c r="K78" s="10">
        <v>2</v>
      </c>
      <c r="L78" s="10">
        <v>4</v>
      </c>
      <c r="M78" s="8">
        <f t="shared" si="42"/>
        <v>5.2</v>
      </c>
      <c r="N78" s="2"/>
      <c r="O78" s="2"/>
    </row>
    <row r="79" spans="1:15" x14ac:dyDescent="0.4">
      <c r="A79" s="18"/>
      <c r="B79" s="5" t="s">
        <v>433</v>
      </c>
      <c r="C79" s="10">
        <v>6</v>
      </c>
      <c r="D79" s="10">
        <v>6</v>
      </c>
      <c r="E79" s="10">
        <v>5</v>
      </c>
      <c r="F79" s="10">
        <v>3</v>
      </c>
      <c r="G79" s="10">
        <v>2</v>
      </c>
      <c r="H79" s="10">
        <v>4</v>
      </c>
      <c r="I79" s="10">
        <v>5</v>
      </c>
      <c r="J79" s="10">
        <v>4</v>
      </c>
      <c r="K79" s="10">
        <v>6</v>
      </c>
      <c r="L79" s="10">
        <v>9</v>
      </c>
      <c r="M79" s="8">
        <f t="shared" si="42"/>
        <v>5</v>
      </c>
      <c r="N79" s="2"/>
      <c r="O79" s="2"/>
    </row>
    <row r="80" spans="1:15" x14ac:dyDescent="0.4">
      <c r="A80" s="18"/>
      <c r="B80" s="4" t="s">
        <v>434</v>
      </c>
      <c r="C80" s="10">
        <v>8</v>
      </c>
      <c r="D80" s="10">
        <v>3</v>
      </c>
      <c r="E80" s="10">
        <v>4</v>
      </c>
      <c r="F80" s="10">
        <v>2</v>
      </c>
      <c r="G80" s="10">
        <v>10</v>
      </c>
      <c r="H80" s="10">
        <v>3</v>
      </c>
      <c r="I80" s="10">
        <v>8</v>
      </c>
      <c r="J80" s="10">
        <v>2</v>
      </c>
      <c r="K80" s="10">
        <v>6</v>
      </c>
      <c r="L80" s="10">
        <v>4</v>
      </c>
      <c r="M80" s="8">
        <f t="shared" si="42"/>
        <v>5</v>
      </c>
      <c r="N80" s="2">
        <f t="shared" ref="N80" si="49">AVERAGE(M80:M82)</f>
        <v>4.9666666666666659</v>
      </c>
      <c r="O80" s="2">
        <f t="shared" ref="O80" si="50">_xlfn.STDEV.P(M80:M82)</f>
        <v>0.20548046676563253</v>
      </c>
    </row>
    <row r="81" spans="1:15" x14ac:dyDescent="0.4">
      <c r="A81" s="18"/>
      <c r="B81" s="4" t="s">
        <v>435</v>
      </c>
      <c r="C81" s="10">
        <v>2</v>
      </c>
      <c r="D81" s="10">
        <v>2</v>
      </c>
      <c r="E81" s="10">
        <v>6</v>
      </c>
      <c r="F81" s="10">
        <v>3</v>
      </c>
      <c r="G81" s="10">
        <v>3</v>
      </c>
      <c r="H81" s="10">
        <v>4</v>
      </c>
      <c r="I81" s="10">
        <v>3</v>
      </c>
      <c r="J81" s="10">
        <v>5</v>
      </c>
      <c r="K81" s="10">
        <v>9</v>
      </c>
      <c r="L81" s="10">
        <v>10</v>
      </c>
      <c r="M81" s="8">
        <f t="shared" si="42"/>
        <v>4.7</v>
      </c>
      <c r="N81" s="2"/>
      <c r="O81" s="2"/>
    </row>
    <row r="82" spans="1:15" x14ac:dyDescent="0.4">
      <c r="A82" s="18"/>
      <c r="B82" s="4" t="s">
        <v>436</v>
      </c>
      <c r="C82" s="10">
        <v>4</v>
      </c>
      <c r="D82" s="10">
        <v>2</v>
      </c>
      <c r="E82" s="10">
        <v>2</v>
      </c>
      <c r="F82" s="10">
        <v>2</v>
      </c>
      <c r="G82" s="10">
        <v>11</v>
      </c>
      <c r="H82" s="10">
        <v>9</v>
      </c>
      <c r="I82" s="10">
        <v>2</v>
      </c>
      <c r="J82" s="10">
        <v>8</v>
      </c>
      <c r="K82" s="10">
        <v>3</v>
      </c>
      <c r="L82" s="10">
        <v>9</v>
      </c>
      <c r="M82" s="8">
        <f t="shared" si="42"/>
        <v>5.2</v>
      </c>
      <c r="N82" s="2"/>
      <c r="O82" s="2"/>
    </row>
    <row r="83" spans="1:15" x14ac:dyDescent="0.4">
      <c r="A83" s="18"/>
      <c r="B83" s="5" t="s">
        <v>437</v>
      </c>
      <c r="C83" s="10">
        <v>7</v>
      </c>
      <c r="D83" s="10">
        <v>5</v>
      </c>
      <c r="E83" s="10">
        <v>8</v>
      </c>
      <c r="F83" s="10">
        <v>5</v>
      </c>
      <c r="G83" s="10">
        <v>6</v>
      </c>
      <c r="H83" s="10">
        <v>7</v>
      </c>
      <c r="I83" s="10">
        <v>8</v>
      </c>
      <c r="J83" s="10">
        <v>7</v>
      </c>
      <c r="K83" s="10">
        <v>5</v>
      </c>
      <c r="L83" s="10">
        <v>7</v>
      </c>
      <c r="M83" s="8">
        <f t="shared" si="42"/>
        <v>6.5</v>
      </c>
      <c r="N83" s="2">
        <f t="shared" ref="N83" si="51">AVERAGE(M83:M85)</f>
        <v>5.833333333333333</v>
      </c>
      <c r="O83" s="2">
        <f t="shared" ref="O83" si="52">_xlfn.STDEV.P(M83:M85)</f>
        <v>0.47842333648024404</v>
      </c>
    </row>
    <row r="84" spans="1:15" x14ac:dyDescent="0.4">
      <c r="A84" s="18"/>
      <c r="B84" s="5" t="s">
        <v>438</v>
      </c>
      <c r="C84" s="10">
        <v>7</v>
      </c>
      <c r="D84" s="10">
        <v>6</v>
      </c>
      <c r="E84" s="10">
        <v>3</v>
      </c>
      <c r="F84" s="10">
        <v>5</v>
      </c>
      <c r="G84" s="10">
        <v>3</v>
      </c>
      <c r="H84" s="10">
        <v>6</v>
      </c>
      <c r="I84" s="10">
        <v>7</v>
      </c>
      <c r="J84" s="10">
        <v>5</v>
      </c>
      <c r="K84" s="10">
        <v>8</v>
      </c>
      <c r="L84" s="10">
        <v>4</v>
      </c>
      <c r="M84" s="8">
        <f t="shared" si="42"/>
        <v>5.4</v>
      </c>
      <c r="N84" s="2"/>
      <c r="O84" s="2"/>
    </row>
    <row r="85" spans="1:15" x14ac:dyDescent="0.4">
      <c r="A85" s="18"/>
      <c r="B85" s="5" t="s">
        <v>439</v>
      </c>
      <c r="C85" s="10">
        <v>8</v>
      </c>
      <c r="D85" s="10">
        <v>5</v>
      </c>
      <c r="E85" s="10">
        <v>6</v>
      </c>
      <c r="F85" s="10">
        <v>5</v>
      </c>
      <c r="G85" s="10">
        <v>4</v>
      </c>
      <c r="H85" s="10">
        <v>3</v>
      </c>
      <c r="I85" s="10">
        <v>7</v>
      </c>
      <c r="J85" s="10">
        <v>8</v>
      </c>
      <c r="K85" s="10">
        <v>4</v>
      </c>
      <c r="L85" s="10">
        <v>6</v>
      </c>
      <c r="M85" s="8">
        <f t="shared" si="42"/>
        <v>5.6</v>
      </c>
      <c r="N85" s="2"/>
      <c r="O85" s="2"/>
    </row>
    <row r="86" spans="1:15" x14ac:dyDescent="0.4">
      <c r="A86" s="18"/>
      <c r="B86" s="5" t="s">
        <v>440</v>
      </c>
      <c r="C86" s="10">
        <v>6</v>
      </c>
      <c r="D86" s="10">
        <v>3</v>
      </c>
      <c r="E86" s="10">
        <v>9</v>
      </c>
      <c r="F86" s="10">
        <v>3</v>
      </c>
      <c r="G86" s="10">
        <v>4</v>
      </c>
      <c r="H86" s="10">
        <v>3</v>
      </c>
      <c r="I86" s="10">
        <v>5</v>
      </c>
      <c r="J86" s="10">
        <v>3</v>
      </c>
      <c r="K86" s="10">
        <v>9</v>
      </c>
      <c r="L86" s="10">
        <v>5</v>
      </c>
      <c r="M86" s="8">
        <f t="shared" si="42"/>
        <v>5</v>
      </c>
      <c r="N86" s="2">
        <f t="shared" ref="N86" si="53">AVERAGE(M86:M88)</f>
        <v>4.833333333333333</v>
      </c>
      <c r="O86" s="2">
        <f t="shared" ref="O86" si="54">_xlfn.STDEV.P(M86:M88)</f>
        <v>0.23570226039551584</v>
      </c>
    </row>
    <row r="87" spans="1:15" x14ac:dyDescent="0.4">
      <c r="A87" s="18"/>
      <c r="B87" s="5" t="s">
        <v>441</v>
      </c>
      <c r="C87" s="10">
        <v>3</v>
      </c>
      <c r="D87" s="10">
        <v>3</v>
      </c>
      <c r="E87" s="10">
        <v>7</v>
      </c>
      <c r="F87" s="10">
        <v>3</v>
      </c>
      <c r="G87" s="10">
        <v>3</v>
      </c>
      <c r="H87" s="10">
        <v>6</v>
      </c>
      <c r="I87" s="10">
        <v>4</v>
      </c>
      <c r="J87" s="10">
        <v>5</v>
      </c>
      <c r="K87" s="10">
        <v>3</v>
      </c>
      <c r="L87" s="10">
        <v>8</v>
      </c>
      <c r="M87" s="8">
        <f t="shared" si="42"/>
        <v>4.5</v>
      </c>
      <c r="N87" s="2"/>
      <c r="O87" s="2"/>
    </row>
    <row r="88" spans="1:15" x14ac:dyDescent="0.4">
      <c r="A88" s="18"/>
      <c r="B88" s="5" t="s">
        <v>442</v>
      </c>
      <c r="C88" s="10">
        <v>2</v>
      </c>
      <c r="D88" s="10">
        <v>6</v>
      </c>
      <c r="E88" s="10">
        <v>9</v>
      </c>
      <c r="F88" s="10">
        <v>4</v>
      </c>
      <c r="G88" s="10">
        <v>6</v>
      </c>
      <c r="H88" s="10">
        <v>9</v>
      </c>
      <c r="I88" s="10">
        <v>3</v>
      </c>
      <c r="J88" s="10">
        <v>5</v>
      </c>
      <c r="K88" s="10">
        <v>3</v>
      </c>
      <c r="L88" s="10">
        <v>3</v>
      </c>
      <c r="M88" s="8">
        <f t="shared" si="42"/>
        <v>5</v>
      </c>
      <c r="N88" s="2"/>
      <c r="O88" s="2"/>
    </row>
    <row r="89" spans="1:15" x14ac:dyDescent="0.4">
      <c r="A89" s="4">
        <v>120</v>
      </c>
      <c r="B89" s="4" t="s">
        <v>422</v>
      </c>
      <c r="C89" s="10">
        <v>19</v>
      </c>
      <c r="D89" s="10">
        <v>17</v>
      </c>
      <c r="E89" s="10">
        <v>18</v>
      </c>
      <c r="F89" s="10">
        <v>15</v>
      </c>
      <c r="G89" s="10">
        <v>19</v>
      </c>
      <c r="H89" s="10">
        <v>20</v>
      </c>
      <c r="I89" s="10">
        <v>18</v>
      </c>
      <c r="J89" s="10">
        <v>20</v>
      </c>
      <c r="K89" s="10">
        <v>18</v>
      </c>
      <c r="L89" s="10">
        <v>11</v>
      </c>
      <c r="M89" s="8">
        <f>(SUM(C89:L89)/10*25*10000*40)/10000000</f>
        <v>17.5</v>
      </c>
      <c r="N89" s="2">
        <f t="shared" ref="N89" si="55">AVERAGE(M89:M91)</f>
        <v>17.066666666666666</v>
      </c>
      <c r="O89" s="2">
        <f t="shared" ref="O89" si="56">_xlfn.STDEV.P(M89:M91)</f>
        <v>0.47842333648024488</v>
      </c>
    </row>
    <row r="90" spans="1:15" x14ac:dyDescent="0.4">
      <c r="A90" s="18"/>
      <c r="B90" s="4" t="s">
        <v>423</v>
      </c>
      <c r="C90" s="10">
        <v>22</v>
      </c>
      <c r="D90" s="10">
        <v>16</v>
      </c>
      <c r="E90" s="10">
        <v>19</v>
      </c>
      <c r="F90" s="10">
        <v>21</v>
      </c>
      <c r="G90" s="10">
        <v>11</v>
      </c>
      <c r="H90" s="10">
        <v>12</v>
      </c>
      <c r="I90" s="10">
        <v>14</v>
      </c>
      <c r="J90" s="10">
        <v>16</v>
      </c>
      <c r="K90" s="10">
        <v>17</v>
      </c>
      <c r="L90" s="10">
        <v>16</v>
      </c>
      <c r="M90" s="8">
        <f t="shared" ref="M90:M109" si="57">(SUM(C90:L90)/10*25*10000*40)/10000000</f>
        <v>16.399999999999999</v>
      </c>
      <c r="N90" s="2"/>
      <c r="O90" s="2"/>
    </row>
    <row r="91" spans="1:15" x14ac:dyDescent="0.4">
      <c r="A91" s="18"/>
      <c r="B91" s="4" t="s">
        <v>424</v>
      </c>
      <c r="C91" s="10">
        <v>17</v>
      </c>
      <c r="D91" s="10">
        <v>20</v>
      </c>
      <c r="E91" s="10">
        <v>16</v>
      </c>
      <c r="F91" s="10">
        <v>18</v>
      </c>
      <c r="G91" s="10">
        <v>17</v>
      </c>
      <c r="H91" s="10">
        <v>16</v>
      </c>
      <c r="I91" s="10">
        <v>17</v>
      </c>
      <c r="J91" s="10">
        <v>20</v>
      </c>
      <c r="K91" s="10">
        <v>14</v>
      </c>
      <c r="L91" s="10">
        <v>18</v>
      </c>
      <c r="M91" s="8">
        <f t="shared" si="57"/>
        <v>17.3</v>
      </c>
      <c r="N91" s="2"/>
      <c r="O91" s="2"/>
    </row>
    <row r="92" spans="1:15" x14ac:dyDescent="0.4">
      <c r="A92" s="18"/>
      <c r="B92" s="5" t="s">
        <v>425</v>
      </c>
      <c r="C92" s="10">
        <v>5</v>
      </c>
      <c r="D92" s="10">
        <v>5</v>
      </c>
      <c r="E92" s="10">
        <v>4</v>
      </c>
      <c r="F92" s="10">
        <v>7</v>
      </c>
      <c r="G92" s="10">
        <v>5</v>
      </c>
      <c r="H92" s="10">
        <v>3</v>
      </c>
      <c r="I92" s="10">
        <v>6</v>
      </c>
      <c r="J92" s="10">
        <v>2</v>
      </c>
      <c r="K92" s="10">
        <v>5</v>
      </c>
      <c r="L92" s="10">
        <v>8</v>
      </c>
      <c r="M92" s="8">
        <f t="shared" si="57"/>
        <v>5</v>
      </c>
      <c r="N92" s="2">
        <f t="shared" ref="N92" si="58">AVERAGE(M92:M94)</f>
        <v>5.6333333333333329</v>
      </c>
      <c r="O92" s="2">
        <f t="shared" ref="O92" si="59">_xlfn.STDEV.P(M92:M94)</f>
        <v>0.53124591501697416</v>
      </c>
    </row>
    <row r="93" spans="1:15" x14ac:dyDescent="0.4">
      <c r="A93" s="18"/>
      <c r="B93" s="5" t="s">
        <v>426</v>
      </c>
      <c r="C93" s="10">
        <v>6</v>
      </c>
      <c r="D93" s="10">
        <v>4</v>
      </c>
      <c r="E93" s="10">
        <v>6</v>
      </c>
      <c r="F93" s="10">
        <v>5</v>
      </c>
      <c r="G93" s="10">
        <v>8</v>
      </c>
      <c r="H93" s="10">
        <v>5</v>
      </c>
      <c r="I93" s="10">
        <v>4</v>
      </c>
      <c r="J93" s="10">
        <v>6</v>
      </c>
      <c r="K93" s="10">
        <v>3</v>
      </c>
      <c r="L93" s="10">
        <v>9</v>
      </c>
      <c r="M93" s="8">
        <f t="shared" si="57"/>
        <v>5.6</v>
      </c>
      <c r="N93" s="2"/>
      <c r="O93" s="2"/>
    </row>
    <row r="94" spans="1:15" x14ac:dyDescent="0.4">
      <c r="A94" s="18"/>
      <c r="B94" s="5" t="s">
        <v>427</v>
      </c>
      <c r="C94" s="10">
        <v>3</v>
      </c>
      <c r="D94" s="10">
        <v>7</v>
      </c>
      <c r="E94" s="10">
        <v>8</v>
      </c>
      <c r="F94" s="10">
        <v>6</v>
      </c>
      <c r="G94" s="10">
        <v>7</v>
      </c>
      <c r="H94" s="10">
        <v>6</v>
      </c>
      <c r="I94" s="10">
        <v>5</v>
      </c>
      <c r="J94" s="10">
        <v>7</v>
      </c>
      <c r="K94" s="10">
        <v>6</v>
      </c>
      <c r="L94" s="10">
        <v>8</v>
      </c>
      <c r="M94" s="8">
        <f t="shared" si="57"/>
        <v>6.3</v>
      </c>
      <c r="N94" s="2"/>
      <c r="O94" s="2"/>
    </row>
    <row r="95" spans="1:15" x14ac:dyDescent="0.4">
      <c r="A95" s="18"/>
      <c r="B95" s="5" t="s">
        <v>428</v>
      </c>
      <c r="C95" s="10">
        <v>4</v>
      </c>
      <c r="D95" s="10">
        <v>3</v>
      </c>
      <c r="E95" s="10">
        <v>5</v>
      </c>
      <c r="F95" s="10">
        <v>4</v>
      </c>
      <c r="G95" s="10">
        <v>5</v>
      </c>
      <c r="H95" s="10">
        <v>5</v>
      </c>
      <c r="I95" s="10">
        <v>4</v>
      </c>
      <c r="J95" s="10">
        <v>7</v>
      </c>
      <c r="K95" s="10">
        <v>6</v>
      </c>
      <c r="L95" s="10">
        <v>4</v>
      </c>
      <c r="M95" s="8">
        <f t="shared" si="57"/>
        <v>4.7</v>
      </c>
      <c r="N95" s="2">
        <f t="shared" ref="N95" si="60">AVERAGE(M95:M97)</f>
        <v>4.9666666666666668</v>
      </c>
      <c r="O95" s="2">
        <f t="shared" ref="O95" si="61">_xlfn.STDEV.P(M95:M97)</f>
        <v>0.44969125210773464</v>
      </c>
    </row>
    <row r="96" spans="1:15" x14ac:dyDescent="0.4">
      <c r="A96" s="18"/>
      <c r="B96" s="5" t="s">
        <v>429</v>
      </c>
      <c r="C96" s="10">
        <v>6</v>
      </c>
      <c r="D96" s="10">
        <v>6</v>
      </c>
      <c r="E96" s="10">
        <v>8</v>
      </c>
      <c r="F96" s="10">
        <v>2</v>
      </c>
      <c r="G96" s="10">
        <v>2</v>
      </c>
      <c r="H96" s="10">
        <v>4</v>
      </c>
      <c r="I96" s="10">
        <v>3</v>
      </c>
      <c r="J96" s="10">
        <v>5</v>
      </c>
      <c r="K96" s="10">
        <v>4</v>
      </c>
      <c r="L96" s="10">
        <v>6</v>
      </c>
      <c r="M96" s="8">
        <f t="shared" si="57"/>
        <v>4.5999999999999996</v>
      </c>
      <c r="N96" s="2"/>
      <c r="O96" s="2"/>
    </row>
    <row r="97" spans="1:15" x14ac:dyDescent="0.4">
      <c r="A97" s="18"/>
      <c r="B97" s="5" t="s">
        <v>430</v>
      </c>
      <c r="C97" s="10">
        <v>5</v>
      </c>
      <c r="D97" s="10">
        <v>6</v>
      </c>
      <c r="E97" s="10">
        <v>8</v>
      </c>
      <c r="F97" s="10">
        <v>8</v>
      </c>
      <c r="G97" s="10">
        <v>6</v>
      </c>
      <c r="H97" s="10">
        <v>3</v>
      </c>
      <c r="I97" s="18">
        <v>6</v>
      </c>
      <c r="J97" s="18">
        <v>6</v>
      </c>
      <c r="K97" s="10">
        <v>4</v>
      </c>
      <c r="L97" s="10">
        <v>4</v>
      </c>
      <c r="M97" s="8">
        <f t="shared" si="57"/>
        <v>5.6</v>
      </c>
      <c r="N97" s="2"/>
      <c r="O97" s="2"/>
    </row>
    <row r="98" spans="1:15" x14ac:dyDescent="0.4">
      <c r="A98" s="18"/>
      <c r="B98" s="5" t="s">
        <v>431</v>
      </c>
      <c r="C98" s="10">
        <v>8</v>
      </c>
      <c r="D98" s="10">
        <v>6</v>
      </c>
      <c r="E98" s="10">
        <v>5</v>
      </c>
      <c r="F98" s="10">
        <v>8</v>
      </c>
      <c r="G98" s="10">
        <v>6</v>
      </c>
      <c r="H98" s="10">
        <v>6</v>
      </c>
      <c r="I98" s="10">
        <v>4</v>
      </c>
      <c r="J98" s="10">
        <v>5</v>
      </c>
      <c r="K98" s="10">
        <v>6</v>
      </c>
      <c r="L98" s="10">
        <v>5</v>
      </c>
      <c r="M98" s="8">
        <f t="shared" si="57"/>
        <v>5.9</v>
      </c>
      <c r="N98" s="2">
        <f t="shared" ref="N98" si="62">AVERAGE(M98:M100)</f>
        <v>5.333333333333333</v>
      </c>
      <c r="O98" s="2">
        <f t="shared" ref="O98" si="63">_xlfn.STDEV.P(M98:M100)</f>
        <v>0.41899350299921784</v>
      </c>
    </row>
    <row r="99" spans="1:15" x14ac:dyDescent="0.4">
      <c r="A99" s="18"/>
      <c r="B99" s="5" t="s">
        <v>432</v>
      </c>
      <c r="C99" s="10">
        <v>6</v>
      </c>
      <c r="D99" s="10">
        <v>7</v>
      </c>
      <c r="E99" s="10">
        <v>4</v>
      </c>
      <c r="F99" s="10">
        <v>5</v>
      </c>
      <c r="G99" s="10">
        <v>3</v>
      </c>
      <c r="H99" s="10">
        <v>4</v>
      </c>
      <c r="I99" s="10">
        <v>6</v>
      </c>
      <c r="J99" s="10">
        <v>5</v>
      </c>
      <c r="K99" s="10">
        <v>4</v>
      </c>
      <c r="L99" s="10">
        <v>5</v>
      </c>
      <c r="M99" s="8">
        <f t="shared" si="57"/>
        <v>4.9000000000000004</v>
      </c>
      <c r="N99" s="2"/>
      <c r="O99" s="2"/>
    </row>
    <row r="100" spans="1:15" x14ac:dyDescent="0.4">
      <c r="A100" s="18"/>
      <c r="B100" s="5" t="s">
        <v>433</v>
      </c>
      <c r="C100" s="10">
        <v>6</v>
      </c>
      <c r="D100" s="10">
        <v>5</v>
      </c>
      <c r="E100" s="10">
        <v>7</v>
      </c>
      <c r="F100" s="10">
        <v>5</v>
      </c>
      <c r="G100" s="10">
        <v>4</v>
      </c>
      <c r="H100" s="10">
        <v>6</v>
      </c>
      <c r="I100" s="10">
        <v>4</v>
      </c>
      <c r="J100" s="10">
        <v>4</v>
      </c>
      <c r="K100" s="10">
        <v>5</v>
      </c>
      <c r="L100" s="10">
        <v>6</v>
      </c>
      <c r="M100" s="8">
        <f t="shared" si="57"/>
        <v>5.2</v>
      </c>
      <c r="N100" s="2"/>
      <c r="O100" s="2"/>
    </row>
    <row r="101" spans="1:15" x14ac:dyDescent="0.4">
      <c r="A101" s="18"/>
      <c r="B101" s="4" t="s">
        <v>434</v>
      </c>
      <c r="C101" s="10">
        <v>4</v>
      </c>
      <c r="D101" s="10">
        <v>5</v>
      </c>
      <c r="E101" s="10">
        <v>3</v>
      </c>
      <c r="F101" s="10">
        <v>5</v>
      </c>
      <c r="G101" s="10">
        <v>4</v>
      </c>
      <c r="H101" s="10">
        <v>5</v>
      </c>
      <c r="I101" s="10">
        <v>3</v>
      </c>
      <c r="J101" s="10">
        <v>5</v>
      </c>
      <c r="K101" s="10">
        <v>6</v>
      </c>
      <c r="L101" s="10">
        <v>4</v>
      </c>
      <c r="M101" s="8">
        <f t="shared" si="57"/>
        <v>4.4000000000000004</v>
      </c>
      <c r="N101" s="2">
        <f t="shared" ref="N101" si="64">AVERAGE(M101:M103)</f>
        <v>5</v>
      </c>
      <c r="O101" s="2">
        <f t="shared" ref="O101" si="65">_xlfn.STDEV.P(M101:M103)</f>
        <v>0.42426406871192829</v>
      </c>
    </row>
    <row r="102" spans="1:15" x14ac:dyDescent="0.4">
      <c r="A102" s="18"/>
      <c r="B102" s="4" t="s">
        <v>435</v>
      </c>
      <c r="C102" s="10">
        <v>4</v>
      </c>
      <c r="D102" s="10">
        <v>6</v>
      </c>
      <c r="E102" s="10">
        <v>4</v>
      </c>
      <c r="F102" s="10">
        <v>4</v>
      </c>
      <c r="G102" s="10">
        <v>6</v>
      </c>
      <c r="H102" s="10">
        <v>5</v>
      </c>
      <c r="I102" s="10">
        <v>7</v>
      </c>
      <c r="J102" s="10">
        <v>6</v>
      </c>
      <c r="K102" s="10">
        <v>4</v>
      </c>
      <c r="L102" s="10">
        <v>7</v>
      </c>
      <c r="M102" s="8">
        <f t="shared" si="57"/>
        <v>5.3</v>
      </c>
      <c r="N102" s="2"/>
      <c r="O102" s="2"/>
    </row>
    <row r="103" spans="1:15" x14ac:dyDescent="0.4">
      <c r="A103" s="18"/>
      <c r="B103" s="4" t="s">
        <v>436</v>
      </c>
      <c r="C103" s="10">
        <v>5</v>
      </c>
      <c r="D103" s="10">
        <v>2</v>
      </c>
      <c r="E103" s="10">
        <v>4</v>
      </c>
      <c r="F103" s="10">
        <v>6</v>
      </c>
      <c r="G103" s="10">
        <v>4</v>
      </c>
      <c r="H103" s="10">
        <v>7</v>
      </c>
      <c r="I103" s="10">
        <v>5</v>
      </c>
      <c r="J103" s="10">
        <v>7</v>
      </c>
      <c r="K103" s="10">
        <v>5</v>
      </c>
      <c r="L103" s="10">
        <v>8</v>
      </c>
      <c r="M103" s="8">
        <f t="shared" si="57"/>
        <v>5.3</v>
      </c>
      <c r="N103" s="2"/>
      <c r="O103" s="2"/>
    </row>
    <row r="104" spans="1:15" x14ac:dyDescent="0.4">
      <c r="A104" s="18"/>
      <c r="B104" s="5" t="s">
        <v>437</v>
      </c>
      <c r="C104" s="10">
        <v>8</v>
      </c>
      <c r="D104" s="10">
        <v>6</v>
      </c>
      <c r="E104" s="10">
        <v>4</v>
      </c>
      <c r="F104" s="10">
        <v>7</v>
      </c>
      <c r="G104" s="10">
        <v>3</v>
      </c>
      <c r="H104" s="10">
        <v>5</v>
      </c>
      <c r="I104" s="10">
        <v>8</v>
      </c>
      <c r="J104" s="10">
        <v>7</v>
      </c>
      <c r="K104" s="10">
        <v>4</v>
      </c>
      <c r="L104" s="10">
        <v>7</v>
      </c>
      <c r="M104" s="8">
        <f t="shared" si="57"/>
        <v>5.9</v>
      </c>
      <c r="N104" s="2">
        <f t="shared" ref="N104" si="66">AVERAGE(M104:M106)</f>
        <v>6.3000000000000007</v>
      </c>
      <c r="O104" s="2">
        <f t="shared" ref="O104" si="67">_xlfn.STDEV.P(M104:M106)</f>
        <v>0.32659863237109032</v>
      </c>
    </row>
    <row r="105" spans="1:15" x14ac:dyDescent="0.4">
      <c r="A105" s="18"/>
      <c r="B105" s="5" t="s">
        <v>438</v>
      </c>
      <c r="C105" s="10">
        <v>9</v>
      </c>
      <c r="D105" s="10">
        <v>8</v>
      </c>
      <c r="E105" s="10">
        <v>3</v>
      </c>
      <c r="F105" s="10">
        <v>9</v>
      </c>
      <c r="G105" s="10">
        <v>4</v>
      </c>
      <c r="H105" s="10">
        <v>8</v>
      </c>
      <c r="I105" s="10">
        <v>5</v>
      </c>
      <c r="J105" s="10">
        <v>7</v>
      </c>
      <c r="K105" s="10">
        <v>6</v>
      </c>
      <c r="L105" s="10">
        <v>8</v>
      </c>
      <c r="M105" s="8">
        <f t="shared" si="57"/>
        <v>6.7</v>
      </c>
      <c r="N105" s="2"/>
      <c r="O105" s="2"/>
    </row>
    <row r="106" spans="1:15" x14ac:dyDescent="0.4">
      <c r="A106" s="18"/>
      <c r="B106" s="5" t="s">
        <v>439</v>
      </c>
      <c r="C106" s="10">
        <v>8</v>
      </c>
      <c r="D106" s="10">
        <v>3</v>
      </c>
      <c r="E106" s="10">
        <v>6</v>
      </c>
      <c r="F106" s="10">
        <v>7</v>
      </c>
      <c r="G106" s="10">
        <v>8</v>
      </c>
      <c r="H106" s="10">
        <v>9</v>
      </c>
      <c r="I106" s="10">
        <v>4</v>
      </c>
      <c r="J106" s="10">
        <v>6</v>
      </c>
      <c r="K106" s="10">
        <v>9</v>
      </c>
      <c r="L106" s="10">
        <v>3</v>
      </c>
      <c r="M106" s="8">
        <f t="shared" si="57"/>
        <v>6.3</v>
      </c>
      <c r="N106" s="2"/>
      <c r="O106" s="2"/>
    </row>
    <row r="107" spans="1:15" x14ac:dyDescent="0.4">
      <c r="A107" s="18"/>
      <c r="B107" s="5" t="s">
        <v>440</v>
      </c>
      <c r="C107" s="10">
        <v>7</v>
      </c>
      <c r="D107" s="10">
        <v>8</v>
      </c>
      <c r="E107" s="10">
        <v>6</v>
      </c>
      <c r="F107" s="10">
        <v>9</v>
      </c>
      <c r="G107" s="10">
        <v>6</v>
      </c>
      <c r="H107" s="10">
        <v>2</v>
      </c>
      <c r="I107" s="10">
        <v>3</v>
      </c>
      <c r="J107" s="10">
        <v>5</v>
      </c>
      <c r="K107" s="10">
        <v>3</v>
      </c>
      <c r="L107" s="10">
        <v>4</v>
      </c>
      <c r="M107" s="8">
        <f t="shared" si="57"/>
        <v>5.3</v>
      </c>
      <c r="N107" s="2">
        <f t="shared" ref="N107" si="68">AVERAGE(M107:M109)</f>
        <v>5.0666666666666664</v>
      </c>
      <c r="O107" s="2">
        <f t="shared" ref="O107" si="69">_xlfn.STDEV.P(M107:M109)</f>
        <v>0.47842333648024393</v>
      </c>
    </row>
    <row r="108" spans="1:15" x14ac:dyDescent="0.4">
      <c r="A108" s="18"/>
      <c r="B108" s="5" t="s">
        <v>441</v>
      </c>
      <c r="C108" s="10">
        <v>2</v>
      </c>
      <c r="D108" s="10">
        <v>5</v>
      </c>
      <c r="E108" s="10">
        <v>4</v>
      </c>
      <c r="F108" s="10">
        <v>5</v>
      </c>
      <c r="G108" s="10">
        <v>5</v>
      </c>
      <c r="H108" s="10">
        <v>6</v>
      </c>
      <c r="I108" s="10">
        <v>3</v>
      </c>
      <c r="J108" s="10">
        <v>3</v>
      </c>
      <c r="K108" s="10">
        <v>5</v>
      </c>
      <c r="L108" s="10">
        <v>6</v>
      </c>
      <c r="M108" s="8">
        <f t="shared" si="57"/>
        <v>4.4000000000000004</v>
      </c>
      <c r="N108" s="2"/>
      <c r="O108" s="2"/>
    </row>
    <row r="109" spans="1:15" x14ac:dyDescent="0.4">
      <c r="A109" s="18"/>
      <c r="B109" s="5" t="s">
        <v>442</v>
      </c>
      <c r="C109" s="10">
        <v>4</v>
      </c>
      <c r="D109" s="10">
        <v>5</v>
      </c>
      <c r="E109" s="10">
        <v>3</v>
      </c>
      <c r="F109" s="10">
        <v>5</v>
      </c>
      <c r="G109" s="10">
        <v>5</v>
      </c>
      <c r="H109" s="10">
        <v>6</v>
      </c>
      <c r="I109" s="10">
        <v>7</v>
      </c>
      <c r="J109" s="10">
        <v>4</v>
      </c>
      <c r="K109" s="10">
        <v>8</v>
      </c>
      <c r="L109" s="10">
        <v>8</v>
      </c>
      <c r="M109" s="8">
        <f t="shared" si="57"/>
        <v>5.5</v>
      </c>
      <c r="N109" s="2"/>
      <c r="O109" s="2"/>
    </row>
    <row r="110" spans="1:15" x14ac:dyDescent="0.4">
      <c r="A110" s="4">
        <v>144</v>
      </c>
      <c r="B110" s="4" t="s">
        <v>422</v>
      </c>
      <c r="C110" s="10">
        <v>17</v>
      </c>
      <c r="D110" s="10">
        <v>16</v>
      </c>
      <c r="E110" s="10">
        <v>21</v>
      </c>
      <c r="F110" s="10">
        <v>20</v>
      </c>
      <c r="G110" s="10">
        <v>18</v>
      </c>
      <c r="H110" s="10">
        <v>17</v>
      </c>
      <c r="I110" s="10">
        <v>22</v>
      </c>
      <c r="J110" s="10">
        <v>19</v>
      </c>
      <c r="K110" s="10">
        <v>16</v>
      </c>
      <c r="L110" s="10">
        <v>10</v>
      </c>
      <c r="M110" s="8">
        <f>(SUM(C110:L110)/10*25*10000*40)/10000000</f>
        <v>17.600000000000001</v>
      </c>
      <c r="N110" s="2">
        <f t="shared" ref="N110" si="70">AVERAGE(M110:M112)</f>
        <v>18.133333333333336</v>
      </c>
      <c r="O110" s="2">
        <f t="shared" ref="O110" si="71">_xlfn.STDEV.P(M110:M112)</f>
        <v>0.82596744622425788</v>
      </c>
    </row>
    <row r="111" spans="1:15" x14ac:dyDescent="0.4">
      <c r="A111" s="18"/>
      <c r="B111" s="4" t="s">
        <v>423</v>
      </c>
      <c r="C111" s="10">
        <v>23</v>
      </c>
      <c r="D111" s="10">
        <v>15</v>
      </c>
      <c r="E111" s="10">
        <v>15</v>
      </c>
      <c r="F111" s="10">
        <v>19</v>
      </c>
      <c r="G111" s="10">
        <v>16</v>
      </c>
      <c r="H111" s="10">
        <v>18</v>
      </c>
      <c r="I111" s="10">
        <v>21</v>
      </c>
      <c r="J111" s="10">
        <v>17</v>
      </c>
      <c r="K111" s="10">
        <v>16</v>
      </c>
      <c r="L111" s="10">
        <v>15</v>
      </c>
      <c r="M111" s="8">
        <f t="shared" ref="M111:M130" si="72">(SUM(C111:L111)/10*25*10000*40)/10000000</f>
        <v>17.5</v>
      </c>
      <c r="N111" s="2"/>
      <c r="O111" s="2"/>
    </row>
    <row r="112" spans="1:15" x14ac:dyDescent="0.4">
      <c r="A112" s="18"/>
      <c r="B112" s="4" t="s">
        <v>424</v>
      </c>
      <c r="C112" s="10">
        <v>15</v>
      </c>
      <c r="D112" s="10">
        <v>22</v>
      </c>
      <c r="E112" s="10">
        <v>20</v>
      </c>
      <c r="F112" s="10">
        <v>19</v>
      </c>
      <c r="G112" s="10">
        <v>17</v>
      </c>
      <c r="H112" s="10">
        <v>24</v>
      </c>
      <c r="I112" s="10">
        <v>20</v>
      </c>
      <c r="J112" s="10">
        <v>19</v>
      </c>
      <c r="K112" s="10">
        <v>16</v>
      </c>
      <c r="L112" s="10">
        <v>21</v>
      </c>
      <c r="M112" s="8">
        <f t="shared" si="72"/>
        <v>19.3</v>
      </c>
      <c r="N112" s="2"/>
      <c r="O112" s="2"/>
    </row>
    <row r="113" spans="1:15" x14ac:dyDescent="0.4">
      <c r="A113" s="18"/>
      <c r="B113" s="5" t="s">
        <v>425</v>
      </c>
      <c r="C113" s="10">
        <v>7</v>
      </c>
      <c r="D113" s="10">
        <v>6</v>
      </c>
      <c r="E113" s="10">
        <v>7</v>
      </c>
      <c r="F113" s="10">
        <v>5</v>
      </c>
      <c r="G113" s="10">
        <v>5</v>
      </c>
      <c r="H113" s="10">
        <v>9</v>
      </c>
      <c r="I113" s="10">
        <v>4</v>
      </c>
      <c r="J113" s="10">
        <v>4</v>
      </c>
      <c r="K113" s="10">
        <v>5</v>
      </c>
      <c r="L113" s="10">
        <v>4</v>
      </c>
      <c r="M113" s="8">
        <f t="shared" si="72"/>
        <v>5.6</v>
      </c>
      <c r="N113" s="2">
        <f t="shared" ref="N113" si="73">AVERAGE(M113:M115)</f>
        <v>5.833333333333333</v>
      </c>
      <c r="O113" s="2">
        <f t="shared" ref="O113" si="74">_xlfn.STDEV.P(M113:M115)</f>
        <v>0.40276819911981931</v>
      </c>
    </row>
    <row r="114" spans="1:15" x14ac:dyDescent="0.4">
      <c r="A114" s="18"/>
      <c r="B114" s="5" t="s">
        <v>426</v>
      </c>
      <c r="C114" s="10">
        <v>6</v>
      </c>
      <c r="D114" s="10">
        <v>3</v>
      </c>
      <c r="E114" s="10">
        <v>8</v>
      </c>
      <c r="F114" s="10">
        <v>9</v>
      </c>
      <c r="G114" s="10">
        <v>7</v>
      </c>
      <c r="H114" s="10">
        <v>3</v>
      </c>
      <c r="I114" s="10">
        <v>7</v>
      </c>
      <c r="J114" s="10">
        <v>6</v>
      </c>
      <c r="K114" s="10">
        <v>8</v>
      </c>
      <c r="L114" s="10">
        <v>7</v>
      </c>
      <c r="M114" s="8">
        <f t="shared" si="72"/>
        <v>6.4</v>
      </c>
      <c r="N114" s="2"/>
      <c r="O114" s="2"/>
    </row>
    <row r="115" spans="1:15" x14ac:dyDescent="0.4">
      <c r="A115" s="18"/>
      <c r="B115" s="5" t="s">
        <v>427</v>
      </c>
      <c r="C115" s="10">
        <v>4</v>
      </c>
      <c r="D115" s="10">
        <v>4</v>
      </c>
      <c r="E115" s="10">
        <v>7</v>
      </c>
      <c r="F115" s="10">
        <v>6</v>
      </c>
      <c r="G115" s="10">
        <v>8</v>
      </c>
      <c r="H115" s="10">
        <v>5</v>
      </c>
      <c r="I115" s="10">
        <v>7</v>
      </c>
      <c r="J115" s="10">
        <v>6</v>
      </c>
      <c r="K115" s="10">
        <v>4</v>
      </c>
      <c r="L115" s="10">
        <v>4</v>
      </c>
      <c r="M115" s="8">
        <f t="shared" si="72"/>
        <v>5.5</v>
      </c>
      <c r="N115" s="2"/>
      <c r="O115" s="2"/>
    </row>
    <row r="116" spans="1:15" x14ac:dyDescent="0.4">
      <c r="A116" s="18"/>
      <c r="B116" s="5" t="s">
        <v>428</v>
      </c>
      <c r="C116" s="10">
        <v>6</v>
      </c>
      <c r="D116" s="10">
        <v>4</v>
      </c>
      <c r="E116" s="10">
        <v>6</v>
      </c>
      <c r="F116" s="10">
        <v>5</v>
      </c>
      <c r="G116" s="10">
        <v>7</v>
      </c>
      <c r="H116" s="10">
        <v>7</v>
      </c>
      <c r="I116" s="10">
        <v>5</v>
      </c>
      <c r="J116" s="10">
        <v>2</v>
      </c>
      <c r="K116" s="10">
        <v>4</v>
      </c>
      <c r="L116" s="10">
        <v>3</v>
      </c>
      <c r="M116" s="8">
        <f t="shared" si="72"/>
        <v>4.9000000000000004</v>
      </c>
      <c r="N116" s="2">
        <f t="shared" ref="N116" si="75">AVERAGE(M116:M118)</f>
        <v>5.0666666666666673</v>
      </c>
      <c r="O116" s="2">
        <f t="shared" ref="O116" si="76">_xlfn.STDEV.P(M116:M118)</f>
        <v>0.38586123009300727</v>
      </c>
    </row>
    <row r="117" spans="1:15" x14ac:dyDescent="0.4">
      <c r="A117" s="18"/>
      <c r="B117" s="5" t="s">
        <v>429</v>
      </c>
      <c r="C117" s="10">
        <v>5</v>
      </c>
      <c r="D117" s="10">
        <v>7</v>
      </c>
      <c r="E117" s="10">
        <v>3</v>
      </c>
      <c r="F117" s="10">
        <v>4</v>
      </c>
      <c r="G117" s="10">
        <v>5</v>
      </c>
      <c r="H117" s="10">
        <v>6</v>
      </c>
      <c r="I117" s="10">
        <v>4</v>
      </c>
      <c r="J117" s="10">
        <v>6</v>
      </c>
      <c r="K117" s="10">
        <v>3</v>
      </c>
      <c r="L117" s="10">
        <v>4</v>
      </c>
      <c r="M117" s="8">
        <f t="shared" si="72"/>
        <v>4.7</v>
      </c>
      <c r="N117" s="2"/>
      <c r="O117" s="2"/>
    </row>
    <row r="118" spans="1:15" x14ac:dyDescent="0.4">
      <c r="A118" s="18"/>
      <c r="B118" s="5" t="s">
        <v>430</v>
      </c>
      <c r="C118" s="10">
        <v>8</v>
      </c>
      <c r="D118" s="10">
        <v>7</v>
      </c>
      <c r="E118" s="10">
        <v>6</v>
      </c>
      <c r="F118" s="10">
        <v>5</v>
      </c>
      <c r="G118" s="10">
        <v>7</v>
      </c>
      <c r="H118" s="10">
        <v>5</v>
      </c>
      <c r="I118" s="18">
        <v>5</v>
      </c>
      <c r="J118" s="18">
        <v>4</v>
      </c>
      <c r="K118" s="10">
        <v>4</v>
      </c>
      <c r="L118" s="10">
        <v>5</v>
      </c>
      <c r="M118" s="8">
        <f t="shared" si="72"/>
        <v>5.6</v>
      </c>
      <c r="N118" s="2"/>
      <c r="O118" s="2"/>
    </row>
    <row r="119" spans="1:15" x14ac:dyDescent="0.4">
      <c r="A119" s="18"/>
      <c r="B119" s="5" t="s">
        <v>431</v>
      </c>
      <c r="C119" s="10">
        <v>6</v>
      </c>
      <c r="D119" s="10">
        <v>7</v>
      </c>
      <c r="E119" s="10">
        <v>5</v>
      </c>
      <c r="F119" s="10">
        <v>7</v>
      </c>
      <c r="G119" s="10">
        <v>5</v>
      </c>
      <c r="H119" s="10">
        <v>7</v>
      </c>
      <c r="I119" s="10">
        <v>8</v>
      </c>
      <c r="J119" s="10">
        <v>6</v>
      </c>
      <c r="K119" s="10">
        <v>6</v>
      </c>
      <c r="L119" s="10">
        <v>5</v>
      </c>
      <c r="M119" s="8">
        <f t="shared" si="72"/>
        <v>6.2</v>
      </c>
      <c r="N119" s="2">
        <f t="shared" ref="N119" si="77">AVERAGE(M119:M121)</f>
        <v>5.666666666666667</v>
      </c>
      <c r="O119" s="2">
        <f t="shared" ref="O119" si="78">_xlfn.STDEV.P(M119:M121)</f>
        <v>0.49888765156985893</v>
      </c>
    </row>
    <row r="120" spans="1:15" x14ac:dyDescent="0.4">
      <c r="A120" s="18"/>
      <c r="B120" s="5" t="s">
        <v>432</v>
      </c>
      <c r="C120" s="10">
        <v>4</v>
      </c>
      <c r="D120" s="10">
        <v>6</v>
      </c>
      <c r="E120" s="10">
        <v>5</v>
      </c>
      <c r="F120" s="10">
        <v>5</v>
      </c>
      <c r="G120" s="10">
        <v>6</v>
      </c>
      <c r="H120" s="10">
        <v>8</v>
      </c>
      <c r="I120" s="10">
        <v>4</v>
      </c>
      <c r="J120" s="10">
        <v>7</v>
      </c>
      <c r="K120" s="10">
        <v>7</v>
      </c>
      <c r="L120" s="10">
        <v>6</v>
      </c>
      <c r="M120" s="8">
        <f t="shared" si="72"/>
        <v>5.8</v>
      </c>
      <c r="N120" s="2"/>
      <c r="O120" s="2"/>
    </row>
    <row r="121" spans="1:15" x14ac:dyDescent="0.4">
      <c r="A121" s="18"/>
      <c r="B121" s="5" t="s">
        <v>433</v>
      </c>
      <c r="C121" s="10">
        <v>6</v>
      </c>
      <c r="D121" s="10">
        <v>3</v>
      </c>
      <c r="E121" s="10">
        <v>5</v>
      </c>
      <c r="F121" s="10">
        <v>7</v>
      </c>
      <c r="G121" s="10">
        <v>5</v>
      </c>
      <c r="H121" s="10">
        <v>4</v>
      </c>
      <c r="I121" s="10">
        <v>6</v>
      </c>
      <c r="J121" s="10">
        <v>4</v>
      </c>
      <c r="K121" s="10">
        <v>6</v>
      </c>
      <c r="L121" s="10">
        <v>4</v>
      </c>
      <c r="M121" s="8">
        <f t="shared" si="72"/>
        <v>5</v>
      </c>
      <c r="N121" s="2"/>
      <c r="O121" s="2"/>
    </row>
    <row r="122" spans="1:15" x14ac:dyDescent="0.4">
      <c r="A122" s="18"/>
      <c r="B122" s="4" t="s">
        <v>434</v>
      </c>
      <c r="C122" s="10">
        <v>5</v>
      </c>
      <c r="D122" s="10">
        <v>6</v>
      </c>
      <c r="E122" s="10">
        <v>4</v>
      </c>
      <c r="F122" s="10">
        <v>6</v>
      </c>
      <c r="G122" s="10">
        <v>5</v>
      </c>
      <c r="H122" s="10">
        <v>3</v>
      </c>
      <c r="I122" s="10">
        <v>7</v>
      </c>
      <c r="J122" s="10">
        <v>4</v>
      </c>
      <c r="K122" s="10">
        <v>8</v>
      </c>
      <c r="L122" s="10">
        <v>5</v>
      </c>
      <c r="M122" s="8">
        <f t="shared" si="72"/>
        <v>5.3</v>
      </c>
      <c r="N122" s="2">
        <f t="shared" ref="N122" si="79">AVERAGE(M122:M124)</f>
        <v>5.1666666666666661</v>
      </c>
      <c r="O122" s="2">
        <f t="shared" ref="O122" si="80">_xlfn.STDEV.P(M122:M124)</f>
        <v>0.41899350299921784</v>
      </c>
    </row>
    <row r="123" spans="1:15" x14ac:dyDescent="0.4">
      <c r="A123" s="18"/>
      <c r="B123" s="4" t="s">
        <v>435</v>
      </c>
      <c r="C123" s="10">
        <v>5</v>
      </c>
      <c r="D123" s="10">
        <v>4</v>
      </c>
      <c r="E123" s="10">
        <v>5</v>
      </c>
      <c r="F123" s="10">
        <v>4</v>
      </c>
      <c r="G123" s="10">
        <v>5</v>
      </c>
      <c r="H123" s="10">
        <v>3</v>
      </c>
      <c r="I123" s="10">
        <v>4</v>
      </c>
      <c r="J123" s="10">
        <v>6</v>
      </c>
      <c r="K123" s="10">
        <v>4</v>
      </c>
      <c r="L123" s="10">
        <v>6</v>
      </c>
      <c r="M123" s="8">
        <f t="shared" si="72"/>
        <v>4.5999999999999996</v>
      </c>
      <c r="N123" s="2"/>
      <c r="O123" s="2"/>
    </row>
    <row r="124" spans="1:15" x14ac:dyDescent="0.4">
      <c r="A124" s="18"/>
      <c r="B124" s="4" t="s">
        <v>436</v>
      </c>
      <c r="C124" s="10">
        <v>4</v>
      </c>
      <c r="D124" s="10">
        <v>3</v>
      </c>
      <c r="E124" s="10">
        <v>3</v>
      </c>
      <c r="F124" s="10">
        <v>6</v>
      </c>
      <c r="G124" s="10">
        <v>9</v>
      </c>
      <c r="H124" s="10">
        <v>7</v>
      </c>
      <c r="I124" s="10">
        <v>6</v>
      </c>
      <c r="J124" s="10">
        <v>7</v>
      </c>
      <c r="K124" s="10">
        <v>4</v>
      </c>
      <c r="L124" s="10">
        <v>7</v>
      </c>
      <c r="M124" s="8">
        <f t="shared" si="72"/>
        <v>5.6</v>
      </c>
      <c r="N124" s="2"/>
      <c r="O124" s="2"/>
    </row>
    <row r="125" spans="1:15" x14ac:dyDescent="0.4">
      <c r="A125" s="18"/>
      <c r="B125" s="5" t="s">
        <v>437</v>
      </c>
      <c r="C125" s="10">
        <v>8</v>
      </c>
      <c r="D125" s="10">
        <v>6</v>
      </c>
      <c r="E125" s="10">
        <v>8</v>
      </c>
      <c r="F125" s="10">
        <v>6</v>
      </c>
      <c r="G125" s="10">
        <v>7</v>
      </c>
      <c r="H125" s="10">
        <v>7</v>
      </c>
      <c r="I125" s="10">
        <v>6</v>
      </c>
      <c r="J125" s="10">
        <v>3</v>
      </c>
      <c r="K125" s="10">
        <v>8</v>
      </c>
      <c r="L125" s="10">
        <v>4</v>
      </c>
      <c r="M125" s="8">
        <f t="shared" si="72"/>
        <v>6.3</v>
      </c>
      <c r="N125" s="2">
        <f t="shared" ref="N125" si="81">AVERAGE(M125:M127)</f>
        <v>6.5666666666666664</v>
      </c>
      <c r="O125" s="2">
        <f t="shared" ref="O125" si="82">_xlfn.STDEV.P(M125:M127)</f>
        <v>0.18856180831641287</v>
      </c>
    </row>
    <row r="126" spans="1:15" x14ac:dyDescent="0.4">
      <c r="A126" s="18"/>
      <c r="B126" s="5" t="s">
        <v>438</v>
      </c>
      <c r="C126" s="10">
        <v>7</v>
      </c>
      <c r="D126" s="10">
        <v>6</v>
      </c>
      <c r="E126" s="10">
        <v>5</v>
      </c>
      <c r="F126" s="10">
        <v>8</v>
      </c>
      <c r="G126" s="10">
        <v>3</v>
      </c>
      <c r="H126" s="10">
        <v>4</v>
      </c>
      <c r="I126" s="10">
        <v>10</v>
      </c>
      <c r="J126" s="10">
        <v>9</v>
      </c>
      <c r="K126" s="10">
        <v>7</v>
      </c>
      <c r="L126" s="10">
        <v>8</v>
      </c>
      <c r="M126" s="8">
        <f t="shared" si="72"/>
        <v>6.7</v>
      </c>
      <c r="N126" s="2"/>
      <c r="O126" s="2"/>
    </row>
    <row r="127" spans="1:15" x14ac:dyDescent="0.4">
      <c r="A127" s="18"/>
      <c r="B127" s="5" t="s">
        <v>439</v>
      </c>
      <c r="C127" s="10">
        <v>3</v>
      </c>
      <c r="D127" s="10">
        <v>8</v>
      </c>
      <c r="E127" s="10">
        <v>5</v>
      </c>
      <c r="F127" s="10">
        <v>7</v>
      </c>
      <c r="G127" s="10">
        <v>6</v>
      </c>
      <c r="H127" s="10">
        <v>7</v>
      </c>
      <c r="I127" s="10">
        <v>4</v>
      </c>
      <c r="J127" s="10">
        <v>6</v>
      </c>
      <c r="K127" s="10">
        <v>10</v>
      </c>
      <c r="L127" s="10">
        <v>11</v>
      </c>
      <c r="M127" s="8">
        <f t="shared" si="72"/>
        <v>6.7</v>
      </c>
      <c r="N127" s="2"/>
      <c r="O127" s="2"/>
    </row>
    <row r="128" spans="1:15" x14ac:dyDescent="0.4">
      <c r="A128" s="18"/>
      <c r="B128" s="5" t="s">
        <v>440</v>
      </c>
      <c r="C128" s="10">
        <v>6</v>
      </c>
      <c r="D128" s="10">
        <v>7</v>
      </c>
      <c r="E128" s="10">
        <v>5</v>
      </c>
      <c r="F128" s="10">
        <v>6</v>
      </c>
      <c r="G128" s="10">
        <v>4</v>
      </c>
      <c r="H128" s="10">
        <v>6</v>
      </c>
      <c r="I128" s="10">
        <v>4</v>
      </c>
      <c r="J128" s="10">
        <v>6</v>
      </c>
      <c r="K128" s="10">
        <v>6</v>
      </c>
      <c r="L128" s="10">
        <v>5</v>
      </c>
      <c r="M128" s="8">
        <f t="shared" si="72"/>
        <v>5.5</v>
      </c>
      <c r="N128" s="2">
        <f t="shared" ref="N128" si="83">AVERAGE(M128:M130)</f>
        <v>5.3</v>
      </c>
      <c r="O128" s="2">
        <f t="shared" ref="O128" si="84">_xlfn.STDEV.P(M128:M130)</f>
        <v>0.21602468994692872</v>
      </c>
    </row>
    <row r="129" spans="1:15" x14ac:dyDescent="0.4">
      <c r="A129" s="18"/>
      <c r="B129" s="5" t="s">
        <v>441</v>
      </c>
      <c r="C129" s="10">
        <v>3</v>
      </c>
      <c r="D129" s="10">
        <v>5</v>
      </c>
      <c r="E129" s="10">
        <v>3</v>
      </c>
      <c r="F129" s="10">
        <v>5</v>
      </c>
      <c r="G129" s="10">
        <v>6</v>
      </c>
      <c r="H129" s="10">
        <v>4</v>
      </c>
      <c r="I129" s="10">
        <v>5</v>
      </c>
      <c r="J129" s="10">
        <v>7</v>
      </c>
      <c r="K129" s="10">
        <v>3</v>
      </c>
      <c r="L129" s="10">
        <v>9</v>
      </c>
      <c r="M129" s="8">
        <f t="shared" si="72"/>
        <v>5</v>
      </c>
      <c r="N129" s="2"/>
      <c r="O129" s="2"/>
    </row>
    <row r="130" spans="1:15" x14ac:dyDescent="0.4">
      <c r="A130" s="18"/>
      <c r="B130" s="5" t="s">
        <v>442</v>
      </c>
      <c r="C130" s="10">
        <v>2</v>
      </c>
      <c r="D130" s="10">
        <v>5</v>
      </c>
      <c r="E130" s="10">
        <v>7</v>
      </c>
      <c r="F130" s="10">
        <v>5</v>
      </c>
      <c r="G130" s="10">
        <v>7</v>
      </c>
      <c r="H130" s="10">
        <v>5</v>
      </c>
      <c r="I130" s="10">
        <v>4</v>
      </c>
      <c r="J130" s="10">
        <v>7</v>
      </c>
      <c r="K130" s="10">
        <v>5</v>
      </c>
      <c r="L130" s="10">
        <v>7</v>
      </c>
      <c r="M130" s="8">
        <f t="shared" si="72"/>
        <v>5.4</v>
      </c>
      <c r="N130" s="2"/>
      <c r="O130" s="2"/>
    </row>
  </sheetData>
  <mergeCells count="1">
    <mergeCell ref="C1:L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BB530-DDA3-45B6-A24A-050FFBAA271A}">
  <dimension ref="A1:H109"/>
  <sheetViews>
    <sheetView topLeftCell="A76" workbookViewId="0">
      <selection activeCell="F13" sqref="F13"/>
    </sheetView>
  </sheetViews>
  <sheetFormatPr defaultRowHeight="13.9" x14ac:dyDescent="0.4"/>
  <cols>
    <col min="1" max="1" width="19.46484375" style="1" customWidth="1"/>
    <col min="2" max="2" width="18.9296875" style="9" customWidth="1"/>
    <col min="3" max="3" width="19.33203125" style="1" customWidth="1"/>
    <col min="4" max="4" width="23.1328125" style="1" customWidth="1"/>
    <col min="5" max="5" width="16" style="1" customWidth="1"/>
    <col min="6" max="6" width="19.3984375" style="1" customWidth="1"/>
    <col min="7" max="8" width="9.06640625" style="1"/>
    <col min="9" max="9" width="10.33203125" style="1" customWidth="1"/>
    <col min="10" max="16384" width="9.06640625" style="1"/>
  </cols>
  <sheetData>
    <row r="1" spans="1:8" ht="32.65" customHeight="1" x14ac:dyDescent="0.35">
      <c r="A1" s="4" t="s">
        <v>466</v>
      </c>
      <c r="B1" s="4" t="s">
        <v>462</v>
      </c>
      <c r="C1" s="22" t="s">
        <v>459</v>
      </c>
      <c r="D1" s="22" t="s">
        <v>460</v>
      </c>
      <c r="E1" s="28" t="s">
        <v>463</v>
      </c>
      <c r="F1" s="4" t="s">
        <v>461</v>
      </c>
      <c r="G1" s="4" t="s">
        <v>444</v>
      </c>
      <c r="H1" s="4" t="s">
        <v>443</v>
      </c>
    </row>
    <row r="2" spans="1:8" x14ac:dyDescent="0.35">
      <c r="A2" s="27">
        <v>0</v>
      </c>
      <c r="B2" s="5" t="s">
        <v>422</v>
      </c>
      <c r="C2" s="23">
        <v>0.36919999999999997</v>
      </c>
      <c r="D2" s="24">
        <v>0.37169999999999997</v>
      </c>
      <c r="E2" s="23">
        <f>D2-C2</f>
        <v>2.5000000000000022E-3</v>
      </c>
      <c r="F2" s="25">
        <f>E2/5*1000</f>
        <v>0.50000000000000044</v>
      </c>
      <c r="G2" s="2">
        <f>AVERAGE(F2:F4)</f>
        <v>0.50000000000000044</v>
      </c>
      <c r="H2" s="2">
        <f>_xlfn.STDEV.P(F2:F4)</f>
        <v>4.8989794855658166E-2</v>
      </c>
    </row>
    <row r="3" spans="1:8" x14ac:dyDescent="0.35">
      <c r="A3" s="4"/>
      <c r="B3" s="5" t="s">
        <v>449</v>
      </c>
      <c r="C3" s="23">
        <v>0.36730000000000002</v>
      </c>
      <c r="D3" s="24">
        <v>0.37009999999999998</v>
      </c>
      <c r="E3" s="23">
        <f t="shared" ref="E3:E66" si="0">D3-C3</f>
        <v>2.7999999999999692E-3</v>
      </c>
      <c r="F3" s="25">
        <f t="shared" ref="F3:F4" si="1">E3/5*1000</f>
        <v>0.55999999999999384</v>
      </c>
      <c r="G3" s="2"/>
      <c r="H3" s="2"/>
    </row>
    <row r="4" spans="1:8" x14ac:dyDescent="0.35">
      <c r="A4" s="4"/>
      <c r="B4" s="5" t="s">
        <v>450</v>
      </c>
      <c r="C4" s="23">
        <v>0.36449999999999999</v>
      </c>
      <c r="D4" s="24">
        <v>0.36670000000000003</v>
      </c>
      <c r="E4" s="23">
        <f t="shared" si="0"/>
        <v>2.2000000000000353E-3</v>
      </c>
      <c r="F4" s="25">
        <f t="shared" si="1"/>
        <v>0.44000000000000705</v>
      </c>
      <c r="G4" s="2"/>
      <c r="H4" s="2"/>
    </row>
    <row r="5" spans="1:8" x14ac:dyDescent="0.35">
      <c r="A5" s="4">
        <v>24</v>
      </c>
      <c r="B5" s="5" t="s">
        <v>422</v>
      </c>
      <c r="C5" s="23">
        <v>0.37819999999999998</v>
      </c>
      <c r="D5" s="23">
        <v>0.38030000000000003</v>
      </c>
      <c r="E5" s="23">
        <f t="shared" si="0"/>
        <v>2.1000000000000463E-3</v>
      </c>
      <c r="F5" s="26">
        <v>1.33</v>
      </c>
      <c r="G5" s="2">
        <f>AVERAGE(F5:F7)</f>
        <v>1.3299999999999985</v>
      </c>
      <c r="H5" s="2">
        <f>_xlfn.STDEV.P(F5:F7)</f>
        <v>5.715476066493453E-2</v>
      </c>
    </row>
    <row r="6" spans="1:8" x14ac:dyDescent="0.35">
      <c r="A6" s="4"/>
      <c r="B6" s="5" t="s">
        <v>449</v>
      </c>
      <c r="C6" s="23">
        <v>0.35089999999999999</v>
      </c>
      <c r="D6" s="23">
        <v>0.35720000000000002</v>
      </c>
      <c r="E6" s="23">
        <f t="shared" si="0"/>
        <v>6.3000000000000278E-3</v>
      </c>
      <c r="F6" s="25">
        <f t="shared" ref="F6:F69" si="2">E6/5*1000</f>
        <v>1.2600000000000056</v>
      </c>
      <c r="G6" s="2"/>
      <c r="H6" s="2"/>
    </row>
    <row r="7" spans="1:8" x14ac:dyDescent="0.35">
      <c r="A7" s="4"/>
      <c r="B7" s="5" t="s">
        <v>450</v>
      </c>
      <c r="C7" s="23">
        <v>0.39140000000000003</v>
      </c>
      <c r="D7" s="23">
        <v>0.39839999999999998</v>
      </c>
      <c r="E7" s="23">
        <f t="shared" si="0"/>
        <v>6.9999999999999507E-3</v>
      </c>
      <c r="F7" s="25">
        <f t="shared" si="2"/>
        <v>1.3999999999999901</v>
      </c>
      <c r="G7" s="2"/>
      <c r="H7" s="2"/>
    </row>
    <row r="8" spans="1:8" x14ac:dyDescent="0.4">
      <c r="A8" s="9"/>
      <c r="B8" s="5" t="s">
        <v>451</v>
      </c>
      <c r="C8" s="23">
        <v>0.36780000000000002</v>
      </c>
      <c r="D8" s="23">
        <v>0.3705</v>
      </c>
      <c r="E8" s="23">
        <f t="shared" si="0"/>
        <v>2.6999999999999802E-3</v>
      </c>
      <c r="F8" s="26">
        <v>0.99</v>
      </c>
      <c r="G8" s="2">
        <f>AVERAGE(F8:F10)</f>
        <v>0.98999999999999755</v>
      </c>
      <c r="H8" s="2">
        <f>_xlfn.STDEV.P(F8:F10)</f>
        <v>4.0824829046386339E-2</v>
      </c>
    </row>
    <row r="9" spans="1:8" x14ac:dyDescent="0.4">
      <c r="A9" s="9"/>
      <c r="B9" s="5" t="s">
        <v>426</v>
      </c>
      <c r="C9" s="23">
        <v>0.38690000000000002</v>
      </c>
      <c r="D9" s="23">
        <v>0.3916</v>
      </c>
      <c r="E9" s="23">
        <f t="shared" si="0"/>
        <v>4.699999999999982E-3</v>
      </c>
      <c r="F9" s="25">
        <f t="shared" si="2"/>
        <v>0.93999999999999639</v>
      </c>
      <c r="G9" s="2"/>
      <c r="H9" s="2"/>
    </row>
    <row r="10" spans="1:8" x14ac:dyDescent="0.4">
      <c r="A10" s="9"/>
      <c r="B10" s="5" t="s">
        <v>427</v>
      </c>
      <c r="C10" s="23">
        <v>0.3488</v>
      </c>
      <c r="D10" s="23">
        <v>0.35399999999999998</v>
      </c>
      <c r="E10" s="23">
        <f t="shared" si="0"/>
        <v>5.1999999999999824E-3</v>
      </c>
      <c r="F10" s="25">
        <f t="shared" si="2"/>
        <v>1.0399999999999965</v>
      </c>
      <c r="G10" s="2"/>
      <c r="H10" s="2"/>
    </row>
    <row r="11" spans="1:8" x14ac:dyDescent="0.35">
      <c r="B11" s="4" t="s">
        <v>452</v>
      </c>
      <c r="C11" s="18">
        <v>0.37869999999999998</v>
      </c>
      <c r="D11" s="18">
        <v>0.38290000000000002</v>
      </c>
      <c r="E11" s="23">
        <f t="shared" si="0"/>
        <v>4.200000000000037E-3</v>
      </c>
      <c r="F11" s="25">
        <f t="shared" si="2"/>
        <v>0.84000000000000741</v>
      </c>
      <c r="G11" s="2">
        <f>AVERAGE(F11:F13)</f>
        <v>0.79333333333333844</v>
      </c>
      <c r="H11" s="2">
        <f>_xlfn.STDEV.P(F11:F13)</f>
        <v>0.11115554667021832</v>
      </c>
    </row>
    <row r="12" spans="1:8" x14ac:dyDescent="0.35">
      <c r="B12" s="4" t="s">
        <v>429</v>
      </c>
      <c r="C12" s="18">
        <v>0.37569999999999998</v>
      </c>
      <c r="D12" s="18">
        <v>0.37890000000000001</v>
      </c>
      <c r="E12" s="23">
        <f t="shared" si="0"/>
        <v>3.2000000000000361E-3</v>
      </c>
      <c r="F12" s="25">
        <f t="shared" si="2"/>
        <v>0.64000000000000723</v>
      </c>
      <c r="G12" s="2"/>
      <c r="H12" s="2"/>
    </row>
    <row r="13" spans="1:8" x14ac:dyDescent="0.35">
      <c r="B13" s="4" t="s">
        <v>430</v>
      </c>
      <c r="C13" s="18">
        <v>0.36459999999999998</v>
      </c>
      <c r="D13" s="18">
        <v>0.36909999999999998</v>
      </c>
      <c r="E13" s="23">
        <f t="shared" si="0"/>
        <v>4.500000000000004E-3</v>
      </c>
      <c r="F13" s="25">
        <f t="shared" si="2"/>
        <v>0.9000000000000008</v>
      </c>
      <c r="G13" s="2"/>
      <c r="H13" s="2"/>
    </row>
    <row r="14" spans="1:8" x14ac:dyDescent="0.35">
      <c r="B14" s="4" t="s">
        <v>453</v>
      </c>
      <c r="C14" s="18">
        <v>0.36509999999999998</v>
      </c>
      <c r="D14" s="18">
        <v>0.36969999999999997</v>
      </c>
      <c r="E14" s="23">
        <f t="shared" si="0"/>
        <v>4.599999999999993E-3</v>
      </c>
      <c r="F14" s="25">
        <f t="shared" si="2"/>
        <v>0.9199999999999986</v>
      </c>
      <c r="G14" s="2">
        <f t="shared" ref="G14" si="3">AVERAGE(F14:F16)</f>
        <v>1.0533333333333357</v>
      </c>
      <c r="H14" s="2">
        <f t="shared" ref="H14" si="4">_xlfn.STDEV.P(F14:F16)</f>
        <v>9.5684667296051948E-2</v>
      </c>
    </row>
    <row r="15" spans="1:8" x14ac:dyDescent="0.35">
      <c r="B15" s="4" t="s">
        <v>438</v>
      </c>
      <c r="C15" s="18">
        <v>0.36059999999999998</v>
      </c>
      <c r="D15" s="18">
        <v>0.36630000000000001</v>
      </c>
      <c r="E15" s="23">
        <f t="shared" si="0"/>
        <v>5.7000000000000384E-3</v>
      </c>
      <c r="F15" s="25">
        <f t="shared" si="2"/>
        <v>1.1400000000000077</v>
      </c>
      <c r="G15" s="2"/>
      <c r="H15" s="2"/>
    </row>
    <row r="16" spans="1:8" x14ac:dyDescent="0.35">
      <c r="B16" s="4" t="s">
        <v>439</v>
      </c>
      <c r="C16" s="18">
        <v>0.36559999999999998</v>
      </c>
      <c r="D16" s="18">
        <v>0.37109999999999999</v>
      </c>
      <c r="E16" s="23">
        <f t="shared" si="0"/>
        <v>5.5000000000000049E-3</v>
      </c>
      <c r="F16" s="25">
        <f t="shared" si="2"/>
        <v>1.100000000000001</v>
      </c>
      <c r="G16" s="2"/>
      <c r="H16" s="2"/>
    </row>
    <row r="17" spans="1:8" x14ac:dyDescent="0.35">
      <c r="B17" s="4" t="s">
        <v>454</v>
      </c>
      <c r="C17" s="18">
        <v>0.37359999999999999</v>
      </c>
      <c r="D17" s="18">
        <v>0.37830000000000003</v>
      </c>
      <c r="E17" s="23">
        <f t="shared" si="0"/>
        <v>4.7000000000000375E-3</v>
      </c>
      <c r="F17" s="25">
        <f t="shared" si="2"/>
        <v>0.9400000000000075</v>
      </c>
      <c r="G17" s="2">
        <f t="shared" ref="G17" si="5">AVERAGE(F17:F19)</f>
        <v>0.82666666666667188</v>
      </c>
      <c r="H17" s="2">
        <f t="shared" ref="H17" si="6">_xlfn.STDEV.P(F17:F19)</f>
        <v>0.10873004286866945</v>
      </c>
    </row>
    <row r="18" spans="1:8" x14ac:dyDescent="0.35">
      <c r="B18" s="4" t="s">
        <v>455</v>
      </c>
      <c r="C18" s="18">
        <v>0.37640000000000001</v>
      </c>
      <c r="D18" s="18">
        <v>0.37980000000000003</v>
      </c>
      <c r="E18" s="23">
        <f t="shared" si="0"/>
        <v>3.4000000000000141E-3</v>
      </c>
      <c r="F18" s="25">
        <f t="shared" si="2"/>
        <v>0.68000000000000282</v>
      </c>
      <c r="G18" s="2"/>
      <c r="H18" s="2"/>
    </row>
    <row r="19" spans="1:8" x14ac:dyDescent="0.35">
      <c r="B19" s="4" t="s">
        <v>456</v>
      </c>
      <c r="C19" s="18">
        <v>0.37519999999999998</v>
      </c>
      <c r="D19" s="18">
        <v>0.3795</v>
      </c>
      <c r="E19" s="23">
        <f t="shared" si="0"/>
        <v>4.300000000000026E-3</v>
      </c>
      <c r="F19" s="25">
        <f t="shared" si="2"/>
        <v>0.8600000000000052</v>
      </c>
      <c r="G19" s="2"/>
      <c r="H19" s="2"/>
    </row>
    <row r="20" spans="1:8" x14ac:dyDescent="0.35">
      <c r="B20" s="4" t="s">
        <v>457</v>
      </c>
      <c r="C20" s="18">
        <v>0.37009999999999998</v>
      </c>
      <c r="D20" s="18">
        <v>0.37469999999999998</v>
      </c>
      <c r="E20" s="23">
        <f t="shared" si="0"/>
        <v>4.599999999999993E-3</v>
      </c>
      <c r="F20" s="25">
        <f t="shared" si="2"/>
        <v>0.9199999999999986</v>
      </c>
      <c r="G20" s="2">
        <f t="shared" ref="G20" si="7">AVERAGE(F20:F22)</f>
        <v>0.97999999999999943</v>
      </c>
      <c r="H20" s="2">
        <f t="shared" ref="H20" si="8">_xlfn.STDEV.P(F20:F22)</f>
        <v>9.9331096171675098E-2</v>
      </c>
    </row>
    <row r="21" spans="1:8" x14ac:dyDescent="0.35">
      <c r="B21" s="4" t="s">
        <v>432</v>
      </c>
      <c r="C21" s="18">
        <v>0.37609999999999999</v>
      </c>
      <c r="D21" s="18">
        <v>0.38059999999999999</v>
      </c>
      <c r="E21" s="23">
        <f t="shared" si="0"/>
        <v>4.500000000000004E-3</v>
      </c>
      <c r="F21" s="25">
        <f t="shared" si="2"/>
        <v>0.9000000000000008</v>
      </c>
      <c r="G21" s="2"/>
      <c r="H21" s="2"/>
    </row>
    <row r="22" spans="1:8" x14ac:dyDescent="0.35">
      <c r="B22" s="4" t="s">
        <v>433</v>
      </c>
      <c r="C22" s="18">
        <v>0.35649999999999998</v>
      </c>
      <c r="D22" s="18">
        <v>0.36209999999999998</v>
      </c>
      <c r="E22" s="23">
        <f t="shared" si="0"/>
        <v>5.5999999999999939E-3</v>
      </c>
      <c r="F22" s="25">
        <f t="shared" si="2"/>
        <v>1.1199999999999988</v>
      </c>
      <c r="G22" s="2"/>
      <c r="H22" s="2"/>
    </row>
    <row r="23" spans="1:8" x14ac:dyDescent="0.35">
      <c r="B23" s="4" t="s">
        <v>458</v>
      </c>
      <c r="C23" s="18">
        <v>0.371</v>
      </c>
      <c r="D23" s="18">
        <v>0.37459999999999999</v>
      </c>
      <c r="E23" s="23">
        <f t="shared" si="0"/>
        <v>3.5999999999999921E-3</v>
      </c>
      <c r="F23" s="25">
        <f t="shared" si="2"/>
        <v>0.71999999999999842</v>
      </c>
      <c r="G23" s="2">
        <f t="shared" ref="G23" si="9">AVERAGE(F23:F25)</f>
        <v>0.79333333333333111</v>
      </c>
      <c r="H23" s="2">
        <f t="shared" ref="H23" si="10">_xlfn.STDEV.P(F23:F25)</f>
        <v>8.9938250421548016E-2</v>
      </c>
    </row>
    <row r="24" spans="1:8" x14ac:dyDescent="0.35">
      <c r="B24" s="4" t="s">
        <v>435</v>
      </c>
      <c r="C24" s="18">
        <v>0.37080000000000002</v>
      </c>
      <c r="D24" s="18">
        <v>0.3745</v>
      </c>
      <c r="E24" s="23">
        <f t="shared" si="0"/>
        <v>3.6999999999999811E-3</v>
      </c>
      <c r="F24" s="25">
        <f t="shared" si="2"/>
        <v>0.73999999999999622</v>
      </c>
      <c r="G24" s="2"/>
      <c r="H24" s="2"/>
    </row>
    <row r="25" spans="1:8" x14ac:dyDescent="0.35">
      <c r="B25" s="4" t="s">
        <v>436</v>
      </c>
      <c r="C25" s="18">
        <v>0.36049999999999999</v>
      </c>
      <c r="D25" s="18">
        <v>0.36509999999999998</v>
      </c>
      <c r="E25" s="23">
        <f t="shared" si="0"/>
        <v>4.599999999999993E-3</v>
      </c>
      <c r="F25" s="25">
        <f t="shared" si="2"/>
        <v>0.9199999999999986</v>
      </c>
      <c r="G25" s="2"/>
      <c r="H25" s="2"/>
    </row>
    <row r="26" spans="1:8" x14ac:dyDescent="0.35">
      <c r="A26" s="4">
        <v>48</v>
      </c>
      <c r="B26" s="5" t="s">
        <v>422</v>
      </c>
      <c r="C26" s="23">
        <v>0.40679999999999999</v>
      </c>
      <c r="D26" s="23">
        <v>0.4173</v>
      </c>
      <c r="E26" s="23">
        <f t="shared" si="0"/>
        <v>1.0500000000000009E-2</v>
      </c>
      <c r="F26" s="25">
        <f t="shared" si="2"/>
        <v>2.1000000000000019</v>
      </c>
      <c r="G26" s="2">
        <f t="shared" ref="G26" si="11">AVERAGE(F26:F28)</f>
        <v>2.0133333333333336</v>
      </c>
      <c r="H26" s="2">
        <f t="shared" ref="H26" si="12">_xlfn.STDEV.P(F26:F28)</f>
        <v>0.12256517540567045</v>
      </c>
    </row>
    <row r="27" spans="1:8" x14ac:dyDescent="0.4">
      <c r="A27" s="9"/>
      <c r="B27" s="5" t="s">
        <v>449</v>
      </c>
      <c r="C27" s="23">
        <v>0.33150000000000002</v>
      </c>
      <c r="D27" s="23">
        <v>0.3407</v>
      </c>
      <c r="E27" s="23">
        <f t="shared" si="0"/>
        <v>9.199999999999986E-3</v>
      </c>
      <c r="F27" s="25">
        <f t="shared" si="2"/>
        <v>1.8399999999999972</v>
      </c>
      <c r="G27" s="2"/>
      <c r="H27" s="2"/>
    </row>
    <row r="28" spans="1:8" x14ac:dyDescent="0.4">
      <c r="A28" s="9"/>
      <c r="B28" s="5" t="s">
        <v>450</v>
      </c>
      <c r="C28" s="23">
        <v>0.3967</v>
      </c>
      <c r="D28" s="23">
        <v>0.40720000000000001</v>
      </c>
      <c r="E28" s="23">
        <f t="shared" si="0"/>
        <v>1.0500000000000009E-2</v>
      </c>
      <c r="F28" s="25">
        <f t="shared" si="2"/>
        <v>2.1000000000000019</v>
      </c>
      <c r="G28" s="2"/>
      <c r="H28" s="2"/>
    </row>
    <row r="29" spans="1:8" x14ac:dyDescent="0.4">
      <c r="A29" s="9"/>
      <c r="B29" s="5" t="s">
        <v>451</v>
      </c>
      <c r="C29" s="23">
        <v>0.39529999999999998</v>
      </c>
      <c r="D29" s="23">
        <v>0.40260000000000001</v>
      </c>
      <c r="E29" s="23">
        <f t="shared" si="0"/>
        <v>7.3000000000000287E-3</v>
      </c>
      <c r="F29" s="25">
        <f t="shared" si="2"/>
        <v>1.4600000000000057</v>
      </c>
      <c r="G29" s="2">
        <f t="shared" ref="G29" si="13">AVERAGE(F29:F31)</f>
        <v>1.2266666666666686</v>
      </c>
      <c r="H29" s="2">
        <f t="shared" ref="H29" si="14">_xlfn.STDEV.P(F29:F31)</f>
        <v>0.17461067804945399</v>
      </c>
    </row>
    <row r="30" spans="1:8" x14ac:dyDescent="0.4">
      <c r="A30" s="9"/>
      <c r="B30" s="5" t="s">
        <v>426</v>
      </c>
      <c r="C30" s="23">
        <v>0.3397</v>
      </c>
      <c r="D30" s="23">
        <v>0.34489999999999998</v>
      </c>
      <c r="E30" s="23">
        <f t="shared" si="0"/>
        <v>5.1999999999999824E-3</v>
      </c>
      <c r="F30" s="25">
        <f t="shared" si="2"/>
        <v>1.0399999999999965</v>
      </c>
      <c r="G30" s="2"/>
      <c r="H30" s="2"/>
    </row>
    <row r="31" spans="1:8" x14ac:dyDescent="0.4">
      <c r="A31" s="9"/>
      <c r="B31" s="5" t="s">
        <v>427</v>
      </c>
      <c r="C31" s="23">
        <v>0.35489999999999999</v>
      </c>
      <c r="D31" s="23">
        <v>0.36080000000000001</v>
      </c>
      <c r="E31" s="23">
        <f t="shared" si="0"/>
        <v>5.9000000000000163E-3</v>
      </c>
      <c r="F31" s="25">
        <f t="shared" si="2"/>
        <v>1.1800000000000033</v>
      </c>
      <c r="G31" s="2"/>
      <c r="H31" s="2"/>
    </row>
    <row r="32" spans="1:8" x14ac:dyDescent="0.35">
      <c r="B32" s="4" t="s">
        <v>452</v>
      </c>
      <c r="C32" s="18">
        <v>0.37819999999999998</v>
      </c>
      <c r="D32" s="18">
        <v>0.38250000000000001</v>
      </c>
      <c r="E32" s="23">
        <f t="shared" si="0"/>
        <v>4.300000000000026E-3</v>
      </c>
      <c r="F32" s="25">
        <f t="shared" si="2"/>
        <v>0.8600000000000052</v>
      </c>
      <c r="G32" s="2">
        <f t="shared" ref="G32:G44" si="15">AVERAGE(F32:F34)</f>
        <v>1.0066666666666668</v>
      </c>
      <c r="H32" s="2">
        <f t="shared" ref="H32" si="16">_xlfn.STDEV.P(F32:F34)</f>
        <v>0.17987650084308945</v>
      </c>
    </row>
    <row r="33" spans="1:8" x14ac:dyDescent="0.35">
      <c r="B33" s="4" t="s">
        <v>429</v>
      </c>
      <c r="C33" s="18">
        <v>0.3644</v>
      </c>
      <c r="D33" s="18">
        <v>0.37069999999999997</v>
      </c>
      <c r="E33" s="23">
        <f t="shared" si="0"/>
        <v>6.2999999999999723E-3</v>
      </c>
      <c r="F33" s="25">
        <f t="shared" si="2"/>
        <v>1.2599999999999945</v>
      </c>
      <c r="G33" s="2"/>
      <c r="H33" s="2"/>
    </row>
    <row r="34" spans="1:8" x14ac:dyDescent="0.35">
      <c r="B34" s="4" t="s">
        <v>430</v>
      </c>
      <c r="C34" s="18">
        <v>0.36420000000000002</v>
      </c>
      <c r="D34" s="18">
        <v>0.36870000000000003</v>
      </c>
      <c r="E34" s="23">
        <f t="shared" si="0"/>
        <v>4.500000000000004E-3</v>
      </c>
      <c r="F34" s="25">
        <f t="shared" si="2"/>
        <v>0.9000000000000008</v>
      </c>
      <c r="G34" s="2"/>
      <c r="H34" s="2"/>
    </row>
    <row r="35" spans="1:8" x14ac:dyDescent="0.35">
      <c r="B35" s="4" t="s">
        <v>453</v>
      </c>
      <c r="C35" s="18">
        <v>0.35670000000000002</v>
      </c>
      <c r="D35" s="18">
        <v>0.36370000000000002</v>
      </c>
      <c r="E35" s="23">
        <f t="shared" si="0"/>
        <v>7.0000000000000062E-3</v>
      </c>
      <c r="F35" s="25">
        <f t="shared" si="2"/>
        <v>1.4000000000000012</v>
      </c>
      <c r="G35" s="2">
        <f t="shared" si="15"/>
        <v>1.2800000000000034</v>
      </c>
      <c r="H35" s="2">
        <f t="shared" ref="H35" si="17">_xlfn.STDEV.P(F35:F37)</f>
        <v>0.15577761927397069</v>
      </c>
    </row>
    <row r="36" spans="1:8" x14ac:dyDescent="0.35">
      <c r="B36" s="4" t="s">
        <v>438</v>
      </c>
      <c r="C36" s="18">
        <v>0.36549999999999999</v>
      </c>
      <c r="D36" s="18">
        <v>0.37080000000000002</v>
      </c>
      <c r="E36" s="23">
        <f t="shared" si="0"/>
        <v>5.3000000000000269E-3</v>
      </c>
      <c r="F36" s="25">
        <f t="shared" si="2"/>
        <v>1.0600000000000054</v>
      </c>
      <c r="G36" s="2"/>
      <c r="H36" s="2"/>
    </row>
    <row r="37" spans="1:8" x14ac:dyDescent="0.35">
      <c r="B37" s="4" t="s">
        <v>439</v>
      </c>
      <c r="C37" s="18">
        <v>0.37319999999999998</v>
      </c>
      <c r="D37" s="18">
        <v>0.38009999999999999</v>
      </c>
      <c r="E37" s="23">
        <f t="shared" si="0"/>
        <v>6.9000000000000172E-3</v>
      </c>
      <c r="F37" s="25">
        <f t="shared" si="2"/>
        <v>1.3800000000000034</v>
      </c>
      <c r="G37" s="2"/>
      <c r="H37" s="2"/>
    </row>
    <row r="38" spans="1:8" x14ac:dyDescent="0.35">
      <c r="B38" s="4" t="s">
        <v>454</v>
      </c>
      <c r="C38" s="18">
        <v>0.38019999999999998</v>
      </c>
      <c r="D38" s="18">
        <v>0.38490000000000002</v>
      </c>
      <c r="E38" s="23">
        <f t="shared" si="0"/>
        <v>4.7000000000000375E-3</v>
      </c>
      <c r="F38" s="25">
        <f t="shared" si="2"/>
        <v>0.9400000000000075</v>
      </c>
      <c r="G38" s="2">
        <f t="shared" si="15"/>
        <v>1.0200000000000025</v>
      </c>
      <c r="H38" s="2">
        <f t="shared" ref="H38" si="18">_xlfn.STDEV.P(F38:F40)</f>
        <v>5.8878405775516264E-2</v>
      </c>
    </row>
    <row r="39" spans="1:8" x14ac:dyDescent="0.35">
      <c r="B39" s="4" t="s">
        <v>455</v>
      </c>
      <c r="C39" s="18">
        <v>0.37340000000000001</v>
      </c>
      <c r="D39" s="18">
        <v>0.37859999999999999</v>
      </c>
      <c r="E39" s="23">
        <f t="shared" si="0"/>
        <v>5.1999999999999824E-3</v>
      </c>
      <c r="F39" s="25">
        <f t="shared" si="2"/>
        <v>1.0399999999999965</v>
      </c>
      <c r="G39" s="2"/>
      <c r="H39" s="2"/>
    </row>
    <row r="40" spans="1:8" x14ac:dyDescent="0.35">
      <c r="B40" s="4" t="s">
        <v>456</v>
      </c>
      <c r="C40" s="18">
        <v>0.37440000000000001</v>
      </c>
      <c r="D40" s="18">
        <v>0.37980000000000003</v>
      </c>
      <c r="E40" s="23">
        <f t="shared" si="0"/>
        <v>5.4000000000000159E-3</v>
      </c>
      <c r="F40" s="25">
        <f t="shared" si="2"/>
        <v>1.0800000000000032</v>
      </c>
      <c r="G40" s="2"/>
      <c r="H40" s="2"/>
    </row>
    <row r="41" spans="1:8" x14ac:dyDescent="0.35">
      <c r="B41" s="4" t="s">
        <v>457</v>
      </c>
      <c r="C41" s="18">
        <v>0.36890000000000001</v>
      </c>
      <c r="D41" s="18">
        <v>0.37430000000000002</v>
      </c>
      <c r="E41" s="23">
        <f t="shared" si="0"/>
        <v>5.4000000000000159E-3</v>
      </c>
      <c r="F41" s="25">
        <f t="shared" si="2"/>
        <v>1.0800000000000032</v>
      </c>
      <c r="G41" s="2">
        <f t="shared" si="15"/>
        <v>1.1466666666666698</v>
      </c>
      <c r="H41" s="2">
        <f t="shared" ref="H41" si="19">_xlfn.STDEV.P(F41:F43)</f>
        <v>0.23342855200015614</v>
      </c>
    </row>
    <row r="42" spans="1:8" x14ac:dyDescent="0.35">
      <c r="B42" s="4" t="s">
        <v>432</v>
      </c>
      <c r="C42" s="18">
        <v>0.36659999999999998</v>
      </c>
      <c r="D42" s="18">
        <v>0.37109999999999999</v>
      </c>
      <c r="E42" s="23">
        <f t="shared" si="0"/>
        <v>4.500000000000004E-3</v>
      </c>
      <c r="F42" s="25">
        <f t="shared" si="2"/>
        <v>0.9000000000000008</v>
      </c>
      <c r="G42" s="2"/>
      <c r="H42" s="2"/>
    </row>
    <row r="43" spans="1:8" x14ac:dyDescent="0.35">
      <c r="B43" s="4" t="s">
        <v>433</v>
      </c>
      <c r="C43" s="18">
        <v>0.37019999999999997</v>
      </c>
      <c r="D43" s="18">
        <v>0.3775</v>
      </c>
      <c r="E43" s="23">
        <f t="shared" si="0"/>
        <v>7.3000000000000287E-3</v>
      </c>
      <c r="F43" s="25">
        <f t="shared" si="2"/>
        <v>1.4600000000000057</v>
      </c>
      <c r="G43" s="2"/>
      <c r="H43" s="2"/>
    </row>
    <row r="44" spans="1:8" x14ac:dyDescent="0.35">
      <c r="B44" s="4" t="s">
        <v>458</v>
      </c>
      <c r="C44" s="18">
        <v>0.3654</v>
      </c>
      <c r="D44" s="18">
        <v>0.36959999999999998</v>
      </c>
      <c r="E44" s="23">
        <f t="shared" si="0"/>
        <v>4.1999999999999815E-3</v>
      </c>
      <c r="F44" s="25">
        <f t="shared" si="2"/>
        <v>0.83999999999999631</v>
      </c>
      <c r="G44" s="2">
        <f t="shared" si="15"/>
        <v>1.006666666666663</v>
      </c>
      <c r="H44" s="2">
        <f t="shared" ref="H44" si="20">_xlfn.STDEV.P(F44:F46)</f>
        <v>0.18208667044996801</v>
      </c>
    </row>
    <row r="45" spans="1:8" x14ac:dyDescent="0.35">
      <c r="B45" s="4" t="s">
        <v>435</v>
      </c>
      <c r="C45" s="18">
        <v>0.36890000000000001</v>
      </c>
      <c r="D45" s="18">
        <v>0.3735</v>
      </c>
      <c r="E45" s="23">
        <f t="shared" si="0"/>
        <v>4.599999999999993E-3</v>
      </c>
      <c r="F45" s="25">
        <f t="shared" si="2"/>
        <v>0.9199999999999986</v>
      </c>
      <c r="G45" s="2"/>
      <c r="H45" s="2"/>
    </row>
    <row r="46" spans="1:8" x14ac:dyDescent="0.35">
      <c r="B46" s="4" t="s">
        <v>436</v>
      </c>
      <c r="C46" s="18">
        <v>0.36480000000000001</v>
      </c>
      <c r="D46" s="18">
        <v>0.37109999999999999</v>
      </c>
      <c r="E46" s="23">
        <f t="shared" si="0"/>
        <v>6.2999999999999723E-3</v>
      </c>
      <c r="F46" s="25">
        <f t="shared" si="2"/>
        <v>1.2599999999999945</v>
      </c>
      <c r="G46" s="2"/>
      <c r="H46" s="2"/>
    </row>
    <row r="47" spans="1:8" x14ac:dyDescent="0.35">
      <c r="A47" s="4">
        <v>72</v>
      </c>
      <c r="B47" s="5" t="s">
        <v>422</v>
      </c>
      <c r="C47" s="23">
        <v>0.37409999999999999</v>
      </c>
      <c r="D47" s="23">
        <v>0.38750000000000001</v>
      </c>
      <c r="E47" s="23">
        <f t="shared" si="0"/>
        <v>1.3400000000000023E-2</v>
      </c>
      <c r="F47" s="25">
        <f t="shared" si="2"/>
        <v>2.6800000000000046</v>
      </c>
      <c r="G47" s="2">
        <f>AVERAGE(F47:F49)</f>
        <v>2.5400000000000014</v>
      </c>
      <c r="H47" s="2">
        <f t="shared" ref="H47" si="21">_xlfn.STDEV.P(F47:F49)</f>
        <v>0.10198039027185825</v>
      </c>
    </row>
    <row r="48" spans="1:8" x14ac:dyDescent="0.4">
      <c r="A48" s="11"/>
      <c r="B48" s="5" t="s">
        <v>449</v>
      </c>
      <c r="C48" s="23">
        <v>0.36549999999999999</v>
      </c>
      <c r="D48" s="23">
        <v>0.378</v>
      </c>
      <c r="E48" s="23">
        <f t="shared" si="0"/>
        <v>1.2500000000000011E-2</v>
      </c>
      <c r="F48" s="25">
        <f t="shared" si="2"/>
        <v>2.5000000000000022</v>
      </c>
      <c r="G48" s="2"/>
      <c r="H48" s="2"/>
    </row>
    <row r="49" spans="1:8" x14ac:dyDescent="0.4">
      <c r="A49" s="11"/>
      <c r="B49" s="5" t="s">
        <v>450</v>
      </c>
      <c r="C49" s="23">
        <v>0.38109999999999999</v>
      </c>
      <c r="D49" s="23">
        <v>0.39329999999999998</v>
      </c>
      <c r="E49" s="23">
        <f t="shared" si="0"/>
        <v>1.2199999999999989E-2</v>
      </c>
      <c r="F49" s="25">
        <f t="shared" si="2"/>
        <v>2.4399999999999977</v>
      </c>
      <c r="G49" s="2"/>
      <c r="H49" s="2"/>
    </row>
    <row r="50" spans="1:8" x14ac:dyDescent="0.4">
      <c r="A50" s="11"/>
      <c r="B50" s="5" t="s">
        <v>451</v>
      </c>
      <c r="C50" s="23">
        <v>0.35510000000000003</v>
      </c>
      <c r="D50" s="23">
        <v>0.36270000000000002</v>
      </c>
      <c r="E50" s="23">
        <f t="shared" si="0"/>
        <v>7.5999999999999956E-3</v>
      </c>
      <c r="F50" s="25">
        <f t="shared" si="2"/>
        <v>1.5199999999999991</v>
      </c>
      <c r="G50" s="2">
        <f>AVERAGE(F50:F52)</f>
        <v>1.6499999999999975</v>
      </c>
      <c r="H50" s="2">
        <f>_xlfn.STDEV.P(F50:F52)</f>
        <v>0.10614455552060177</v>
      </c>
    </row>
    <row r="51" spans="1:8" x14ac:dyDescent="0.4">
      <c r="A51" s="11"/>
      <c r="B51" s="5" t="s">
        <v>426</v>
      </c>
      <c r="C51" s="23">
        <v>0.37080000000000002</v>
      </c>
      <c r="D51" s="23">
        <v>0.38150000000000001</v>
      </c>
      <c r="E51" s="23">
        <f t="shared" si="0"/>
        <v>1.0699999999999987E-2</v>
      </c>
      <c r="F51" s="26">
        <v>1.65</v>
      </c>
      <c r="G51" s="2"/>
      <c r="H51" s="2"/>
    </row>
    <row r="52" spans="1:8" x14ac:dyDescent="0.4">
      <c r="A52" s="11"/>
      <c r="B52" s="5" t="s">
        <v>427</v>
      </c>
      <c r="C52" s="23">
        <v>0.36170000000000002</v>
      </c>
      <c r="D52" s="23">
        <v>0.37059999999999998</v>
      </c>
      <c r="E52" s="23">
        <f t="shared" si="0"/>
        <v>8.8999999999999635E-3</v>
      </c>
      <c r="F52" s="25">
        <f t="shared" si="2"/>
        <v>1.7799999999999927</v>
      </c>
      <c r="G52" s="2"/>
      <c r="H52" s="2"/>
    </row>
    <row r="53" spans="1:8" x14ac:dyDescent="0.35">
      <c r="B53" s="4" t="s">
        <v>452</v>
      </c>
      <c r="C53" s="18">
        <v>0.36780000000000002</v>
      </c>
      <c r="D53" s="18">
        <v>0.3765</v>
      </c>
      <c r="E53" s="23">
        <f t="shared" si="0"/>
        <v>8.6999999999999855E-3</v>
      </c>
      <c r="F53" s="25">
        <f t="shared" si="2"/>
        <v>1.7399999999999971</v>
      </c>
      <c r="G53" s="2">
        <f>AVERAGE(F53:F55)</f>
        <v>1.4733333333333303</v>
      </c>
      <c r="H53" s="2">
        <f t="shared" ref="H53" si="22">_xlfn.STDEV.P(F53:F55)</f>
        <v>0.23907228102721439</v>
      </c>
    </row>
    <row r="54" spans="1:8" x14ac:dyDescent="0.35">
      <c r="B54" s="4" t="s">
        <v>429</v>
      </c>
      <c r="C54" s="18">
        <v>0.37690000000000001</v>
      </c>
      <c r="D54" s="18">
        <v>0.38269999999999998</v>
      </c>
      <c r="E54" s="23">
        <f t="shared" si="0"/>
        <v>5.7999999999999718E-3</v>
      </c>
      <c r="F54" s="25">
        <f t="shared" si="2"/>
        <v>1.1599999999999944</v>
      </c>
      <c r="G54" s="2"/>
      <c r="H54" s="2"/>
    </row>
    <row r="55" spans="1:8" x14ac:dyDescent="0.35">
      <c r="B55" s="4" t="s">
        <v>430</v>
      </c>
      <c r="C55" s="18">
        <v>0.37259999999999999</v>
      </c>
      <c r="D55" s="18">
        <v>0.38019999999999998</v>
      </c>
      <c r="E55" s="23">
        <f t="shared" si="0"/>
        <v>7.5999999999999956E-3</v>
      </c>
      <c r="F55" s="25">
        <f t="shared" si="2"/>
        <v>1.5199999999999991</v>
      </c>
      <c r="G55" s="2"/>
      <c r="H55" s="2"/>
    </row>
    <row r="56" spans="1:8" x14ac:dyDescent="0.35">
      <c r="B56" s="4" t="s">
        <v>453</v>
      </c>
      <c r="C56" s="18">
        <v>0.38109999999999999</v>
      </c>
      <c r="D56" s="18">
        <v>0.3921</v>
      </c>
      <c r="E56" s="23">
        <f t="shared" si="0"/>
        <v>1.100000000000001E-2</v>
      </c>
      <c r="F56" s="25">
        <f t="shared" si="2"/>
        <v>2.200000000000002</v>
      </c>
      <c r="G56" s="2">
        <f t="shared" ref="G56" si="23">AVERAGE(F56:F58)</f>
        <v>1.9133333333333333</v>
      </c>
      <c r="H56" s="2">
        <f t="shared" ref="H56" si="24">_xlfn.STDEV.P(F56:F58)</f>
        <v>0.28767265347188931</v>
      </c>
    </row>
    <row r="57" spans="1:8" x14ac:dyDescent="0.35">
      <c r="B57" s="4" t="s">
        <v>438</v>
      </c>
      <c r="C57" s="18">
        <v>0.37319999999999998</v>
      </c>
      <c r="D57" s="18">
        <v>0.38329999999999997</v>
      </c>
      <c r="E57" s="23">
        <f t="shared" si="0"/>
        <v>1.0099999999999998E-2</v>
      </c>
      <c r="F57" s="25">
        <f t="shared" si="2"/>
        <v>2.0199999999999996</v>
      </c>
      <c r="G57" s="2"/>
      <c r="H57" s="2"/>
    </row>
    <row r="58" spans="1:8" x14ac:dyDescent="0.35">
      <c r="B58" s="4" t="s">
        <v>439</v>
      </c>
      <c r="C58" s="18">
        <v>0.3725</v>
      </c>
      <c r="D58" s="18">
        <v>0.38009999999999999</v>
      </c>
      <c r="E58" s="23">
        <f t="shared" si="0"/>
        <v>7.5999999999999956E-3</v>
      </c>
      <c r="F58" s="25">
        <f t="shared" si="2"/>
        <v>1.5199999999999991</v>
      </c>
      <c r="G58" s="2"/>
      <c r="H58" s="2"/>
    </row>
    <row r="59" spans="1:8" x14ac:dyDescent="0.35">
      <c r="B59" s="4" t="s">
        <v>454</v>
      </c>
      <c r="C59" s="18">
        <v>0.36559999999999998</v>
      </c>
      <c r="D59" s="18">
        <v>0.37330000000000002</v>
      </c>
      <c r="E59" s="23">
        <f t="shared" si="0"/>
        <v>7.7000000000000401E-3</v>
      </c>
      <c r="F59" s="25">
        <f t="shared" si="2"/>
        <v>1.540000000000008</v>
      </c>
      <c r="G59" s="2">
        <f t="shared" ref="G59" si="25">AVERAGE(F59:F61)</f>
        <v>1.513333333333337</v>
      </c>
      <c r="H59" s="2">
        <f t="shared" ref="H59" si="26">_xlfn.STDEV.P(F59:F61)</f>
        <v>0.11585431464655775</v>
      </c>
    </row>
    <row r="60" spans="1:8" x14ac:dyDescent="0.35">
      <c r="B60" s="4" t="s">
        <v>455</v>
      </c>
      <c r="C60" s="18">
        <v>0.37240000000000001</v>
      </c>
      <c r="D60" s="18">
        <v>0.37919999999999998</v>
      </c>
      <c r="E60" s="23">
        <f t="shared" si="0"/>
        <v>6.7999999999999727E-3</v>
      </c>
      <c r="F60" s="25">
        <f t="shared" si="2"/>
        <v>1.3599999999999945</v>
      </c>
      <c r="G60" s="2"/>
      <c r="H60" s="2"/>
    </row>
    <row r="61" spans="1:8" x14ac:dyDescent="0.35">
      <c r="B61" s="4" t="s">
        <v>456</v>
      </c>
      <c r="C61" s="18">
        <v>0.37109999999999999</v>
      </c>
      <c r="D61" s="18">
        <v>0.37930000000000003</v>
      </c>
      <c r="E61" s="23">
        <f t="shared" si="0"/>
        <v>8.2000000000000406E-3</v>
      </c>
      <c r="F61" s="25">
        <f t="shared" si="2"/>
        <v>1.6400000000000081</v>
      </c>
      <c r="G61" s="2"/>
      <c r="H61" s="2"/>
    </row>
    <row r="62" spans="1:8" x14ac:dyDescent="0.35">
      <c r="B62" s="4" t="s">
        <v>457</v>
      </c>
      <c r="C62" s="18">
        <v>0.3745</v>
      </c>
      <c r="D62" s="18">
        <v>0.38429999999999997</v>
      </c>
      <c r="E62" s="23">
        <f t="shared" si="0"/>
        <v>9.7999999999999754E-3</v>
      </c>
      <c r="F62" s="25">
        <f t="shared" si="2"/>
        <v>1.9599999999999951</v>
      </c>
      <c r="G62" s="2">
        <f t="shared" ref="G62" si="27">AVERAGE(F62:F64)</f>
        <v>1.946666666666667</v>
      </c>
      <c r="H62" s="2">
        <f t="shared" ref="H62" si="28">_xlfn.STDEV.P(F62:F64)</f>
        <v>0.11469767022723573</v>
      </c>
    </row>
    <row r="63" spans="1:8" x14ac:dyDescent="0.35">
      <c r="B63" s="4" t="s">
        <v>432</v>
      </c>
      <c r="C63" s="18">
        <v>0.37869999999999998</v>
      </c>
      <c r="D63" s="18">
        <v>0.3891</v>
      </c>
      <c r="E63" s="23">
        <f t="shared" si="0"/>
        <v>1.040000000000002E-2</v>
      </c>
      <c r="F63" s="25">
        <f t="shared" si="2"/>
        <v>2.0800000000000041</v>
      </c>
      <c r="G63" s="2"/>
      <c r="H63" s="2"/>
    </row>
    <row r="64" spans="1:8" x14ac:dyDescent="0.35">
      <c r="B64" s="4" t="s">
        <v>433</v>
      </c>
      <c r="C64" s="18">
        <v>0.36980000000000002</v>
      </c>
      <c r="D64" s="18">
        <v>0.37880000000000003</v>
      </c>
      <c r="E64" s="23">
        <f t="shared" si="0"/>
        <v>9.000000000000008E-3</v>
      </c>
      <c r="F64" s="25">
        <f t="shared" si="2"/>
        <v>1.8000000000000016</v>
      </c>
      <c r="G64" s="2"/>
      <c r="H64" s="2"/>
    </row>
    <row r="65" spans="1:8" x14ac:dyDescent="0.35">
      <c r="B65" s="4" t="s">
        <v>458</v>
      </c>
      <c r="C65" s="18">
        <v>0.36520000000000002</v>
      </c>
      <c r="D65" s="18">
        <v>0.37159999999999999</v>
      </c>
      <c r="E65" s="23">
        <f t="shared" si="0"/>
        <v>6.3999999999999613E-3</v>
      </c>
      <c r="F65" s="25">
        <f t="shared" si="2"/>
        <v>1.2799999999999923</v>
      </c>
      <c r="G65" s="2">
        <f t="shared" ref="G65" si="29">AVERAGE(F65:F67)</f>
        <v>1.1866666666666654</v>
      </c>
      <c r="H65" s="2">
        <f t="shared" ref="H65" si="30">_xlfn.STDEV.P(F65:F67)</f>
        <v>6.5996632910739775E-2</v>
      </c>
    </row>
    <row r="66" spans="1:8" x14ac:dyDescent="0.35">
      <c r="B66" s="4" t="s">
        <v>435</v>
      </c>
      <c r="C66" s="18">
        <v>0.36880000000000002</v>
      </c>
      <c r="D66" s="18">
        <v>0.3745</v>
      </c>
      <c r="E66" s="23">
        <f t="shared" si="0"/>
        <v>5.6999999999999829E-3</v>
      </c>
      <c r="F66" s="25">
        <f t="shared" si="2"/>
        <v>1.1399999999999966</v>
      </c>
      <c r="G66" s="2"/>
      <c r="H66" s="2"/>
    </row>
    <row r="67" spans="1:8" x14ac:dyDescent="0.35">
      <c r="B67" s="4" t="s">
        <v>436</v>
      </c>
      <c r="C67" s="18">
        <v>0.37009999999999998</v>
      </c>
      <c r="D67" s="18">
        <v>0.37580000000000002</v>
      </c>
      <c r="E67" s="23">
        <f t="shared" ref="E67:E109" si="31">D67-C67</f>
        <v>5.7000000000000384E-3</v>
      </c>
      <c r="F67" s="25">
        <f t="shared" si="2"/>
        <v>1.1400000000000077</v>
      </c>
      <c r="G67" s="2"/>
      <c r="H67" s="2"/>
    </row>
    <row r="68" spans="1:8" x14ac:dyDescent="0.35">
      <c r="A68" s="4">
        <v>96</v>
      </c>
      <c r="B68" s="5" t="s">
        <v>422</v>
      </c>
      <c r="C68" s="23">
        <v>0.36909999999999998</v>
      </c>
      <c r="D68" s="23">
        <v>0.3841</v>
      </c>
      <c r="E68" s="23">
        <f t="shared" si="31"/>
        <v>1.5000000000000013E-2</v>
      </c>
      <c r="F68" s="25">
        <f t="shared" si="2"/>
        <v>3.0000000000000027</v>
      </c>
      <c r="G68" s="2">
        <f t="shared" ref="G68" si="32">AVERAGE(F68:F70)</f>
        <v>2.9466666666666641</v>
      </c>
      <c r="H68" s="2">
        <f t="shared" ref="H68" si="33">_xlfn.STDEV.P(F68:F70)</f>
        <v>4.9888765156989291E-2</v>
      </c>
    </row>
    <row r="69" spans="1:8" x14ac:dyDescent="0.4">
      <c r="A69" s="11"/>
      <c r="B69" s="5" t="s">
        <v>449</v>
      </c>
      <c r="C69" s="23">
        <v>0.3644</v>
      </c>
      <c r="D69" s="23">
        <v>0.37919999999999998</v>
      </c>
      <c r="E69" s="23">
        <f t="shared" si="31"/>
        <v>1.479999999999998E-2</v>
      </c>
      <c r="F69" s="25">
        <f t="shared" si="2"/>
        <v>2.959999999999996</v>
      </c>
      <c r="G69" s="2"/>
      <c r="H69" s="2"/>
    </row>
    <row r="70" spans="1:8" x14ac:dyDescent="0.4">
      <c r="A70" s="11"/>
      <c r="B70" s="5" t="s">
        <v>450</v>
      </c>
      <c r="C70" s="23">
        <v>0.36720000000000003</v>
      </c>
      <c r="D70" s="23">
        <v>0.38159999999999999</v>
      </c>
      <c r="E70" s="23">
        <f t="shared" si="31"/>
        <v>1.4399999999999968E-2</v>
      </c>
      <c r="F70" s="25">
        <f t="shared" ref="F70:F109" si="34">E70/5*1000</f>
        <v>2.8799999999999937</v>
      </c>
      <c r="G70" s="2"/>
      <c r="H70" s="2"/>
    </row>
    <row r="71" spans="1:8" x14ac:dyDescent="0.4">
      <c r="A71" s="11"/>
      <c r="B71" s="5" t="s">
        <v>451</v>
      </c>
      <c r="C71" s="23">
        <v>0.35909999999999997</v>
      </c>
      <c r="D71" s="23">
        <v>0.37190000000000001</v>
      </c>
      <c r="E71" s="23">
        <f t="shared" si="31"/>
        <v>1.2800000000000034E-2</v>
      </c>
      <c r="F71" s="25">
        <f t="shared" si="34"/>
        <v>2.5600000000000067</v>
      </c>
      <c r="G71" s="2">
        <f t="shared" ref="G71" si="35">AVERAGE(F71:F73)</f>
        <v>2.5333333333333354</v>
      </c>
      <c r="H71" s="2">
        <f t="shared" ref="H71" si="36">_xlfn.STDEV.P(F71:F73)</f>
        <v>6.798692684790647E-2</v>
      </c>
    </row>
    <row r="72" spans="1:8" x14ac:dyDescent="0.4">
      <c r="A72" s="11"/>
      <c r="B72" s="5" t="s">
        <v>426</v>
      </c>
      <c r="C72" s="23">
        <v>0.37309999999999999</v>
      </c>
      <c r="D72" s="23">
        <v>0.3861</v>
      </c>
      <c r="E72" s="23">
        <f t="shared" si="31"/>
        <v>1.3000000000000012E-2</v>
      </c>
      <c r="F72" s="25">
        <f t="shared" si="34"/>
        <v>2.6000000000000023</v>
      </c>
      <c r="G72" s="2"/>
      <c r="H72" s="2"/>
    </row>
    <row r="73" spans="1:8" x14ac:dyDescent="0.4">
      <c r="A73" s="11"/>
      <c r="B73" s="5" t="s">
        <v>427</v>
      </c>
      <c r="C73" s="23">
        <v>0.36380000000000001</v>
      </c>
      <c r="D73" s="23">
        <v>0.376</v>
      </c>
      <c r="E73" s="23">
        <f t="shared" si="31"/>
        <v>1.2199999999999989E-2</v>
      </c>
      <c r="F73" s="25">
        <f t="shared" si="34"/>
        <v>2.4399999999999977</v>
      </c>
      <c r="G73" s="2"/>
      <c r="H73" s="2"/>
    </row>
    <row r="74" spans="1:8" x14ac:dyDescent="0.35">
      <c r="B74" s="4" t="s">
        <v>452</v>
      </c>
      <c r="C74" s="18">
        <v>0.37730000000000002</v>
      </c>
      <c r="D74" s="18">
        <v>0.38640000000000002</v>
      </c>
      <c r="E74" s="23">
        <f t="shared" si="31"/>
        <v>9.099999999999997E-3</v>
      </c>
      <c r="F74" s="25">
        <f t="shared" si="34"/>
        <v>1.8199999999999994</v>
      </c>
      <c r="G74" s="2">
        <f t="shared" ref="G74" si="37">AVERAGE(F74:F76)</f>
        <v>1.8466666666666631</v>
      </c>
      <c r="H74" s="2">
        <f t="shared" ref="H74" si="38">_xlfn.STDEV.P(F74:F76)</f>
        <v>0.16438437341250592</v>
      </c>
    </row>
    <row r="75" spans="1:8" x14ac:dyDescent="0.35">
      <c r="B75" s="4" t="s">
        <v>429</v>
      </c>
      <c r="C75" s="18">
        <v>0.37940000000000002</v>
      </c>
      <c r="D75" s="18">
        <v>0.38969999999999999</v>
      </c>
      <c r="E75" s="23">
        <f t="shared" si="31"/>
        <v>1.0299999999999976E-2</v>
      </c>
      <c r="F75" s="25">
        <f t="shared" si="34"/>
        <v>2.0599999999999952</v>
      </c>
      <c r="G75" s="2"/>
      <c r="H75" s="2"/>
    </row>
    <row r="76" spans="1:8" x14ac:dyDescent="0.35">
      <c r="B76" s="4" t="s">
        <v>430</v>
      </c>
      <c r="C76" s="18">
        <v>0.38100000000000001</v>
      </c>
      <c r="D76" s="18">
        <v>0.38929999999999998</v>
      </c>
      <c r="E76" s="23">
        <f t="shared" si="31"/>
        <v>8.2999999999999741E-3</v>
      </c>
      <c r="F76" s="25">
        <f t="shared" si="34"/>
        <v>1.6599999999999948</v>
      </c>
      <c r="G76" s="2"/>
      <c r="H76" s="2"/>
    </row>
    <row r="77" spans="1:8" x14ac:dyDescent="0.35">
      <c r="B77" s="4" t="s">
        <v>453</v>
      </c>
      <c r="C77" s="18">
        <v>0.37430000000000002</v>
      </c>
      <c r="D77" s="18">
        <v>0.38729999999999998</v>
      </c>
      <c r="E77" s="23">
        <f t="shared" si="31"/>
        <v>1.2999999999999956E-2</v>
      </c>
      <c r="F77" s="25">
        <f t="shared" si="34"/>
        <v>2.5999999999999912</v>
      </c>
      <c r="G77" s="2">
        <f t="shared" ref="G77" si="39">AVERAGE(F77:F79)</f>
        <v>2.6333333333333284</v>
      </c>
      <c r="H77" s="2">
        <f t="shared" ref="H77" si="40">_xlfn.STDEV.P(F77:F79)</f>
        <v>0.33559234529741744</v>
      </c>
    </row>
    <row r="78" spans="1:8" x14ac:dyDescent="0.35">
      <c r="B78" s="4" t="s">
        <v>438</v>
      </c>
      <c r="C78" s="18">
        <v>0.3785</v>
      </c>
      <c r="D78" s="18">
        <v>0.38969999999999999</v>
      </c>
      <c r="E78" s="23">
        <f t="shared" si="31"/>
        <v>1.1199999999999988E-2</v>
      </c>
      <c r="F78" s="25">
        <f t="shared" si="34"/>
        <v>2.2399999999999975</v>
      </c>
      <c r="G78" s="2"/>
      <c r="H78" s="2"/>
    </row>
    <row r="79" spans="1:8" x14ac:dyDescent="0.35">
      <c r="B79" s="4" t="s">
        <v>439</v>
      </c>
      <c r="C79" s="18">
        <v>0.36730000000000002</v>
      </c>
      <c r="D79" s="18">
        <v>0.3826</v>
      </c>
      <c r="E79" s="23">
        <f t="shared" si="31"/>
        <v>1.529999999999998E-2</v>
      </c>
      <c r="F79" s="25">
        <f t="shared" si="34"/>
        <v>3.0599999999999961</v>
      </c>
      <c r="G79" s="2"/>
      <c r="H79" s="2"/>
    </row>
    <row r="80" spans="1:8" x14ac:dyDescent="0.35">
      <c r="B80" s="4" t="s">
        <v>454</v>
      </c>
      <c r="C80" s="18">
        <v>0.37180000000000002</v>
      </c>
      <c r="D80" s="18">
        <v>0.38009999999999999</v>
      </c>
      <c r="E80" s="23">
        <f t="shared" si="31"/>
        <v>8.2999999999999741E-3</v>
      </c>
      <c r="F80" s="25">
        <f t="shared" si="34"/>
        <v>1.6599999999999948</v>
      </c>
      <c r="G80" s="2">
        <f t="shared" ref="G80" si="41">AVERAGE(F80:F82)</f>
        <v>2.0266666666666655</v>
      </c>
      <c r="H80" s="2">
        <f t="shared" ref="H80" si="42">_xlfn.STDEV.P(F80:F82)</f>
        <v>0.28015868519267773</v>
      </c>
    </row>
    <row r="81" spans="1:8" x14ac:dyDescent="0.35">
      <c r="B81" s="4" t="s">
        <v>455</v>
      </c>
      <c r="C81" s="18">
        <v>0.36990000000000001</v>
      </c>
      <c r="D81" s="18">
        <v>0.38030000000000003</v>
      </c>
      <c r="E81" s="23">
        <f t="shared" si="31"/>
        <v>1.040000000000002E-2</v>
      </c>
      <c r="F81" s="25">
        <f t="shared" si="34"/>
        <v>2.0800000000000041</v>
      </c>
      <c r="G81" s="2"/>
      <c r="H81" s="2"/>
    </row>
    <row r="82" spans="1:8" x14ac:dyDescent="0.35">
      <c r="B82" s="4" t="s">
        <v>456</v>
      </c>
      <c r="C82" s="18">
        <v>0.37130000000000002</v>
      </c>
      <c r="D82" s="18">
        <v>0.38300000000000001</v>
      </c>
      <c r="E82" s="23">
        <f t="shared" si="31"/>
        <v>1.1699999999999988E-2</v>
      </c>
      <c r="F82" s="25">
        <f t="shared" si="34"/>
        <v>2.3399999999999976</v>
      </c>
      <c r="G82" s="2"/>
      <c r="H82" s="2"/>
    </row>
    <row r="83" spans="1:8" x14ac:dyDescent="0.35">
      <c r="B83" s="4" t="s">
        <v>457</v>
      </c>
      <c r="C83" s="18">
        <v>0.36470000000000002</v>
      </c>
      <c r="D83" s="18">
        <v>0.377</v>
      </c>
      <c r="E83" s="23">
        <f t="shared" si="31"/>
        <v>1.2299999999999978E-2</v>
      </c>
      <c r="F83" s="25">
        <f t="shared" si="34"/>
        <v>2.4599999999999955</v>
      </c>
      <c r="G83" s="2">
        <f t="shared" ref="G83" si="43">AVERAGE(F83:F85)</f>
        <v>2.4933333333333327</v>
      </c>
      <c r="H83" s="2">
        <f t="shared" ref="H83" si="44">_xlfn.STDEV.P(F83:F85)</f>
        <v>0.12472191289246086</v>
      </c>
    </row>
    <row r="84" spans="1:8" x14ac:dyDescent="0.35">
      <c r="B84" s="4" t="s">
        <v>432</v>
      </c>
      <c r="C84" s="18">
        <v>0.38669999999999999</v>
      </c>
      <c r="D84" s="18">
        <v>0.39850000000000002</v>
      </c>
      <c r="E84" s="23">
        <f t="shared" si="31"/>
        <v>1.1800000000000033E-2</v>
      </c>
      <c r="F84" s="25">
        <f t="shared" si="34"/>
        <v>2.3600000000000065</v>
      </c>
      <c r="G84" s="2"/>
      <c r="H84" s="2"/>
    </row>
    <row r="85" spans="1:8" x14ac:dyDescent="0.35">
      <c r="B85" s="4" t="s">
        <v>433</v>
      </c>
      <c r="C85" s="18">
        <v>0.3735</v>
      </c>
      <c r="D85" s="18">
        <v>0.38679999999999998</v>
      </c>
      <c r="E85" s="23">
        <f t="shared" si="31"/>
        <v>1.3299999999999979E-2</v>
      </c>
      <c r="F85" s="25">
        <f t="shared" si="34"/>
        <v>2.6599999999999957</v>
      </c>
      <c r="G85" s="2"/>
      <c r="H85" s="2"/>
    </row>
    <row r="86" spans="1:8" x14ac:dyDescent="0.35">
      <c r="B86" s="4" t="s">
        <v>458</v>
      </c>
      <c r="C86" s="18">
        <v>0.3795</v>
      </c>
      <c r="D86" s="18">
        <v>0.38579999999999998</v>
      </c>
      <c r="E86" s="23">
        <f t="shared" si="31"/>
        <v>6.2999999999999723E-3</v>
      </c>
      <c r="F86" s="25">
        <f t="shared" si="34"/>
        <v>1.2599999999999945</v>
      </c>
      <c r="G86" s="2">
        <f t="shared" ref="G86" si="45">AVERAGE(F86:F88)</f>
        <v>1.4933333333333352</v>
      </c>
      <c r="H86" s="2">
        <f t="shared" ref="H86" si="46">_xlfn.STDEV.P(F86:F88)</f>
        <v>0.23795424396767051</v>
      </c>
    </row>
    <row r="87" spans="1:8" x14ac:dyDescent="0.35">
      <c r="B87" s="4" t="s">
        <v>435</v>
      </c>
      <c r="C87" s="18">
        <v>0.37080000000000002</v>
      </c>
      <c r="D87" s="18">
        <v>0.37780000000000002</v>
      </c>
      <c r="E87" s="23">
        <f t="shared" si="31"/>
        <v>7.0000000000000062E-3</v>
      </c>
      <c r="F87" s="25">
        <f t="shared" si="34"/>
        <v>1.4000000000000012</v>
      </c>
      <c r="G87" s="2"/>
      <c r="H87" s="2"/>
    </row>
    <row r="88" spans="1:8" x14ac:dyDescent="0.35">
      <c r="B88" s="4" t="s">
        <v>436</v>
      </c>
      <c r="C88" s="18">
        <v>0.36969999999999997</v>
      </c>
      <c r="D88" s="18">
        <v>0.37880000000000003</v>
      </c>
      <c r="E88" s="23">
        <f t="shared" si="31"/>
        <v>9.1000000000000525E-3</v>
      </c>
      <c r="F88" s="25">
        <f t="shared" si="34"/>
        <v>1.8200000000000105</v>
      </c>
      <c r="G88" s="2"/>
      <c r="H88" s="2"/>
    </row>
    <row r="89" spans="1:8" x14ac:dyDescent="0.35">
      <c r="A89" s="4">
        <v>144</v>
      </c>
      <c r="B89" s="5" t="s">
        <v>422</v>
      </c>
      <c r="C89" s="23">
        <v>0.40849999999999997</v>
      </c>
      <c r="D89" s="23">
        <v>0.42309999999999998</v>
      </c>
      <c r="E89" s="23">
        <f t="shared" si="31"/>
        <v>1.4600000000000002E-2</v>
      </c>
      <c r="F89" s="25">
        <f t="shared" si="34"/>
        <v>2.9200000000000004</v>
      </c>
      <c r="G89" s="2">
        <f>AVERAGE(F89:F91)</f>
        <v>3.1599999999999997</v>
      </c>
      <c r="H89" s="2">
        <f>_xlfn.STDEV.P(F89:F91)</f>
        <v>0.17663521732655632</v>
      </c>
    </row>
    <row r="90" spans="1:8" x14ac:dyDescent="0.35">
      <c r="A90" s="14"/>
      <c r="B90" s="5" t="s">
        <v>449</v>
      </c>
      <c r="C90" s="23">
        <v>0.36120000000000002</v>
      </c>
      <c r="D90" s="23">
        <v>0.37730000000000002</v>
      </c>
      <c r="E90" s="23">
        <f t="shared" si="31"/>
        <v>1.6100000000000003E-2</v>
      </c>
      <c r="F90" s="25">
        <f t="shared" si="34"/>
        <v>3.2200000000000006</v>
      </c>
      <c r="G90" s="2"/>
      <c r="H90" s="2"/>
    </row>
    <row r="91" spans="1:8" x14ac:dyDescent="0.35">
      <c r="A91" s="14"/>
      <c r="B91" s="5" t="s">
        <v>450</v>
      </c>
      <c r="C91" s="23">
        <v>0.4017</v>
      </c>
      <c r="D91" s="23">
        <v>0.41839999999999999</v>
      </c>
      <c r="E91" s="23">
        <f t="shared" si="31"/>
        <v>1.6699999999999993E-2</v>
      </c>
      <c r="F91" s="25">
        <f t="shared" si="34"/>
        <v>3.3399999999999985</v>
      </c>
      <c r="G91" s="2"/>
      <c r="H91" s="2"/>
    </row>
    <row r="92" spans="1:8" x14ac:dyDescent="0.35">
      <c r="A92" s="14"/>
      <c r="B92" s="5" t="s">
        <v>451</v>
      </c>
      <c r="C92" s="23">
        <v>0.35920000000000002</v>
      </c>
      <c r="D92" s="23">
        <v>0.37169999999999997</v>
      </c>
      <c r="E92" s="23">
        <f t="shared" si="31"/>
        <v>1.2499999999999956E-2</v>
      </c>
      <c r="F92" s="26">
        <v>2.88</v>
      </c>
      <c r="G92" s="2">
        <f>AVERAGE(F92:F94)</f>
        <v>2.8799999999999994</v>
      </c>
      <c r="H92" s="2">
        <f>_xlfn.STDEV.P(F92:F94)</f>
        <v>9.7979589711329931E-2</v>
      </c>
    </row>
    <row r="93" spans="1:8" x14ac:dyDescent="0.35">
      <c r="A93" s="14"/>
      <c r="B93" s="5" t="s">
        <v>426</v>
      </c>
      <c r="C93" s="23">
        <v>0.40820000000000001</v>
      </c>
      <c r="D93" s="23">
        <v>0.42320000000000002</v>
      </c>
      <c r="E93" s="23">
        <f t="shared" si="31"/>
        <v>1.5000000000000013E-2</v>
      </c>
      <c r="F93" s="25">
        <f t="shared" si="34"/>
        <v>3.0000000000000027</v>
      </c>
      <c r="G93" s="2"/>
      <c r="H93" s="2"/>
    </row>
    <row r="94" spans="1:8" x14ac:dyDescent="0.35">
      <c r="A94" s="14"/>
      <c r="B94" s="5" t="s">
        <v>427</v>
      </c>
      <c r="C94" s="23">
        <v>0.33850000000000002</v>
      </c>
      <c r="D94" s="23">
        <v>0.3523</v>
      </c>
      <c r="E94" s="23">
        <f t="shared" si="31"/>
        <v>1.3799999999999979E-2</v>
      </c>
      <c r="F94" s="25">
        <f t="shared" si="34"/>
        <v>2.7599999999999958</v>
      </c>
      <c r="G94" s="2"/>
      <c r="H94" s="2"/>
    </row>
    <row r="95" spans="1:8" x14ac:dyDescent="0.35">
      <c r="B95" s="4" t="s">
        <v>452</v>
      </c>
      <c r="C95" s="18">
        <v>0.38329999999999997</v>
      </c>
      <c r="D95" s="18">
        <v>0.39350000000000002</v>
      </c>
      <c r="E95" s="23">
        <f t="shared" si="31"/>
        <v>1.0200000000000042E-2</v>
      </c>
      <c r="F95" s="25">
        <f t="shared" si="34"/>
        <v>2.0400000000000085</v>
      </c>
      <c r="G95" s="2">
        <f t="shared" ref="G95" si="47">AVERAGE(F95:F97)</f>
        <v>1.8866666666666696</v>
      </c>
      <c r="H95" s="2">
        <f t="shared" ref="H95" si="48">_xlfn.STDEV.P(F95:F97)</f>
        <v>0.10873004286867095</v>
      </c>
    </row>
    <row r="96" spans="1:8" x14ac:dyDescent="0.35">
      <c r="B96" s="4" t="s">
        <v>429</v>
      </c>
      <c r="C96" s="18">
        <v>0.37119999999999997</v>
      </c>
      <c r="D96" s="18">
        <v>0.38019999999999998</v>
      </c>
      <c r="E96" s="23">
        <f t="shared" si="31"/>
        <v>9.000000000000008E-3</v>
      </c>
      <c r="F96" s="25">
        <f t="shared" si="34"/>
        <v>1.8000000000000016</v>
      </c>
      <c r="G96" s="2"/>
      <c r="H96" s="2"/>
    </row>
    <row r="97" spans="2:8" x14ac:dyDescent="0.35">
      <c r="B97" s="4" t="s">
        <v>430</v>
      </c>
      <c r="C97" s="18">
        <v>0.36130000000000001</v>
      </c>
      <c r="D97" s="18">
        <v>0.37040000000000001</v>
      </c>
      <c r="E97" s="23">
        <f t="shared" si="31"/>
        <v>9.099999999999997E-3</v>
      </c>
      <c r="F97" s="25">
        <f t="shared" si="34"/>
        <v>1.8199999999999994</v>
      </c>
      <c r="G97" s="2"/>
      <c r="H97" s="2"/>
    </row>
    <row r="98" spans="2:8" x14ac:dyDescent="0.35">
      <c r="B98" s="4" t="s">
        <v>453</v>
      </c>
      <c r="C98" s="18">
        <v>0.37430000000000002</v>
      </c>
      <c r="D98" s="18">
        <v>0.3891</v>
      </c>
      <c r="E98" s="23">
        <f t="shared" si="31"/>
        <v>1.479999999999998E-2</v>
      </c>
      <c r="F98" s="25">
        <f t="shared" si="34"/>
        <v>2.959999999999996</v>
      </c>
      <c r="G98" s="2">
        <f t="shared" ref="G98" si="49">AVERAGE(F98:F100)</f>
        <v>2.7266666666666626</v>
      </c>
      <c r="H98" s="2">
        <f t="shared" ref="H98" si="50">_xlfn.STDEV.P(F98:F100)</f>
        <v>0.16996731711975965</v>
      </c>
    </row>
    <row r="99" spans="2:8" x14ac:dyDescent="0.35">
      <c r="B99" s="4" t="s">
        <v>438</v>
      </c>
      <c r="C99" s="18">
        <v>0.3735</v>
      </c>
      <c r="D99" s="18">
        <v>0.38629999999999998</v>
      </c>
      <c r="E99" s="23">
        <f t="shared" si="31"/>
        <v>1.2799999999999978E-2</v>
      </c>
      <c r="F99" s="25">
        <f t="shared" si="34"/>
        <v>2.5599999999999956</v>
      </c>
      <c r="G99" s="2"/>
      <c r="H99" s="2"/>
    </row>
    <row r="100" spans="2:8" x14ac:dyDescent="0.35">
      <c r="B100" s="4" t="s">
        <v>439</v>
      </c>
      <c r="C100" s="18">
        <v>0.38159999999999999</v>
      </c>
      <c r="D100" s="18">
        <v>0.39489999999999997</v>
      </c>
      <c r="E100" s="23">
        <f t="shared" si="31"/>
        <v>1.3299999999999979E-2</v>
      </c>
      <c r="F100" s="25">
        <f t="shared" si="34"/>
        <v>2.6599999999999957</v>
      </c>
      <c r="G100" s="2"/>
      <c r="H100" s="2"/>
    </row>
    <row r="101" spans="2:8" x14ac:dyDescent="0.35">
      <c r="B101" s="4" t="s">
        <v>454</v>
      </c>
      <c r="C101" s="18">
        <v>0.35880000000000001</v>
      </c>
      <c r="D101" s="18">
        <v>0.36890000000000001</v>
      </c>
      <c r="E101" s="23">
        <f t="shared" si="31"/>
        <v>1.0099999999999998E-2</v>
      </c>
      <c r="F101" s="25">
        <f t="shared" si="34"/>
        <v>2.0199999999999996</v>
      </c>
      <c r="G101" s="2">
        <f t="shared" ref="G101" si="51">AVERAGE(F101:F103)</f>
        <v>2.1066666666666678</v>
      </c>
      <c r="H101" s="2">
        <f t="shared" ref="H101" si="52">_xlfn.STDEV.P(F101:F103)</f>
        <v>0.18208667044997276</v>
      </c>
    </row>
    <row r="102" spans="2:8" x14ac:dyDescent="0.35">
      <c r="B102" s="4" t="s">
        <v>455</v>
      </c>
      <c r="C102" s="18">
        <v>0.3629</v>
      </c>
      <c r="D102" s="18">
        <v>0.37259999999999999</v>
      </c>
      <c r="E102" s="23">
        <f t="shared" si="31"/>
        <v>9.6999999999999864E-3</v>
      </c>
      <c r="F102" s="25">
        <f t="shared" si="34"/>
        <v>1.9399999999999973</v>
      </c>
      <c r="G102" s="2"/>
      <c r="H102" s="2"/>
    </row>
    <row r="103" spans="2:8" x14ac:dyDescent="0.35">
      <c r="B103" s="4" t="s">
        <v>456</v>
      </c>
      <c r="C103" s="18">
        <v>0.37309999999999999</v>
      </c>
      <c r="D103" s="18">
        <v>0.38490000000000002</v>
      </c>
      <c r="E103" s="23">
        <f t="shared" si="31"/>
        <v>1.1800000000000033E-2</v>
      </c>
      <c r="F103" s="25">
        <f t="shared" si="34"/>
        <v>2.3600000000000065</v>
      </c>
      <c r="G103" s="2"/>
      <c r="H103" s="2"/>
    </row>
    <row r="104" spans="2:8" x14ac:dyDescent="0.35">
      <c r="B104" s="4" t="s">
        <v>457</v>
      </c>
      <c r="C104" s="18">
        <v>0.36530000000000001</v>
      </c>
      <c r="D104" s="18">
        <v>0.37859999999999999</v>
      </c>
      <c r="E104" s="23">
        <f t="shared" si="31"/>
        <v>1.3299999999999979E-2</v>
      </c>
      <c r="F104" s="25">
        <f t="shared" si="34"/>
        <v>2.6599999999999957</v>
      </c>
      <c r="G104" s="2">
        <f t="shared" ref="G104" si="53">AVERAGE(F104:F106)</f>
        <v>2.6533333333333338</v>
      </c>
      <c r="H104" s="2">
        <f t="shared" ref="H104" si="54">_xlfn.STDEV.P(F104:F106)</f>
        <v>0.20417857108151416</v>
      </c>
    </row>
    <row r="105" spans="2:8" x14ac:dyDescent="0.35">
      <c r="B105" s="4" t="s">
        <v>432</v>
      </c>
      <c r="C105" s="18">
        <v>0.36609999999999998</v>
      </c>
      <c r="D105" s="18">
        <v>0.38059999999999999</v>
      </c>
      <c r="E105" s="23">
        <f t="shared" si="31"/>
        <v>1.4500000000000013E-2</v>
      </c>
      <c r="F105" s="25">
        <f t="shared" si="34"/>
        <v>2.9000000000000026</v>
      </c>
      <c r="G105" s="2"/>
      <c r="H105" s="2"/>
    </row>
    <row r="106" spans="2:8" x14ac:dyDescent="0.35">
      <c r="B106" s="4" t="s">
        <v>433</v>
      </c>
      <c r="C106" s="18">
        <v>0.38319999999999999</v>
      </c>
      <c r="D106" s="18">
        <v>0.3952</v>
      </c>
      <c r="E106" s="23">
        <f t="shared" si="31"/>
        <v>1.2000000000000011E-2</v>
      </c>
      <c r="F106" s="25">
        <f t="shared" si="34"/>
        <v>2.4000000000000021</v>
      </c>
      <c r="G106" s="2"/>
      <c r="H106" s="2"/>
    </row>
    <row r="107" spans="2:8" x14ac:dyDescent="0.35">
      <c r="B107" s="4" t="s">
        <v>458</v>
      </c>
      <c r="C107" s="18">
        <v>0.37209999999999999</v>
      </c>
      <c r="D107" s="18">
        <v>0.38059999999999999</v>
      </c>
      <c r="E107" s="23">
        <f t="shared" si="31"/>
        <v>8.5000000000000075E-3</v>
      </c>
      <c r="F107" s="25">
        <f t="shared" si="34"/>
        <v>1.7000000000000015</v>
      </c>
      <c r="G107" s="2">
        <f t="shared" ref="G107" si="55">AVERAGE(F107:F109)</f>
        <v>1.586666666666666</v>
      </c>
      <c r="H107" s="2">
        <f t="shared" ref="H107" si="56">_xlfn.STDEV.P(F107:F109)</f>
        <v>0.13299958228839892</v>
      </c>
    </row>
    <row r="108" spans="2:8" x14ac:dyDescent="0.35">
      <c r="B108" s="4" t="s">
        <v>435</v>
      </c>
      <c r="C108" s="18">
        <v>0.3735</v>
      </c>
      <c r="D108" s="18">
        <v>0.3805</v>
      </c>
      <c r="E108" s="23">
        <f t="shared" si="31"/>
        <v>7.0000000000000062E-3</v>
      </c>
      <c r="F108" s="25">
        <f t="shared" si="34"/>
        <v>1.4000000000000012</v>
      </c>
      <c r="G108" s="2"/>
      <c r="H108" s="2"/>
    </row>
    <row r="109" spans="2:8" x14ac:dyDescent="0.35">
      <c r="B109" s="4" t="s">
        <v>436</v>
      </c>
      <c r="C109" s="18">
        <v>0.37830000000000003</v>
      </c>
      <c r="D109" s="18">
        <v>0.3866</v>
      </c>
      <c r="E109" s="23">
        <f t="shared" si="31"/>
        <v>8.2999999999999741E-3</v>
      </c>
      <c r="F109" s="25">
        <f t="shared" si="34"/>
        <v>1.6599999999999948</v>
      </c>
      <c r="G109" s="2"/>
      <c r="H109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633F9-1736-4025-8A1D-2ACC8F980870}">
  <dimension ref="A1:L111"/>
  <sheetViews>
    <sheetView workbookViewId="0">
      <selection activeCell="E13" sqref="E13"/>
    </sheetView>
  </sheetViews>
  <sheetFormatPr defaultRowHeight="13.9" x14ac:dyDescent="0.4"/>
  <cols>
    <col min="1" max="1" width="20.1328125" style="4" customWidth="1"/>
    <col min="2" max="2" width="24.3984375" style="4" customWidth="1"/>
    <col min="3" max="3" width="12.265625" style="18" customWidth="1"/>
    <col min="4" max="4" width="12.9296875" style="18" customWidth="1"/>
    <col min="5" max="5" width="19.6640625" style="18" customWidth="1"/>
    <col min="6" max="7" width="12.73046875" style="18" customWidth="1"/>
    <col min="8" max="8" width="13.1328125" style="18" customWidth="1"/>
    <col min="9" max="9" width="16.1328125" style="18" customWidth="1"/>
    <col min="10" max="10" width="21.46484375" style="18" customWidth="1"/>
    <col min="11" max="11" width="8" style="18" customWidth="1"/>
    <col min="12" max="12" width="8" style="29" customWidth="1"/>
    <col min="13" max="16384" width="9.06640625" style="18"/>
  </cols>
  <sheetData>
    <row r="1" spans="1:12" s="22" customFormat="1" ht="41.65" customHeight="1" x14ac:dyDescent="0.4">
      <c r="A1" s="94" t="s">
        <v>466</v>
      </c>
      <c r="B1" s="94" t="s">
        <v>462</v>
      </c>
      <c r="C1" s="94" t="s">
        <v>465</v>
      </c>
      <c r="D1" s="94" t="s">
        <v>464</v>
      </c>
      <c r="E1" s="93" t="s">
        <v>467</v>
      </c>
      <c r="F1" s="94" t="s">
        <v>470</v>
      </c>
      <c r="G1" s="94"/>
      <c r="H1" s="94"/>
      <c r="I1" s="94" t="s">
        <v>468</v>
      </c>
      <c r="J1" s="94" t="s">
        <v>469</v>
      </c>
      <c r="K1" s="95" t="s">
        <v>444</v>
      </c>
      <c r="L1" s="95" t="s">
        <v>443</v>
      </c>
    </row>
    <row r="2" spans="1:12" ht="13.9" customHeight="1" x14ac:dyDescent="0.4">
      <c r="A2" s="94"/>
      <c r="B2" s="94"/>
      <c r="C2" s="94"/>
      <c r="D2" s="94"/>
      <c r="E2" s="93"/>
      <c r="F2" s="18">
        <v>1</v>
      </c>
      <c r="G2" s="18">
        <v>2</v>
      </c>
      <c r="H2" s="18" t="s">
        <v>444</v>
      </c>
      <c r="I2" s="94"/>
      <c r="J2" s="94"/>
      <c r="K2" s="95"/>
      <c r="L2" s="95"/>
    </row>
    <row r="3" spans="1:12" x14ac:dyDescent="0.4">
      <c r="A3" s="4">
        <v>0</v>
      </c>
      <c r="B3" s="4" t="s">
        <v>422</v>
      </c>
      <c r="E3" s="18">
        <v>4.47</v>
      </c>
      <c r="F3" s="18">
        <v>5768</v>
      </c>
      <c r="G3" s="18">
        <v>5690</v>
      </c>
      <c r="H3" s="25">
        <f>AVERAGE(F3:G3)</f>
        <v>5729</v>
      </c>
      <c r="I3" s="25">
        <f t="shared" ref="I3:I66" si="0">(H3-D$6)</f>
        <v>5464.666666666667</v>
      </c>
      <c r="J3" s="23">
        <f>(I3*10)/(E3*10000000)*1000</f>
        <v>1.2225205070842655</v>
      </c>
      <c r="K3" s="23">
        <f>AVERAGE(J3:J5)</f>
        <v>1.1916480238627891</v>
      </c>
      <c r="L3" s="23">
        <f>_xlfn.STDEV.P(J3:J5)</f>
        <v>3.5896107681363795E-2</v>
      </c>
    </row>
    <row r="4" spans="1:12" x14ac:dyDescent="0.4">
      <c r="B4" s="4" t="s">
        <v>423</v>
      </c>
      <c r="E4" s="18">
        <v>4.47</v>
      </c>
      <c r="F4" s="18">
        <v>5596</v>
      </c>
      <c r="G4" s="18">
        <v>5760</v>
      </c>
      <c r="H4" s="25">
        <f t="shared" ref="H4:H5" si="1">AVERAGE(F4:G4)</f>
        <v>5678</v>
      </c>
      <c r="I4" s="25">
        <f t="shared" si="0"/>
        <v>5413.666666666667</v>
      </c>
      <c r="J4" s="23">
        <f>(I4*10)/(E4*10000000)*1000</f>
        <v>1.2111111111111112</v>
      </c>
      <c r="K4" s="23"/>
      <c r="L4" s="23"/>
    </row>
    <row r="5" spans="1:12" x14ac:dyDescent="0.4">
      <c r="B5" s="4" t="s">
        <v>424</v>
      </c>
      <c r="E5" s="18">
        <v>4.47</v>
      </c>
      <c r="F5" s="18">
        <v>5730</v>
      </c>
      <c r="G5" s="18">
        <v>5002</v>
      </c>
      <c r="H5" s="25">
        <f t="shared" si="1"/>
        <v>5366</v>
      </c>
      <c r="I5" s="25">
        <f t="shared" si="0"/>
        <v>5101.666666666667</v>
      </c>
      <c r="J5" s="23">
        <f t="shared" ref="J5:J67" si="2">(I5*10)/(E5*10000000)*1000</f>
        <v>1.1413124533929906</v>
      </c>
      <c r="K5" s="23"/>
      <c r="L5" s="23"/>
    </row>
    <row r="6" spans="1:12" x14ac:dyDescent="0.4">
      <c r="A6" s="4">
        <v>6</v>
      </c>
      <c r="B6" s="4" t="s">
        <v>422</v>
      </c>
      <c r="C6" s="18">
        <v>269</v>
      </c>
      <c r="D6" s="25">
        <f>AVERAGE(C6:C8)</f>
        <v>264.33333333333331</v>
      </c>
      <c r="E6" s="18">
        <v>4.63</v>
      </c>
      <c r="F6" s="18">
        <v>9856</v>
      </c>
      <c r="G6" s="18">
        <v>10582</v>
      </c>
      <c r="H6" s="25">
        <f>AVERAGE(F6:G6)</f>
        <v>10219</v>
      </c>
      <c r="I6" s="25">
        <f t="shared" si="0"/>
        <v>9954.6666666666661</v>
      </c>
      <c r="J6" s="23">
        <f t="shared" si="2"/>
        <v>2.1500359971202303</v>
      </c>
      <c r="K6" s="23">
        <f>AVERAGE(J6:J8)</f>
        <v>2.0087832973362132</v>
      </c>
      <c r="L6" s="23">
        <f>_xlfn.STDEV.P(J6:J8)</f>
        <v>0.16658443611124341</v>
      </c>
    </row>
    <row r="7" spans="1:12" x14ac:dyDescent="0.4">
      <c r="B7" s="4" t="s">
        <v>423</v>
      </c>
      <c r="C7" s="18">
        <v>251</v>
      </c>
      <c r="E7" s="18">
        <v>4.63</v>
      </c>
      <c r="F7" s="18">
        <v>9156</v>
      </c>
      <c r="G7" s="18">
        <v>10832</v>
      </c>
      <c r="H7" s="25">
        <f t="shared" ref="H7:H70" si="3">AVERAGE(F7:G7)</f>
        <v>9994</v>
      </c>
      <c r="I7" s="25">
        <f t="shared" si="0"/>
        <v>9729.6666666666661</v>
      </c>
      <c r="J7" s="23">
        <f t="shared" si="2"/>
        <v>2.1014398848092153</v>
      </c>
      <c r="K7" s="23"/>
      <c r="L7" s="23"/>
    </row>
    <row r="8" spans="1:12" x14ac:dyDescent="0.4">
      <c r="B8" s="4" t="s">
        <v>424</v>
      </c>
      <c r="C8" s="18">
        <v>273</v>
      </c>
      <c r="E8" s="18">
        <v>4.63</v>
      </c>
      <c r="F8" s="18">
        <v>8567</v>
      </c>
      <c r="G8" s="18">
        <v>8397</v>
      </c>
      <c r="H8" s="25">
        <f t="shared" si="3"/>
        <v>8482</v>
      </c>
      <c r="I8" s="25">
        <f t="shared" si="0"/>
        <v>8217.6666666666661</v>
      </c>
      <c r="J8" s="23">
        <f t="shared" si="2"/>
        <v>1.7748740100791933</v>
      </c>
      <c r="K8" s="23"/>
      <c r="L8" s="23"/>
    </row>
    <row r="9" spans="1:12" x14ac:dyDescent="0.4">
      <c r="B9" s="5" t="s">
        <v>425</v>
      </c>
      <c r="E9" s="25">
        <v>4.5999999999999996</v>
      </c>
      <c r="F9" s="18">
        <v>24930</v>
      </c>
      <c r="G9" s="18">
        <v>24584</v>
      </c>
      <c r="H9" s="25">
        <f t="shared" si="3"/>
        <v>24757</v>
      </c>
      <c r="I9" s="25">
        <f t="shared" si="0"/>
        <v>24492.666666666668</v>
      </c>
      <c r="J9" s="23">
        <f t="shared" si="2"/>
        <v>5.324492753623189</v>
      </c>
      <c r="K9" s="23">
        <f>AVERAGE(J9:J11)</f>
        <v>5.5913405797101454</v>
      </c>
      <c r="L9" s="23">
        <f t="shared" ref="L9" si="4">_xlfn.STDEV.P(J9:J11)</f>
        <v>0.24379716757213157</v>
      </c>
    </row>
    <row r="10" spans="1:12" x14ac:dyDescent="0.4">
      <c r="B10" s="5" t="s">
        <v>426</v>
      </c>
      <c r="E10" s="25">
        <v>4.5999999999999996</v>
      </c>
      <c r="F10" s="18">
        <v>27734</v>
      </c>
      <c r="G10" s="18">
        <v>27202</v>
      </c>
      <c r="H10" s="25">
        <f t="shared" si="3"/>
        <v>27468</v>
      </c>
      <c r="I10" s="25">
        <f t="shared" si="0"/>
        <v>27203.666666666668</v>
      </c>
      <c r="J10" s="23">
        <f t="shared" si="2"/>
        <v>5.9138405797101452</v>
      </c>
      <c r="K10" s="23"/>
      <c r="L10" s="23"/>
    </row>
    <row r="11" spans="1:12" x14ac:dyDescent="0.4">
      <c r="B11" s="5" t="s">
        <v>427</v>
      </c>
      <c r="E11" s="25">
        <v>4.5999999999999996</v>
      </c>
      <c r="F11" s="18">
        <v>25522</v>
      </c>
      <c r="G11" s="18">
        <v>25935</v>
      </c>
      <c r="H11" s="25">
        <f t="shared" si="3"/>
        <v>25728.5</v>
      </c>
      <c r="I11" s="25">
        <f t="shared" si="0"/>
        <v>25464.166666666668</v>
      </c>
      <c r="J11" s="23">
        <f t="shared" si="2"/>
        <v>5.5356884057971021</v>
      </c>
      <c r="K11" s="23"/>
      <c r="L11" s="23"/>
    </row>
    <row r="12" spans="1:12" x14ac:dyDescent="0.4">
      <c r="B12" s="5" t="s">
        <v>428</v>
      </c>
      <c r="E12" s="25">
        <v>4.58</v>
      </c>
      <c r="F12" s="18">
        <v>6506</v>
      </c>
      <c r="G12" s="18">
        <v>6499</v>
      </c>
      <c r="H12" s="25">
        <f t="shared" si="3"/>
        <v>6502.5</v>
      </c>
      <c r="I12" s="25">
        <f t="shared" si="0"/>
        <v>6238.166666666667</v>
      </c>
      <c r="J12" s="23">
        <f t="shared" si="2"/>
        <v>1.3620451237263465</v>
      </c>
      <c r="K12" s="23">
        <f t="shared" ref="K12" si="5">AVERAGE(J12:J14)</f>
        <v>1.491812227074236</v>
      </c>
      <c r="L12" s="23">
        <f t="shared" ref="L12" si="6">_xlfn.STDEV.P(J12:J14)</f>
        <v>0.10197142902592854</v>
      </c>
    </row>
    <row r="13" spans="1:12" x14ac:dyDescent="0.4">
      <c r="B13" s="5" t="s">
        <v>429</v>
      </c>
      <c r="E13" s="25">
        <v>4.58</v>
      </c>
      <c r="F13" s="18">
        <v>7573</v>
      </c>
      <c r="G13" s="18">
        <v>7714</v>
      </c>
      <c r="H13" s="25">
        <f t="shared" si="3"/>
        <v>7643.5</v>
      </c>
      <c r="I13" s="25">
        <f t="shared" si="0"/>
        <v>7379.166666666667</v>
      </c>
      <c r="J13" s="23">
        <f t="shared" si="2"/>
        <v>1.6111717612809318</v>
      </c>
      <c r="K13" s="23"/>
      <c r="L13" s="23"/>
    </row>
    <row r="14" spans="1:12" x14ac:dyDescent="0.4">
      <c r="B14" s="5" t="s">
        <v>430</v>
      </c>
      <c r="E14" s="25">
        <v>4.58</v>
      </c>
      <c r="F14" s="18">
        <v>6637</v>
      </c>
      <c r="G14" s="18">
        <v>7652</v>
      </c>
      <c r="H14" s="25">
        <f t="shared" si="3"/>
        <v>7144.5</v>
      </c>
      <c r="I14" s="25">
        <f t="shared" si="0"/>
        <v>6880.166666666667</v>
      </c>
      <c r="J14" s="23">
        <f t="shared" si="2"/>
        <v>1.5022197962154296</v>
      </c>
      <c r="K14" s="23"/>
      <c r="L14" s="23"/>
    </row>
    <row r="15" spans="1:12" x14ac:dyDescent="0.4">
      <c r="B15" s="5" t="s">
        <v>437</v>
      </c>
      <c r="E15" s="25">
        <v>4.5999999999999996</v>
      </c>
      <c r="F15" s="18">
        <v>18204</v>
      </c>
      <c r="G15" s="18">
        <v>21219</v>
      </c>
      <c r="H15" s="25">
        <f t="shared" si="3"/>
        <v>19711.5</v>
      </c>
      <c r="I15" s="25">
        <f t="shared" si="0"/>
        <v>19447.166666666668</v>
      </c>
      <c r="J15" s="23">
        <f t="shared" si="2"/>
        <v>4.2276449275362324</v>
      </c>
      <c r="K15" s="23">
        <f t="shared" ref="K15" si="7">AVERAGE(J15:J17)</f>
        <v>4.3407608695652184</v>
      </c>
      <c r="L15" s="23">
        <f t="shared" ref="L15" si="8">_xlfn.STDEV.P(J15:J17)</f>
        <v>0.23209793126058262</v>
      </c>
    </row>
    <row r="16" spans="1:12" x14ac:dyDescent="0.4">
      <c r="B16" s="5" t="s">
        <v>438</v>
      </c>
      <c r="E16" s="25">
        <v>4.5999999999999996</v>
      </c>
      <c r="F16" s="18">
        <v>17744</v>
      </c>
      <c r="G16" s="18">
        <v>20785</v>
      </c>
      <c r="H16" s="25">
        <f t="shared" si="3"/>
        <v>19264.5</v>
      </c>
      <c r="I16" s="25">
        <f t="shared" si="0"/>
        <v>19000.166666666668</v>
      </c>
      <c r="J16" s="23">
        <f t="shared" si="2"/>
        <v>4.1304710144927546</v>
      </c>
      <c r="K16" s="23"/>
      <c r="L16" s="23"/>
    </row>
    <row r="17" spans="1:12" x14ac:dyDescent="0.4">
      <c r="B17" s="5" t="s">
        <v>439</v>
      </c>
      <c r="E17" s="25">
        <v>4.5999999999999996</v>
      </c>
      <c r="F17" s="18">
        <v>23069</v>
      </c>
      <c r="G17" s="18">
        <v>20370</v>
      </c>
      <c r="H17" s="25">
        <f t="shared" si="3"/>
        <v>21719.5</v>
      </c>
      <c r="I17" s="25">
        <f t="shared" si="0"/>
        <v>21455.166666666668</v>
      </c>
      <c r="J17" s="23">
        <f t="shared" si="2"/>
        <v>4.6641666666666675</v>
      </c>
      <c r="K17" s="23"/>
      <c r="L17" s="23"/>
    </row>
    <row r="18" spans="1:12" x14ac:dyDescent="0.4">
      <c r="B18" s="5" t="s">
        <v>440</v>
      </c>
      <c r="E18" s="25">
        <v>4.5599999999999996</v>
      </c>
      <c r="F18" s="18">
        <v>10434</v>
      </c>
      <c r="G18" s="18">
        <v>10536</v>
      </c>
      <c r="H18" s="25">
        <f t="shared" si="3"/>
        <v>10485</v>
      </c>
      <c r="I18" s="25">
        <f t="shared" si="0"/>
        <v>10220.666666666666</v>
      </c>
      <c r="J18" s="23">
        <f t="shared" si="2"/>
        <v>2.2413742690058478</v>
      </c>
      <c r="K18" s="23">
        <f t="shared" ref="K18" si="9">AVERAGE(J18:J20)</f>
        <v>2.2110380116959063</v>
      </c>
      <c r="L18" s="23">
        <f t="shared" ref="L18" si="10">_xlfn.STDEV.P(J18:J20)</f>
        <v>5.2154985595679465E-2</v>
      </c>
    </row>
    <row r="19" spans="1:12" x14ac:dyDescent="0.4">
      <c r="B19" s="5" t="s">
        <v>441</v>
      </c>
      <c r="E19" s="25">
        <v>4.5599999999999996</v>
      </c>
      <c r="F19" s="18">
        <v>9557</v>
      </c>
      <c r="G19" s="18">
        <v>10467</v>
      </c>
      <c r="H19" s="25">
        <f t="shared" si="3"/>
        <v>10012</v>
      </c>
      <c r="I19" s="25">
        <f t="shared" si="0"/>
        <v>9747.6666666666661</v>
      </c>
      <c r="J19" s="23">
        <f t="shared" si="2"/>
        <v>2.1376461988304096</v>
      </c>
      <c r="K19" s="23"/>
      <c r="L19" s="23"/>
    </row>
    <row r="20" spans="1:12" x14ac:dyDescent="0.4">
      <c r="B20" s="5" t="s">
        <v>442</v>
      </c>
      <c r="E20" s="25">
        <v>4.5599999999999996</v>
      </c>
      <c r="F20" s="18">
        <v>10467</v>
      </c>
      <c r="G20" s="18">
        <v>10619</v>
      </c>
      <c r="H20" s="25">
        <f t="shared" si="3"/>
        <v>10543</v>
      </c>
      <c r="I20" s="25">
        <f t="shared" si="0"/>
        <v>10278.666666666666</v>
      </c>
      <c r="J20" s="23">
        <f t="shared" si="2"/>
        <v>2.2540935672514619</v>
      </c>
      <c r="K20" s="23"/>
      <c r="L20" s="23"/>
    </row>
    <row r="21" spans="1:12" x14ac:dyDescent="0.4">
      <c r="B21" s="5" t="s">
        <v>431</v>
      </c>
      <c r="E21" s="25">
        <v>4.62</v>
      </c>
      <c r="F21" s="18">
        <v>14429</v>
      </c>
      <c r="G21" s="18">
        <v>15467</v>
      </c>
      <c r="H21" s="25">
        <f t="shared" si="3"/>
        <v>14948</v>
      </c>
      <c r="I21" s="25">
        <f t="shared" si="0"/>
        <v>14683.666666666666</v>
      </c>
      <c r="J21" s="23">
        <f t="shared" si="2"/>
        <v>3.1782828282828279</v>
      </c>
      <c r="K21" s="23">
        <f>AVERAGE(J21:J23)</f>
        <v>3.2401515151515152</v>
      </c>
      <c r="L21" s="23">
        <f t="shared" ref="L21" si="11">_xlfn.STDEV.P(J21:J23)</f>
        <v>0.13509985897012169</v>
      </c>
    </row>
    <row r="22" spans="1:12" x14ac:dyDescent="0.4">
      <c r="B22" s="5" t="s">
        <v>432</v>
      </c>
      <c r="E22" s="25">
        <v>4.62</v>
      </c>
      <c r="F22" s="18">
        <v>14568</v>
      </c>
      <c r="G22" s="18">
        <v>14739</v>
      </c>
      <c r="H22" s="25">
        <f t="shared" si="3"/>
        <v>14653.5</v>
      </c>
      <c r="I22" s="25">
        <f t="shared" si="0"/>
        <v>14389.166666666666</v>
      </c>
      <c r="J22" s="23">
        <f t="shared" si="2"/>
        <v>3.1145382395382395</v>
      </c>
      <c r="K22" s="23"/>
      <c r="L22" s="23"/>
    </row>
    <row r="23" spans="1:12" x14ac:dyDescent="0.4">
      <c r="B23" s="5" t="s">
        <v>433</v>
      </c>
      <c r="E23" s="25">
        <v>4.62</v>
      </c>
      <c r="F23" s="18">
        <v>16075</v>
      </c>
      <c r="G23" s="18">
        <v>16125</v>
      </c>
      <c r="H23" s="25">
        <f t="shared" si="3"/>
        <v>16100</v>
      </c>
      <c r="I23" s="25">
        <f t="shared" si="0"/>
        <v>15835.666666666666</v>
      </c>
      <c r="J23" s="23">
        <f t="shared" si="2"/>
        <v>3.4276334776334774</v>
      </c>
      <c r="K23" s="23"/>
      <c r="L23" s="23"/>
    </row>
    <row r="24" spans="1:12" x14ac:dyDescent="0.4">
      <c r="B24" s="4" t="s">
        <v>434</v>
      </c>
      <c r="E24" s="25">
        <v>4.57</v>
      </c>
      <c r="F24" s="18">
        <v>2898</v>
      </c>
      <c r="G24" s="18">
        <v>2734</v>
      </c>
      <c r="H24" s="25">
        <f t="shared" si="3"/>
        <v>2816</v>
      </c>
      <c r="I24" s="25">
        <f t="shared" si="0"/>
        <v>2551.6666666666665</v>
      </c>
      <c r="J24" s="23">
        <f t="shared" si="2"/>
        <v>0.55835156819839526</v>
      </c>
      <c r="K24" s="23">
        <f>AVERAGE(J24:J26)</f>
        <v>0.54649890590809624</v>
      </c>
      <c r="L24" s="23">
        <f>_xlfn.STDEV.P(J24:J26)</f>
        <v>1.0646787901363588E-2</v>
      </c>
    </row>
    <row r="25" spans="1:12" x14ac:dyDescent="0.4">
      <c r="B25" s="4" t="s">
        <v>435</v>
      </c>
      <c r="E25" s="25">
        <v>4.57</v>
      </c>
      <c r="F25" s="18">
        <v>2743</v>
      </c>
      <c r="G25" s="18">
        <v>2800</v>
      </c>
      <c r="H25" s="25">
        <f t="shared" si="3"/>
        <v>2771.5</v>
      </c>
      <c r="I25" s="25">
        <f t="shared" si="0"/>
        <v>2507.1666666666665</v>
      </c>
      <c r="J25" s="23">
        <f t="shared" si="2"/>
        <v>0.54861415025528804</v>
      </c>
      <c r="K25" s="23"/>
      <c r="L25" s="23"/>
    </row>
    <row r="26" spans="1:12" x14ac:dyDescent="0.4">
      <c r="B26" s="4" t="s">
        <v>436</v>
      </c>
      <c r="E26" s="25">
        <v>4.57</v>
      </c>
      <c r="F26" s="18">
        <v>2694</v>
      </c>
      <c r="G26" s="18">
        <v>2702</v>
      </c>
      <c r="H26" s="25">
        <f t="shared" si="3"/>
        <v>2698</v>
      </c>
      <c r="I26" s="25">
        <f t="shared" si="0"/>
        <v>2433.6666666666665</v>
      </c>
      <c r="J26" s="23">
        <f t="shared" si="2"/>
        <v>0.53253099927060532</v>
      </c>
      <c r="K26" s="23"/>
      <c r="L26" s="23"/>
    </row>
    <row r="27" spans="1:12" x14ac:dyDescent="0.4">
      <c r="A27" s="4">
        <v>24</v>
      </c>
      <c r="B27" s="4" t="s">
        <v>422</v>
      </c>
      <c r="C27" s="18">
        <v>269</v>
      </c>
      <c r="D27" s="25">
        <f>AVERAGE(C27:C29)</f>
        <v>264.33333333333331</v>
      </c>
      <c r="E27" s="25">
        <v>4.9249999999999998</v>
      </c>
      <c r="F27" s="18">
        <v>9500</v>
      </c>
      <c r="G27" s="18">
        <v>9759</v>
      </c>
      <c r="H27" s="25">
        <f t="shared" si="3"/>
        <v>9629.5</v>
      </c>
      <c r="I27" s="25">
        <f t="shared" si="0"/>
        <v>9365.1666666666661</v>
      </c>
      <c r="J27" s="23">
        <f t="shared" si="2"/>
        <v>1.9015566835871403</v>
      </c>
      <c r="K27" s="23">
        <f>AVERAGE(J27:J29)</f>
        <v>1.8515736040609134</v>
      </c>
      <c r="L27" s="23">
        <f>_xlfn.STDEV.P(J27:J29)</f>
        <v>3.7592190344924961E-2</v>
      </c>
    </row>
    <row r="28" spans="1:12" x14ac:dyDescent="0.4">
      <c r="B28" s="4" t="s">
        <v>423</v>
      </c>
      <c r="C28" s="18">
        <v>251</v>
      </c>
      <c r="E28" s="25">
        <v>4.9249999999999998</v>
      </c>
      <c r="F28" s="18">
        <v>9439</v>
      </c>
      <c r="G28" s="18">
        <v>9236</v>
      </c>
      <c r="H28" s="25">
        <f t="shared" si="3"/>
        <v>9337.5</v>
      </c>
      <c r="I28" s="25">
        <f t="shared" si="0"/>
        <v>9073.1666666666661</v>
      </c>
      <c r="J28" s="23">
        <f t="shared" si="2"/>
        <v>1.8422673434856174</v>
      </c>
      <c r="K28" s="23"/>
      <c r="L28" s="23"/>
    </row>
    <row r="29" spans="1:12" x14ac:dyDescent="0.4">
      <c r="B29" s="4" t="s">
        <v>424</v>
      </c>
      <c r="C29" s="18">
        <v>273</v>
      </c>
      <c r="E29" s="25">
        <v>4.9249999999999998</v>
      </c>
      <c r="F29" s="18">
        <v>8951</v>
      </c>
      <c r="G29" s="18">
        <v>9415</v>
      </c>
      <c r="H29" s="25">
        <f t="shared" si="3"/>
        <v>9183</v>
      </c>
      <c r="I29" s="25">
        <f t="shared" si="0"/>
        <v>8918.6666666666661</v>
      </c>
      <c r="J29" s="23">
        <f t="shared" si="2"/>
        <v>1.8108967851099829</v>
      </c>
      <c r="K29" s="23"/>
      <c r="L29" s="23"/>
    </row>
    <row r="30" spans="1:12" x14ac:dyDescent="0.4">
      <c r="B30" s="5" t="s">
        <v>425</v>
      </c>
      <c r="E30" s="25">
        <v>4.8500000000000005</v>
      </c>
      <c r="F30" s="18">
        <v>18125</v>
      </c>
      <c r="G30" s="18">
        <v>19313</v>
      </c>
      <c r="H30" s="25">
        <f t="shared" si="3"/>
        <v>18719</v>
      </c>
      <c r="I30" s="25">
        <f t="shared" si="0"/>
        <v>18454.666666666668</v>
      </c>
      <c r="J30" s="23">
        <f t="shared" si="2"/>
        <v>3.8050859106529207</v>
      </c>
      <c r="K30" s="23">
        <f>AVERAGE(J30:J32)</f>
        <v>3.8996219931271479</v>
      </c>
      <c r="L30" s="23">
        <f t="shared" ref="L30" si="12">_xlfn.STDEV.P(J30:J32)</f>
        <v>8.5615727447352352E-2</v>
      </c>
    </row>
    <row r="31" spans="1:12" x14ac:dyDescent="0.4">
      <c r="B31" s="5" t="s">
        <v>426</v>
      </c>
      <c r="E31" s="25">
        <v>4.8500000000000005</v>
      </c>
      <c r="F31" s="18">
        <v>18595</v>
      </c>
      <c r="G31" s="18">
        <v>19583</v>
      </c>
      <c r="H31" s="25">
        <f t="shared" si="3"/>
        <v>19089</v>
      </c>
      <c r="I31" s="25">
        <f t="shared" si="0"/>
        <v>18824.666666666668</v>
      </c>
      <c r="J31" s="23">
        <f t="shared" si="2"/>
        <v>3.8813745704467353</v>
      </c>
      <c r="K31" s="23"/>
      <c r="L31" s="23"/>
    </row>
    <row r="32" spans="1:12" x14ac:dyDescent="0.4">
      <c r="B32" s="5" t="s">
        <v>427</v>
      </c>
      <c r="E32" s="25">
        <v>4.8500000000000005</v>
      </c>
      <c r="F32" s="18">
        <v>20105</v>
      </c>
      <c r="G32" s="18">
        <v>19344</v>
      </c>
      <c r="H32" s="25">
        <f t="shared" si="3"/>
        <v>19724.5</v>
      </c>
      <c r="I32" s="25">
        <f t="shared" si="0"/>
        <v>19460.166666666668</v>
      </c>
      <c r="J32" s="23">
        <f t="shared" si="2"/>
        <v>4.0124054982817867</v>
      </c>
      <c r="K32" s="23"/>
      <c r="L32" s="23"/>
    </row>
    <row r="33" spans="1:12" x14ac:dyDescent="0.4">
      <c r="B33" s="5" t="s">
        <v>428</v>
      </c>
      <c r="E33" s="25">
        <v>4.8166666666666664</v>
      </c>
      <c r="F33" s="18">
        <v>5585</v>
      </c>
      <c r="G33" s="18">
        <v>5615</v>
      </c>
      <c r="H33" s="25">
        <f t="shared" si="3"/>
        <v>5600</v>
      </c>
      <c r="I33" s="25">
        <f t="shared" si="0"/>
        <v>5335.666666666667</v>
      </c>
      <c r="J33" s="23">
        <f t="shared" si="2"/>
        <v>1.1077508650519032</v>
      </c>
      <c r="K33" s="23">
        <f t="shared" ref="K33" si="13">AVERAGE(J33:J35)</f>
        <v>1.0881660899653982</v>
      </c>
      <c r="L33" s="23">
        <f t="shared" ref="L33" si="14">_xlfn.STDEV.P(J33:J35)</f>
        <v>1.9088557617905295E-2</v>
      </c>
    </row>
    <row r="34" spans="1:12" x14ac:dyDescent="0.4">
      <c r="B34" s="5" t="s">
        <v>429</v>
      </c>
      <c r="E34" s="25">
        <v>4.8166666666666664</v>
      </c>
      <c r="F34" s="18">
        <v>5664</v>
      </c>
      <c r="G34" s="18">
        <v>5408</v>
      </c>
      <c r="H34" s="25">
        <f t="shared" si="3"/>
        <v>5536</v>
      </c>
      <c r="I34" s="25">
        <f t="shared" si="0"/>
        <v>5271.666666666667</v>
      </c>
      <c r="J34" s="23">
        <f t="shared" si="2"/>
        <v>1.0944636678200694</v>
      </c>
      <c r="K34" s="23"/>
      <c r="L34" s="23"/>
    </row>
    <row r="35" spans="1:12" x14ac:dyDescent="0.4">
      <c r="B35" s="5" t="s">
        <v>430</v>
      </c>
      <c r="E35" s="25">
        <v>4.8166666666666664</v>
      </c>
      <c r="F35" s="18">
        <v>5495</v>
      </c>
      <c r="G35" s="18">
        <v>5267</v>
      </c>
      <c r="H35" s="25">
        <f t="shared" si="3"/>
        <v>5381</v>
      </c>
      <c r="I35" s="25">
        <f t="shared" si="0"/>
        <v>5116.666666666667</v>
      </c>
      <c r="J35" s="23">
        <f t="shared" si="2"/>
        <v>1.0622837370242215</v>
      </c>
      <c r="K35" s="23"/>
      <c r="L35" s="23"/>
    </row>
    <row r="36" spans="1:12" x14ac:dyDescent="0.4">
      <c r="B36" s="5" t="s">
        <v>437</v>
      </c>
      <c r="E36" s="25">
        <v>4.8416666666666668</v>
      </c>
      <c r="F36" s="18">
        <v>16346</v>
      </c>
      <c r="G36" s="18">
        <v>17127</v>
      </c>
      <c r="H36" s="25">
        <f t="shared" si="3"/>
        <v>16736.5</v>
      </c>
      <c r="I36" s="25">
        <f t="shared" si="0"/>
        <v>16472.166666666668</v>
      </c>
      <c r="J36" s="23">
        <f t="shared" si="2"/>
        <v>3.4021686746987956</v>
      </c>
      <c r="K36" s="23">
        <f t="shared" ref="K36" si="15">AVERAGE(J36:J38)</f>
        <v>2.8464716006884685</v>
      </c>
      <c r="L36" s="23">
        <f t="shared" ref="L36" si="16">_xlfn.STDEV.P(J36:J38)</f>
        <v>0.39603695913703663</v>
      </c>
    </row>
    <row r="37" spans="1:12" x14ac:dyDescent="0.4">
      <c r="B37" s="5" t="s">
        <v>438</v>
      </c>
      <c r="E37" s="25">
        <v>4.8416666666666668</v>
      </c>
      <c r="F37" s="18">
        <v>12341</v>
      </c>
      <c r="G37" s="18">
        <v>13647</v>
      </c>
      <c r="H37" s="25">
        <f t="shared" si="3"/>
        <v>12994</v>
      </c>
      <c r="I37" s="25">
        <f t="shared" si="0"/>
        <v>12729.666666666666</v>
      </c>
      <c r="J37" s="23">
        <f t="shared" si="2"/>
        <v>2.6291910499139415</v>
      </c>
      <c r="K37" s="23"/>
      <c r="L37" s="23"/>
    </row>
    <row r="38" spans="1:12" x14ac:dyDescent="0.4">
      <c r="B38" s="5" t="s">
        <v>439</v>
      </c>
      <c r="E38" s="25">
        <v>4.8416666666666668</v>
      </c>
      <c r="F38" s="18">
        <v>14015</v>
      </c>
      <c r="G38" s="18">
        <v>10800</v>
      </c>
      <c r="H38" s="25">
        <f t="shared" si="3"/>
        <v>12407.5</v>
      </c>
      <c r="I38" s="25">
        <f t="shared" si="0"/>
        <v>12143.166666666666</v>
      </c>
      <c r="J38" s="23">
        <f t="shared" si="2"/>
        <v>2.508055077452668</v>
      </c>
      <c r="K38" s="23"/>
      <c r="L38" s="23"/>
    </row>
    <row r="39" spans="1:12" x14ac:dyDescent="0.4">
      <c r="B39" s="5" t="s">
        <v>440</v>
      </c>
      <c r="E39" s="25">
        <v>4.5999999999999996</v>
      </c>
      <c r="F39" s="18">
        <v>7129</v>
      </c>
      <c r="G39" s="18">
        <v>7095</v>
      </c>
      <c r="H39" s="25">
        <f t="shared" si="3"/>
        <v>7112</v>
      </c>
      <c r="I39" s="25">
        <f t="shared" si="0"/>
        <v>6847.666666666667</v>
      </c>
      <c r="J39" s="23">
        <f t="shared" si="2"/>
        <v>1.4886231884057972</v>
      </c>
      <c r="K39" s="23">
        <f t="shared" ref="K39" si="17">AVERAGE(J39:J41)</f>
        <v>1.5041666666666667</v>
      </c>
      <c r="L39" s="23">
        <f t="shared" ref="L39" si="18">_xlfn.STDEV.P(J39:J41)</f>
        <v>1.4612458538844953E-2</v>
      </c>
    </row>
    <row r="40" spans="1:12" x14ac:dyDescent="0.4">
      <c r="B40" s="5" t="s">
        <v>441</v>
      </c>
      <c r="E40" s="25">
        <v>4.5999999999999996</v>
      </c>
      <c r="F40" s="18">
        <v>7039</v>
      </c>
      <c r="G40" s="18">
        <v>7508</v>
      </c>
      <c r="H40" s="25">
        <f t="shared" si="3"/>
        <v>7273.5</v>
      </c>
      <c r="I40" s="25">
        <f t="shared" si="0"/>
        <v>7009.166666666667</v>
      </c>
      <c r="J40" s="23">
        <f t="shared" si="2"/>
        <v>1.523731884057971</v>
      </c>
      <c r="K40" s="23"/>
      <c r="L40" s="23"/>
    </row>
    <row r="41" spans="1:12" x14ac:dyDescent="0.4">
      <c r="B41" s="5" t="s">
        <v>442</v>
      </c>
      <c r="E41" s="25">
        <v>4.5999999999999996</v>
      </c>
      <c r="F41" s="18">
        <v>6838</v>
      </c>
      <c r="G41" s="18">
        <v>7492</v>
      </c>
      <c r="H41" s="25">
        <f t="shared" si="3"/>
        <v>7165</v>
      </c>
      <c r="I41" s="25">
        <f t="shared" si="0"/>
        <v>6900.666666666667</v>
      </c>
      <c r="J41" s="23">
        <f t="shared" si="2"/>
        <v>1.500144927536232</v>
      </c>
      <c r="K41" s="23"/>
      <c r="L41" s="23"/>
    </row>
    <row r="42" spans="1:12" x14ac:dyDescent="0.4">
      <c r="B42" s="5" t="s">
        <v>431</v>
      </c>
      <c r="E42" s="25">
        <v>4.8250000000000002</v>
      </c>
      <c r="F42" s="18">
        <v>9637</v>
      </c>
      <c r="G42" s="18">
        <v>8680</v>
      </c>
      <c r="H42" s="25">
        <f t="shared" si="3"/>
        <v>9158.5</v>
      </c>
      <c r="I42" s="25">
        <f t="shared" si="0"/>
        <v>8894.1666666666661</v>
      </c>
      <c r="J42" s="23">
        <f t="shared" si="2"/>
        <v>1.8433506044905008</v>
      </c>
      <c r="K42" s="23">
        <f>AVERAGE(J42:J44)</f>
        <v>1.8110880829015541</v>
      </c>
      <c r="L42" s="23">
        <f t="shared" ref="L42" si="19">_xlfn.STDEV.P(J42:J44)</f>
        <v>4.7099202429994699E-2</v>
      </c>
    </row>
    <row r="43" spans="1:12" x14ac:dyDescent="0.4">
      <c r="B43" s="5" t="s">
        <v>432</v>
      </c>
      <c r="E43" s="25">
        <v>4.8250000000000002</v>
      </c>
      <c r="F43" s="18">
        <v>9696</v>
      </c>
      <c r="G43" s="18">
        <v>8641</v>
      </c>
      <c r="H43" s="25">
        <f t="shared" si="3"/>
        <v>9168.5</v>
      </c>
      <c r="I43" s="25">
        <f t="shared" si="0"/>
        <v>8904.1666666666661</v>
      </c>
      <c r="J43" s="23">
        <f t="shared" si="2"/>
        <v>1.8454231433506043</v>
      </c>
      <c r="K43" s="23"/>
      <c r="L43" s="23"/>
    </row>
    <row r="44" spans="1:12" x14ac:dyDescent="0.4">
      <c r="B44" s="5" t="s">
        <v>433</v>
      </c>
      <c r="E44" s="25">
        <v>4.8250000000000002</v>
      </c>
      <c r="F44" s="18">
        <v>8680</v>
      </c>
      <c r="G44" s="18">
        <v>8683</v>
      </c>
      <c r="H44" s="25">
        <f t="shared" si="3"/>
        <v>8681.5</v>
      </c>
      <c r="I44" s="25">
        <f t="shared" si="0"/>
        <v>8417.1666666666661</v>
      </c>
      <c r="J44" s="23">
        <f t="shared" si="2"/>
        <v>1.7444905008635576</v>
      </c>
      <c r="K44" s="23"/>
      <c r="L44" s="23"/>
    </row>
    <row r="45" spans="1:12" x14ac:dyDescent="0.4">
      <c r="B45" s="4" t="s">
        <v>434</v>
      </c>
      <c r="E45" s="25">
        <v>4.5166666666666666</v>
      </c>
      <c r="F45" s="18">
        <v>1835</v>
      </c>
      <c r="G45" s="18">
        <v>1753</v>
      </c>
      <c r="H45" s="25">
        <f t="shared" si="3"/>
        <v>1794</v>
      </c>
      <c r="I45" s="25">
        <f t="shared" si="0"/>
        <v>1529.6666666666667</v>
      </c>
      <c r="J45" s="23">
        <f t="shared" si="2"/>
        <v>0.33867158671586722</v>
      </c>
      <c r="K45" s="23">
        <f>AVERAGE(J45:J47)</f>
        <v>0.32848708487084871</v>
      </c>
      <c r="L45" s="23">
        <f>_xlfn.STDEV.P(J45:J47)</f>
        <v>9.8285294846267319E-3</v>
      </c>
    </row>
    <row r="46" spans="1:12" x14ac:dyDescent="0.4">
      <c r="B46" s="4" t="s">
        <v>435</v>
      </c>
      <c r="E46" s="25">
        <v>4.5166666666666666</v>
      </c>
      <c r="F46" s="18">
        <v>1638</v>
      </c>
      <c r="G46" s="18">
        <v>1738</v>
      </c>
      <c r="H46" s="25">
        <f t="shared" si="3"/>
        <v>1688</v>
      </c>
      <c r="I46" s="25">
        <f t="shared" si="0"/>
        <v>1423.6666666666667</v>
      </c>
      <c r="J46" s="23">
        <f t="shared" si="2"/>
        <v>0.31520295202952031</v>
      </c>
      <c r="K46" s="23"/>
      <c r="L46" s="23"/>
    </row>
    <row r="47" spans="1:12" x14ac:dyDescent="0.4">
      <c r="B47" s="4" t="s">
        <v>436</v>
      </c>
      <c r="E47" s="25">
        <v>4.5166666666666666</v>
      </c>
      <c r="F47" s="18">
        <v>1752</v>
      </c>
      <c r="G47" s="18">
        <v>1772</v>
      </c>
      <c r="H47" s="25">
        <f t="shared" si="3"/>
        <v>1762</v>
      </c>
      <c r="I47" s="25">
        <f t="shared" si="0"/>
        <v>1497.6666666666667</v>
      </c>
      <c r="J47" s="23">
        <f t="shared" si="2"/>
        <v>0.33158671586715871</v>
      </c>
      <c r="K47" s="23"/>
      <c r="L47" s="23"/>
    </row>
    <row r="48" spans="1:12" x14ac:dyDescent="0.4">
      <c r="A48" s="4">
        <v>48</v>
      </c>
      <c r="B48" s="4" t="s">
        <v>422</v>
      </c>
      <c r="C48" s="18">
        <v>269</v>
      </c>
      <c r="D48" s="25">
        <f>AVERAGE(C48:C50)</f>
        <v>264.33333333333331</v>
      </c>
      <c r="E48" s="25">
        <v>5.2499999999999991</v>
      </c>
      <c r="F48" s="18">
        <v>8923</v>
      </c>
      <c r="G48" s="18">
        <v>9033</v>
      </c>
      <c r="H48" s="25">
        <f t="shared" si="3"/>
        <v>8978</v>
      </c>
      <c r="I48" s="25">
        <f t="shared" si="0"/>
        <v>8713.6666666666661</v>
      </c>
      <c r="J48" s="23">
        <f t="shared" si="2"/>
        <v>1.6597460317460317</v>
      </c>
      <c r="K48" s="23">
        <f>AVERAGE(J48:J50)</f>
        <v>1.6413650793650794</v>
      </c>
      <c r="L48" s="23">
        <f>_xlfn.STDEV.P(J48:J50)</f>
        <v>1.8511012840249461E-2</v>
      </c>
    </row>
    <row r="49" spans="2:12" x14ac:dyDescent="0.4">
      <c r="B49" s="4" t="s">
        <v>423</v>
      </c>
      <c r="C49" s="18">
        <v>251</v>
      </c>
      <c r="E49" s="25">
        <v>5.2499999999999991</v>
      </c>
      <c r="F49" s="18">
        <v>9478</v>
      </c>
      <c r="G49" s="18">
        <v>8019</v>
      </c>
      <c r="H49" s="25">
        <f t="shared" si="3"/>
        <v>8748.5</v>
      </c>
      <c r="I49" s="25">
        <f t="shared" si="0"/>
        <v>8484.1666666666661</v>
      </c>
      <c r="J49" s="23">
        <f t="shared" si="2"/>
        <v>1.6160317460317462</v>
      </c>
      <c r="K49" s="23"/>
      <c r="L49" s="23"/>
    </row>
    <row r="50" spans="2:12" x14ac:dyDescent="0.4">
      <c r="B50" s="4" t="s">
        <v>424</v>
      </c>
      <c r="C50" s="18">
        <v>273</v>
      </c>
      <c r="E50" s="25">
        <v>5.2499999999999991</v>
      </c>
      <c r="F50" s="18">
        <v>8508</v>
      </c>
      <c r="G50" s="18">
        <v>9328</v>
      </c>
      <c r="H50" s="25">
        <f t="shared" si="3"/>
        <v>8918</v>
      </c>
      <c r="I50" s="25">
        <f t="shared" si="0"/>
        <v>8653.6666666666661</v>
      </c>
      <c r="J50" s="23">
        <f t="shared" si="2"/>
        <v>1.6483174603174604</v>
      </c>
      <c r="K50" s="23"/>
      <c r="L50" s="23"/>
    </row>
    <row r="51" spans="2:12" x14ac:dyDescent="0.4">
      <c r="B51" s="5" t="s">
        <v>425</v>
      </c>
      <c r="E51" s="25">
        <v>4.8583333333333334</v>
      </c>
      <c r="F51" s="18">
        <v>17877</v>
      </c>
      <c r="G51" s="18">
        <v>18583</v>
      </c>
      <c r="H51" s="25">
        <f t="shared" si="3"/>
        <v>18230</v>
      </c>
      <c r="I51" s="25">
        <f t="shared" si="0"/>
        <v>17965.666666666668</v>
      </c>
      <c r="J51" s="23">
        <f t="shared" si="2"/>
        <v>3.6979073756432248</v>
      </c>
      <c r="K51" s="23">
        <f>AVERAGE(J51:J53)</f>
        <v>3.5025385934819897</v>
      </c>
      <c r="L51" s="23">
        <f t="shared" ref="L51" si="20">_xlfn.STDEV.P(J51:J53)</f>
        <v>0.15667292880706979</v>
      </c>
    </row>
    <row r="52" spans="2:12" x14ac:dyDescent="0.4">
      <c r="B52" s="5" t="s">
        <v>426</v>
      </c>
      <c r="E52" s="25">
        <v>4.8583333333333334</v>
      </c>
      <c r="F52" s="18">
        <v>15255</v>
      </c>
      <c r="G52" s="18">
        <v>19237</v>
      </c>
      <c r="H52" s="25">
        <f t="shared" si="3"/>
        <v>17246</v>
      </c>
      <c r="I52" s="25">
        <f t="shared" si="0"/>
        <v>16981.666666666668</v>
      </c>
      <c r="J52" s="23">
        <f t="shared" si="2"/>
        <v>3.4953687821612349</v>
      </c>
      <c r="K52" s="23"/>
      <c r="L52" s="23"/>
    </row>
    <row r="53" spans="2:12" x14ac:dyDescent="0.4">
      <c r="B53" s="5" t="s">
        <v>427</v>
      </c>
      <c r="E53" s="25">
        <v>4.8583333333333334</v>
      </c>
      <c r="F53" s="18">
        <v>17625</v>
      </c>
      <c r="G53" s="18">
        <v>15108</v>
      </c>
      <c r="H53" s="25">
        <f t="shared" si="3"/>
        <v>16366.5</v>
      </c>
      <c r="I53" s="25">
        <f t="shared" si="0"/>
        <v>16102.166666666666</v>
      </c>
      <c r="J53" s="23">
        <f t="shared" si="2"/>
        <v>3.3143396226415089</v>
      </c>
      <c r="K53" s="23"/>
      <c r="L53" s="23"/>
    </row>
    <row r="54" spans="2:12" x14ac:dyDescent="0.4">
      <c r="B54" s="5" t="s">
        <v>428</v>
      </c>
      <c r="E54" s="25">
        <v>4.8416666666666668</v>
      </c>
      <c r="F54" s="18">
        <v>4418</v>
      </c>
      <c r="G54" s="18">
        <v>4656</v>
      </c>
      <c r="H54" s="25">
        <f t="shared" si="3"/>
        <v>4537</v>
      </c>
      <c r="I54" s="25">
        <f t="shared" si="0"/>
        <v>4272.666666666667</v>
      </c>
      <c r="J54" s="23">
        <f t="shared" si="2"/>
        <v>0.8824784853700518</v>
      </c>
      <c r="K54" s="23">
        <f t="shared" ref="K54" si="21">AVERAGE(J54:J56)</f>
        <v>0.94554216867469887</v>
      </c>
      <c r="L54" s="23">
        <f t="shared" ref="L54" si="22">_xlfn.STDEV.P(J54:J56)</f>
        <v>6.0108198917416387E-2</v>
      </c>
    </row>
    <row r="55" spans="2:12" x14ac:dyDescent="0.4">
      <c r="B55" s="5" t="s">
        <v>429</v>
      </c>
      <c r="E55" s="25">
        <v>4.8416666666666668</v>
      </c>
      <c r="F55" s="18">
        <v>5111</v>
      </c>
      <c r="G55" s="18">
        <v>5357</v>
      </c>
      <c r="H55" s="25">
        <f t="shared" si="3"/>
        <v>5234</v>
      </c>
      <c r="I55" s="25">
        <f t="shared" si="0"/>
        <v>4969.666666666667</v>
      </c>
      <c r="J55" s="23">
        <f t="shared" si="2"/>
        <v>1.0264371772805509</v>
      </c>
      <c r="K55" s="23"/>
      <c r="L55" s="23"/>
    </row>
    <row r="56" spans="2:12" x14ac:dyDescent="0.4">
      <c r="B56" s="5" t="s">
        <v>430</v>
      </c>
      <c r="E56" s="25">
        <v>4.8416666666666668</v>
      </c>
      <c r="F56" s="18">
        <v>4965</v>
      </c>
      <c r="G56" s="18">
        <v>4547</v>
      </c>
      <c r="H56" s="25">
        <f t="shared" si="3"/>
        <v>4756</v>
      </c>
      <c r="I56" s="25">
        <f t="shared" si="0"/>
        <v>4491.666666666667</v>
      </c>
      <c r="J56" s="23">
        <f t="shared" si="2"/>
        <v>0.92771084337349408</v>
      </c>
      <c r="K56" s="23"/>
      <c r="L56" s="23"/>
    </row>
    <row r="57" spans="2:12" x14ac:dyDescent="0.4">
      <c r="B57" s="5" t="s">
        <v>437</v>
      </c>
      <c r="E57" s="25">
        <v>5.0916666666666668</v>
      </c>
      <c r="F57" s="18">
        <v>9810</v>
      </c>
      <c r="G57" s="18">
        <v>11787</v>
      </c>
      <c r="H57" s="25">
        <f t="shared" si="3"/>
        <v>10798.5</v>
      </c>
      <c r="I57" s="25">
        <f t="shared" si="0"/>
        <v>10534.166666666666</v>
      </c>
      <c r="J57" s="23">
        <f t="shared" si="2"/>
        <v>2.0689034369885433</v>
      </c>
      <c r="K57" s="23">
        <f t="shared" ref="K57" si="23">AVERAGE(J57:J59)</f>
        <v>2.3155155482815055</v>
      </c>
      <c r="L57" s="23">
        <f t="shared" ref="L57" si="24">_xlfn.STDEV.P(J57:J59)</f>
        <v>0.2076473404263342</v>
      </c>
    </row>
    <row r="58" spans="2:12" x14ac:dyDescent="0.4">
      <c r="B58" s="5" t="s">
        <v>438</v>
      </c>
      <c r="E58" s="25">
        <v>5.0916666666666668</v>
      </c>
      <c r="F58" s="18">
        <v>13945</v>
      </c>
      <c r="G58" s="18">
        <v>12825</v>
      </c>
      <c r="H58" s="25">
        <f t="shared" si="3"/>
        <v>13385</v>
      </c>
      <c r="I58" s="25">
        <f t="shared" si="0"/>
        <v>13120.666666666666</v>
      </c>
      <c r="J58" s="23">
        <f t="shared" si="2"/>
        <v>2.5768903436988544</v>
      </c>
      <c r="K58" s="23"/>
      <c r="L58" s="23"/>
    </row>
    <row r="59" spans="2:12" x14ac:dyDescent="0.4">
      <c r="B59" s="5" t="s">
        <v>439</v>
      </c>
      <c r="E59" s="25">
        <v>5.0916666666666668</v>
      </c>
      <c r="F59" s="18">
        <v>11911</v>
      </c>
      <c r="G59" s="18">
        <v>12047</v>
      </c>
      <c r="H59" s="25">
        <f t="shared" si="3"/>
        <v>11979</v>
      </c>
      <c r="I59" s="25">
        <f t="shared" si="0"/>
        <v>11714.666666666666</v>
      </c>
      <c r="J59" s="23">
        <f t="shared" si="2"/>
        <v>2.3007528641571193</v>
      </c>
      <c r="K59" s="23"/>
      <c r="L59" s="23"/>
    </row>
    <row r="60" spans="2:12" x14ac:dyDescent="0.4">
      <c r="B60" s="5" t="s">
        <v>440</v>
      </c>
      <c r="E60" s="25">
        <v>4.5916666666666677</v>
      </c>
      <c r="F60" s="18">
        <v>6138</v>
      </c>
      <c r="G60" s="18">
        <v>5323</v>
      </c>
      <c r="H60" s="25">
        <f t="shared" si="3"/>
        <v>5730.5</v>
      </c>
      <c r="I60" s="25">
        <f t="shared" si="0"/>
        <v>5466.166666666667</v>
      </c>
      <c r="J60" s="23">
        <f t="shared" si="2"/>
        <v>1.1904537205081667</v>
      </c>
      <c r="K60" s="23">
        <f t="shared" ref="K60" si="25">AVERAGE(J60:J62)</f>
        <v>1.2004718693284933</v>
      </c>
      <c r="L60" s="23">
        <f t="shared" ref="L60" si="26">_xlfn.STDEV.P(J60:J62)</f>
        <v>9.6679908905039965E-3</v>
      </c>
    </row>
    <row r="61" spans="2:12" x14ac:dyDescent="0.4">
      <c r="B61" s="5" t="s">
        <v>441</v>
      </c>
      <c r="E61" s="25">
        <v>4.5916666666666677</v>
      </c>
      <c r="F61" s="18">
        <v>6000</v>
      </c>
      <c r="G61" s="18">
        <v>5673</v>
      </c>
      <c r="H61" s="25">
        <f t="shared" si="3"/>
        <v>5836.5</v>
      </c>
      <c r="I61" s="25">
        <f t="shared" si="0"/>
        <v>5572.166666666667</v>
      </c>
      <c r="J61" s="23">
        <f t="shared" si="2"/>
        <v>1.2135390199637022</v>
      </c>
      <c r="K61" s="23"/>
      <c r="L61" s="23"/>
    </row>
    <row r="62" spans="2:12" x14ac:dyDescent="0.4">
      <c r="B62" s="5" t="s">
        <v>442</v>
      </c>
      <c r="E62" s="25">
        <v>4.5916666666666677</v>
      </c>
      <c r="F62" s="18">
        <v>5759</v>
      </c>
      <c r="G62" s="18">
        <v>5766</v>
      </c>
      <c r="H62" s="25">
        <f t="shared" si="3"/>
        <v>5762.5</v>
      </c>
      <c r="I62" s="25">
        <f t="shared" si="0"/>
        <v>5498.166666666667</v>
      </c>
      <c r="J62" s="23">
        <f t="shared" si="2"/>
        <v>1.1974228675136114</v>
      </c>
      <c r="K62" s="23"/>
      <c r="L62" s="23"/>
    </row>
    <row r="63" spans="2:12" x14ac:dyDescent="0.4">
      <c r="B63" s="5" t="s">
        <v>431</v>
      </c>
      <c r="E63" s="25">
        <v>5.0083333333333337</v>
      </c>
      <c r="F63" s="18">
        <v>9785</v>
      </c>
      <c r="G63" s="18">
        <v>8634</v>
      </c>
      <c r="H63" s="25">
        <f t="shared" si="3"/>
        <v>9209.5</v>
      </c>
      <c r="I63" s="25">
        <f t="shared" si="0"/>
        <v>8945.1666666666661</v>
      </c>
      <c r="J63" s="23">
        <f t="shared" si="2"/>
        <v>1.7860565723793675</v>
      </c>
      <c r="K63" s="23">
        <f>AVERAGE(J63:J65)</f>
        <v>1.6880532445923457</v>
      </c>
      <c r="L63" s="23">
        <f t="shared" ref="L63" si="27">_xlfn.STDEV.P(J63:J65)</f>
        <v>7.5145130036033708E-2</v>
      </c>
    </row>
    <row r="64" spans="2:12" x14ac:dyDescent="0.4">
      <c r="B64" s="5" t="s">
        <v>432</v>
      </c>
      <c r="E64" s="25">
        <v>5.0083333333333337</v>
      </c>
      <c r="F64" s="18">
        <v>8141</v>
      </c>
      <c r="G64" s="18">
        <v>8449</v>
      </c>
      <c r="H64" s="25">
        <f t="shared" si="3"/>
        <v>8295</v>
      </c>
      <c r="I64" s="25">
        <f t="shared" si="0"/>
        <v>8030.666666666667</v>
      </c>
      <c r="J64" s="23">
        <f t="shared" si="2"/>
        <v>1.6034608985024958</v>
      </c>
      <c r="K64" s="23"/>
      <c r="L64" s="23"/>
    </row>
    <row r="65" spans="1:12" x14ac:dyDescent="0.4">
      <c r="B65" s="5" t="s">
        <v>433</v>
      </c>
      <c r="E65" s="25">
        <v>5.0083333333333337</v>
      </c>
      <c r="F65" s="18">
        <v>8232</v>
      </c>
      <c r="G65" s="18">
        <v>9071</v>
      </c>
      <c r="H65" s="25">
        <f t="shared" si="3"/>
        <v>8651.5</v>
      </c>
      <c r="I65" s="25">
        <f t="shared" si="0"/>
        <v>8387.1666666666661</v>
      </c>
      <c r="J65" s="23">
        <f t="shared" si="2"/>
        <v>1.6746422628951745</v>
      </c>
      <c r="K65" s="23"/>
      <c r="L65" s="23"/>
    </row>
    <row r="66" spans="1:12" x14ac:dyDescent="0.4">
      <c r="B66" s="4" t="s">
        <v>434</v>
      </c>
      <c r="E66" s="25">
        <v>4.6749999999999998</v>
      </c>
      <c r="F66" s="18">
        <v>2264</v>
      </c>
      <c r="G66" s="18">
        <v>2812</v>
      </c>
      <c r="H66" s="25">
        <f t="shared" si="3"/>
        <v>2538</v>
      </c>
      <c r="I66" s="25">
        <f t="shared" si="0"/>
        <v>2273.6666666666665</v>
      </c>
      <c r="J66" s="23">
        <f t="shared" si="2"/>
        <v>0.48634581105169339</v>
      </c>
      <c r="K66" s="23">
        <f>AVERAGE(J66:J68)</f>
        <v>0.50096256684491969</v>
      </c>
      <c r="L66" s="23">
        <f>_xlfn.STDEV.P(J66:J68)</f>
        <v>1.3363231085459342E-2</v>
      </c>
    </row>
    <row r="67" spans="1:12" x14ac:dyDescent="0.4">
      <c r="B67" s="4" t="s">
        <v>435</v>
      </c>
      <c r="E67" s="25">
        <v>4.6749999999999998</v>
      </c>
      <c r="F67" s="18">
        <v>2322</v>
      </c>
      <c r="G67" s="18">
        <v>3056</v>
      </c>
      <c r="H67" s="25">
        <f t="shared" si="3"/>
        <v>2689</v>
      </c>
      <c r="I67" s="25">
        <f t="shared" ref="I67:I89" si="28">(H67-D$6)</f>
        <v>2424.6666666666665</v>
      </c>
      <c r="J67" s="23">
        <f t="shared" si="2"/>
        <v>0.51864527629233503</v>
      </c>
      <c r="K67" s="23"/>
      <c r="L67" s="23"/>
    </row>
    <row r="68" spans="1:12" x14ac:dyDescent="0.4">
      <c r="B68" s="4" t="s">
        <v>436</v>
      </c>
      <c r="E68" s="25">
        <v>4.6749999999999998</v>
      </c>
      <c r="F68" s="18">
        <v>2288</v>
      </c>
      <c r="G68" s="18">
        <v>2896</v>
      </c>
      <c r="H68" s="25">
        <f t="shared" si="3"/>
        <v>2592</v>
      </c>
      <c r="I68" s="25">
        <f t="shared" si="28"/>
        <v>2327.6666666666665</v>
      </c>
      <c r="J68" s="23">
        <f t="shared" ref="J68:J89" si="29">(I68*10)/(E68*10000000)*1000</f>
        <v>0.49789661319073081</v>
      </c>
      <c r="K68" s="23"/>
      <c r="L68" s="23"/>
    </row>
    <row r="69" spans="1:12" x14ac:dyDescent="0.4">
      <c r="A69" s="4">
        <v>96</v>
      </c>
      <c r="B69" s="4" t="s">
        <v>422</v>
      </c>
      <c r="C69" s="18">
        <v>269</v>
      </c>
      <c r="D69" s="25">
        <f>AVERAGE(C69:C71)</f>
        <v>264.33333333333331</v>
      </c>
      <c r="E69" s="25">
        <v>16.3</v>
      </c>
      <c r="F69" s="18">
        <v>11578</v>
      </c>
      <c r="G69" s="18">
        <v>11572</v>
      </c>
      <c r="H69" s="25">
        <f t="shared" si="3"/>
        <v>11575</v>
      </c>
      <c r="I69" s="25">
        <f t="shared" si="28"/>
        <v>11310.666666666666</v>
      </c>
      <c r="J69" s="23">
        <f t="shared" si="29"/>
        <v>0.69390593047034754</v>
      </c>
      <c r="K69" s="23">
        <f>AVERAGE(J69:J71)</f>
        <v>0.69975460122699384</v>
      </c>
      <c r="L69" s="23">
        <f>_xlfn.STDEV.P(J69:J71)</f>
        <v>8.5547937761208184E-3</v>
      </c>
    </row>
    <row r="70" spans="1:12" x14ac:dyDescent="0.4">
      <c r="B70" s="4" t="s">
        <v>423</v>
      </c>
      <c r="C70" s="18">
        <v>251</v>
      </c>
      <c r="E70" s="25">
        <v>16.3</v>
      </c>
      <c r="F70" s="18">
        <v>11861</v>
      </c>
      <c r="G70" s="18">
        <v>11276</v>
      </c>
      <c r="H70" s="25">
        <f t="shared" si="3"/>
        <v>11568.5</v>
      </c>
      <c r="I70" s="25">
        <f t="shared" si="28"/>
        <v>11304.166666666666</v>
      </c>
      <c r="J70" s="23">
        <f t="shared" si="29"/>
        <v>0.69350715746421254</v>
      </c>
      <c r="K70" s="23"/>
      <c r="L70" s="23"/>
    </row>
    <row r="71" spans="1:12" x14ac:dyDescent="0.4">
      <c r="B71" s="4" t="s">
        <v>424</v>
      </c>
      <c r="C71" s="18">
        <v>273</v>
      </c>
      <c r="E71" s="25">
        <v>16.3</v>
      </c>
      <c r="F71" s="18">
        <v>11639</v>
      </c>
      <c r="G71" s="18">
        <v>12096</v>
      </c>
      <c r="H71" s="25">
        <f t="shared" ref="H71:H89" si="30">AVERAGE(F71:G71)</f>
        <v>11867.5</v>
      </c>
      <c r="I71" s="25">
        <f t="shared" si="28"/>
        <v>11603.166666666666</v>
      </c>
      <c r="J71" s="23">
        <f t="shared" si="29"/>
        <v>0.71185071574642123</v>
      </c>
      <c r="K71" s="23"/>
      <c r="L71" s="23"/>
    </row>
    <row r="72" spans="1:12" x14ac:dyDescent="0.4">
      <c r="B72" s="5" t="s">
        <v>425</v>
      </c>
      <c r="E72" s="25">
        <v>5.4333333333333327</v>
      </c>
      <c r="F72" s="18">
        <v>14342</v>
      </c>
      <c r="G72" s="18">
        <v>14773</v>
      </c>
      <c r="H72" s="25">
        <f t="shared" si="30"/>
        <v>14557.5</v>
      </c>
      <c r="I72" s="25">
        <f t="shared" si="28"/>
        <v>14293.166666666666</v>
      </c>
      <c r="J72" s="23">
        <f t="shared" si="29"/>
        <v>2.6306441717791409</v>
      </c>
      <c r="K72" s="23">
        <f>AVERAGE(J72:J74)</f>
        <v>2.5817791411042941</v>
      </c>
      <c r="L72" s="23">
        <f t="shared" ref="L72" si="31">_xlfn.STDEV.P(J72:J74)</f>
        <v>3.8450476699485869E-2</v>
      </c>
    </row>
    <row r="73" spans="1:12" x14ac:dyDescent="0.4">
      <c r="B73" s="5" t="s">
        <v>426</v>
      </c>
      <c r="E73" s="25">
        <v>5.4333333333333327</v>
      </c>
      <c r="F73" s="18">
        <v>13468</v>
      </c>
      <c r="G73" s="18">
        <v>14626</v>
      </c>
      <c r="H73" s="25">
        <f t="shared" si="30"/>
        <v>14047</v>
      </c>
      <c r="I73" s="25">
        <f t="shared" si="28"/>
        <v>13782.666666666666</v>
      </c>
      <c r="J73" s="23">
        <f t="shared" si="29"/>
        <v>2.5366871165644169</v>
      </c>
      <c r="K73" s="23"/>
      <c r="L73" s="23"/>
    </row>
    <row r="74" spans="1:12" x14ac:dyDescent="0.4">
      <c r="B74" s="5" t="s">
        <v>427</v>
      </c>
      <c r="E74" s="25">
        <v>5.4333333333333327</v>
      </c>
      <c r="F74" s="18">
        <v>14730</v>
      </c>
      <c r="G74" s="18">
        <v>13813</v>
      </c>
      <c r="H74" s="25">
        <f t="shared" si="30"/>
        <v>14271.5</v>
      </c>
      <c r="I74" s="25">
        <f t="shared" si="28"/>
        <v>14007.166666666666</v>
      </c>
      <c r="J74" s="23">
        <f t="shared" si="29"/>
        <v>2.5780061349693253</v>
      </c>
      <c r="K74" s="23"/>
      <c r="L74" s="23"/>
    </row>
    <row r="75" spans="1:12" x14ac:dyDescent="0.4">
      <c r="B75" s="5" t="s">
        <v>428</v>
      </c>
      <c r="E75" s="25">
        <v>4.9333333333333336</v>
      </c>
      <c r="F75" s="18">
        <v>5372</v>
      </c>
      <c r="G75" s="18">
        <v>6081</v>
      </c>
      <c r="H75" s="25">
        <f t="shared" si="30"/>
        <v>5726.5</v>
      </c>
      <c r="I75" s="25">
        <f t="shared" si="28"/>
        <v>5462.166666666667</v>
      </c>
      <c r="J75" s="23">
        <f t="shared" si="29"/>
        <v>1.1071959459459459</v>
      </c>
      <c r="K75" s="23">
        <f t="shared" ref="K75" si="32">AVERAGE(J75:J77)</f>
        <v>1.2138851351351352</v>
      </c>
      <c r="L75" s="23">
        <f t="shared" ref="L75" si="33">_xlfn.STDEV.P(J75:J77)</f>
        <v>0.12014817861578078</v>
      </c>
    </row>
    <row r="76" spans="1:12" x14ac:dyDescent="0.4">
      <c r="B76" s="5" t="s">
        <v>429</v>
      </c>
      <c r="E76" s="25">
        <v>4.9333333333333336</v>
      </c>
      <c r="F76" s="18">
        <v>7697</v>
      </c>
      <c r="G76" s="18">
        <v>6465</v>
      </c>
      <c r="H76" s="25">
        <f t="shared" si="30"/>
        <v>7081</v>
      </c>
      <c r="I76" s="25">
        <f t="shared" si="28"/>
        <v>6816.666666666667</v>
      </c>
      <c r="J76" s="23">
        <f t="shared" si="29"/>
        <v>1.3817567567567568</v>
      </c>
      <c r="K76" s="23"/>
      <c r="L76" s="23"/>
    </row>
    <row r="77" spans="1:12" x14ac:dyDescent="0.4">
      <c r="B77" s="5" t="s">
        <v>430</v>
      </c>
      <c r="E77" s="25">
        <v>4.9333333333333336</v>
      </c>
      <c r="F77" s="18">
        <v>5781</v>
      </c>
      <c r="G77" s="18">
        <v>6121</v>
      </c>
      <c r="H77" s="25">
        <f t="shared" si="30"/>
        <v>5951</v>
      </c>
      <c r="I77" s="25">
        <f t="shared" si="28"/>
        <v>5686.666666666667</v>
      </c>
      <c r="J77" s="23">
        <f t="shared" si="29"/>
        <v>1.1527027027027026</v>
      </c>
      <c r="K77" s="23"/>
      <c r="L77" s="23"/>
    </row>
    <row r="78" spans="1:12" x14ac:dyDescent="0.4">
      <c r="B78" s="5" t="s">
        <v>437</v>
      </c>
      <c r="E78" s="25">
        <v>8.2000000000000011</v>
      </c>
      <c r="F78" s="18">
        <v>7431</v>
      </c>
      <c r="G78" s="18">
        <v>7364</v>
      </c>
      <c r="H78" s="25">
        <f t="shared" si="30"/>
        <v>7397.5</v>
      </c>
      <c r="I78" s="25">
        <f t="shared" si="28"/>
        <v>7133.166666666667</v>
      </c>
      <c r="J78" s="23">
        <f t="shared" si="29"/>
        <v>0.8698983739837397</v>
      </c>
      <c r="K78" s="23">
        <f t="shared" ref="K78" si="34">AVERAGE(J78:J80)</f>
        <v>0.88260162601626002</v>
      </c>
      <c r="L78" s="23">
        <f t="shared" ref="L78" si="35">_xlfn.STDEV.P(J78:J80)</f>
        <v>9.983172105888477E-3</v>
      </c>
    </row>
    <row r="79" spans="1:12" x14ac:dyDescent="0.4">
      <c r="B79" s="5" t="s">
        <v>438</v>
      </c>
      <c r="E79" s="25">
        <v>8.2000000000000011</v>
      </c>
      <c r="F79" s="18">
        <v>7170</v>
      </c>
      <c r="G79" s="18">
        <v>7850</v>
      </c>
      <c r="H79" s="25">
        <f t="shared" si="30"/>
        <v>7510</v>
      </c>
      <c r="I79" s="25">
        <f t="shared" si="28"/>
        <v>7245.666666666667</v>
      </c>
      <c r="J79" s="23">
        <f t="shared" si="29"/>
        <v>0.88361788617886172</v>
      </c>
      <c r="K79" s="23"/>
      <c r="L79" s="23"/>
    </row>
    <row r="80" spans="1:12" x14ac:dyDescent="0.4">
      <c r="B80" s="5" t="s">
        <v>439</v>
      </c>
      <c r="E80" s="25">
        <v>8.2000000000000011</v>
      </c>
      <c r="F80" s="18">
        <v>7333</v>
      </c>
      <c r="G80" s="18">
        <v>7862</v>
      </c>
      <c r="H80" s="25">
        <f t="shared" si="30"/>
        <v>7597.5</v>
      </c>
      <c r="I80" s="25">
        <f t="shared" si="28"/>
        <v>7333.166666666667</v>
      </c>
      <c r="J80" s="23">
        <f t="shared" si="29"/>
        <v>0.89428861788617875</v>
      </c>
      <c r="K80" s="23"/>
      <c r="L80" s="23"/>
    </row>
    <row r="81" spans="2:12" x14ac:dyDescent="0.4">
      <c r="B81" s="5" t="s">
        <v>440</v>
      </c>
      <c r="E81" s="25">
        <v>4.833333333333333</v>
      </c>
      <c r="F81" s="18">
        <v>4848</v>
      </c>
      <c r="G81" s="18">
        <v>4991</v>
      </c>
      <c r="H81" s="25">
        <f t="shared" si="30"/>
        <v>4919.5</v>
      </c>
      <c r="I81" s="25">
        <f t="shared" si="28"/>
        <v>4655.166666666667</v>
      </c>
      <c r="J81" s="23">
        <f t="shared" si="29"/>
        <v>0.96313793103448297</v>
      </c>
      <c r="K81" s="23">
        <f t="shared" ref="K81" si="36">AVERAGE(J81:J83)</f>
        <v>0.97341379310344855</v>
      </c>
      <c r="L81" s="23">
        <f t="shared" ref="L81" si="37">_xlfn.STDEV.P(J81:J83)</f>
        <v>1.4605473539489308E-2</v>
      </c>
    </row>
    <row r="82" spans="2:12" x14ac:dyDescent="0.4">
      <c r="B82" s="5" t="s">
        <v>441</v>
      </c>
      <c r="E82" s="25">
        <v>4.833333333333333</v>
      </c>
      <c r="F82" s="18">
        <v>4989</v>
      </c>
      <c r="G82" s="18">
        <v>5149</v>
      </c>
      <c r="H82" s="25">
        <f t="shared" si="30"/>
        <v>5069</v>
      </c>
      <c r="I82" s="25">
        <f t="shared" si="28"/>
        <v>4804.666666666667</v>
      </c>
      <c r="J82" s="23">
        <f t="shared" si="29"/>
        <v>0.99406896551724155</v>
      </c>
      <c r="K82" s="23"/>
      <c r="L82" s="23"/>
    </row>
    <row r="83" spans="2:12" x14ac:dyDescent="0.4">
      <c r="B83" s="5" t="s">
        <v>442</v>
      </c>
      <c r="E83" s="25">
        <v>4.833333333333333</v>
      </c>
      <c r="F83" s="18">
        <v>4891</v>
      </c>
      <c r="G83" s="18">
        <v>4947</v>
      </c>
      <c r="H83" s="25">
        <f t="shared" si="30"/>
        <v>4919</v>
      </c>
      <c r="I83" s="25">
        <f t="shared" si="28"/>
        <v>4654.666666666667</v>
      </c>
      <c r="J83" s="23">
        <f t="shared" si="29"/>
        <v>0.96303448275862091</v>
      </c>
      <c r="K83" s="23"/>
      <c r="L83" s="23"/>
    </row>
    <row r="84" spans="2:12" x14ac:dyDescent="0.4">
      <c r="B84" s="5" t="s">
        <v>431</v>
      </c>
      <c r="E84" s="25">
        <v>5.2333333333333334</v>
      </c>
      <c r="F84" s="18">
        <v>7119</v>
      </c>
      <c r="G84" s="18">
        <v>7211</v>
      </c>
      <c r="H84" s="25">
        <f t="shared" si="30"/>
        <v>7165</v>
      </c>
      <c r="I84" s="25">
        <f t="shared" si="28"/>
        <v>6900.666666666667</v>
      </c>
      <c r="J84" s="23">
        <f t="shared" si="29"/>
        <v>1.3185987261146497</v>
      </c>
      <c r="K84" s="23">
        <f>AVERAGE(J84:J86)</f>
        <v>1.2827707006369427</v>
      </c>
      <c r="L84" s="23">
        <f t="shared" ref="L84" si="38">_xlfn.STDEV.P(J84:J86)</f>
        <v>3.0233079715630107E-2</v>
      </c>
    </row>
    <row r="85" spans="2:12" x14ac:dyDescent="0.4">
      <c r="B85" s="5" t="s">
        <v>432</v>
      </c>
      <c r="E85" s="25">
        <v>5.2333333333333334</v>
      </c>
      <c r="F85" s="18">
        <v>6734</v>
      </c>
      <c r="G85" s="18">
        <v>6822</v>
      </c>
      <c r="H85" s="25">
        <f t="shared" si="30"/>
        <v>6778</v>
      </c>
      <c r="I85" s="25">
        <f t="shared" si="28"/>
        <v>6513.666666666667</v>
      </c>
      <c r="J85" s="23">
        <f t="shared" si="29"/>
        <v>1.2446496815286625</v>
      </c>
      <c r="K85" s="23"/>
      <c r="L85" s="23"/>
    </row>
    <row r="86" spans="2:12" x14ac:dyDescent="0.4">
      <c r="B86" s="5" t="s">
        <v>433</v>
      </c>
      <c r="E86" s="25">
        <v>5.2333333333333334</v>
      </c>
      <c r="F86" s="18">
        <v>7245</v>
      </c>
      <c r="G86" s="18">
        <v>6734</v>
      </c>
      <c r="H86" s="25">
        <f t="shared" si="30"/>
        <v>6989.5</v>
      </c>
      <c r="I86" s="25">
        <f t="shared" si="28"/>
        <v>6725.166666666667</v>
      </c>
      <c r="J86" s="23">
        <f t="shared" si="29"/>
        <v>1.285063694267516</v>
      </c>
      <c r="K86" s="23"/>
      <c r="L86" s="23"/>
    </row>
    <row r="87" spans="2:12" x14ac:dyDescent="0.4">
      <c r="B87" s="4" t="s">
        <v>434</v>
      </c>
      <c r="E87" s="25">
        <v>4.9666666666666659</v>
      </c>
      <c r="F87" s="18">
        <v>2483</v>
      </c>
      <c r="G87" s="18">
        <v>2380</v>
      </c>
      <c r="H87" s="25">
        <f t="shared" si="30"/>
        <v>2431.5</v>
      </c>
      <c r="I87" s="25">
        <f t="shared" si="28"/>
        <v>2167.1666666666665</v>
      </c>
      <c r="J87" s="23">
        <f t="shared" si="29"/>
        <v>0.43634228187919466</v>
      </c>
      <c r="K87" s="23">
        <f>AVERAGE(J87:J89)</f>
        <v>0.43583892617449665</v>
      </c>
      <c r="L87" s="23">
        <f>_xlfn.STDEV.P(J87:J89)</f>
        <v>6.8727257192955143E-3</v>
      </c>
    </row>
    <row r="88" spans="2:12" x14ac:dyDescent="0.4">
      <c r="B88" s="4" t="s">
        <v>435</v>
      </c>
      <c r="E88" s="25">
        <v>4.9666666666666659</v>
      </c>
      <c r="F88" s="18">
        <v>2437</v>
      </c>
      <c r="G88" s="18">
        <v>2335</v>
      </c>
      <c r="H88" s="25">
        <f t="shared" si="30"/>
        <v>2386</v>
      </c>
      <c r="I88" s="25">
        <f t="shared" si="28"/>
        <v>2121.6666666666665</v>
      </c>
      <c r="J88" s="23">
        <f t="shared" si="29"/>
        <v>0.42718120805369131</v>
      </c>
      <c r="K88" s="23"/>
      <c r="L88" s="23"/>
    </row>
    <row r="89" spans="2:12" x14ac:dyDescent="0.4">
      <c r="B89" s="4" t="s">
        <v>436</v>
      </c>
      <c r="E89" s="25">
        <v>4.9666666666666659</v>
      </c>
      <c r="F89" s="18">
        <v>2384</v>
      </c>
      <c r="G89" s="18">
        <v>2555</v>
      </c>
      <c r="H89" s="25">
        <f t="shared" si="30"/>
        <v>2469.5</v>
      </c>
      <c r="I89" s="25">
        <f t="shared" si="28"/>
        <v>2205.1666666666665</v>
      </c>
      <c r="J89" s="23">
        <f t="shared" si="29"/>
        <v>0.44399328859060405</v>
      </c>
      <c r="K89" s="23"/>
      <c r="L89" s="23"/>
    </row>
    <row r="90" spans="2:12" x14ac:dyDescent="0.4">
      <c r="E90" s="25"/>
    </row>
    <row r="91" spans="2:12" x14ac:dyDescent="0.4">
      <c r="E91" s="25"/>
    </row>
    <row r="92" spans="2:12" x14ac:dyDescent="0.4">
      <c r="E92" s="25"/>
    </row>
    <row r="93" spans="2:12" x14ac:dyDescent="0.4">
      <c r="E93" s="25"/>
    </row>
    <row r="94" spans="2:12" x14ac:dyDescent="0.4">
      <c r="E94" s="25"/>
    </row>
    <row r="95" spans="2:12" x14ac:dyDescent="0.4">
      <c r="E95" s="25"/>
    </row>
    <row r="96" spans="2:12" x14ac:dyDescent="0.4">
      <c r="E96" s="25"/>
    </row>
    <row r="97" spans="5:5" x14ac:dyDescent="0.4">
      <c r="E97" s="25"/>
    </row>
    <row r="98" spans="5:5" x14ac:dyDescent="0.4">
      <c r="E98" s="25"/>
    </row>
    <row r="99" spans="5:5" x14ac:dyDescent="0.4">
      <c r="E99" s="25"/>
    </row>
    <row r="100" spans="5:5" x14ac:dyDescent="0.4">
      <c r="E100" s="25"/>
    </row>
    <row r="101" spans="5:5" x14ac:dyDescent="0.4">
      <c r="E101" s="25"/>
    </row>
    <row r="102" spans="5:5" x14ac:dyDescent="0.4">
      <c r="E102" s="25"/>
    </row>
    <row r="103" spans="5:5" x14ac:dyDescent="0.4">
      <c r="E103" s="25"/>
    </row>
    <row r="104" spans="5:5" x14ac:dyDescent="0.4">
      <c r="E104" s="25"/>
    </row>
    <row r="105" spans="5:5" x14ac:dyDescent="0.4">
      <c r="E105" s="25"/>
    </row>
    <row r="106" spans="5:5" x14ac:dyDescent="0.4">
      <c r="E106" s="25"/>
    </row>
    <row r="107" spans="5:5" x14ac:dyDescent="0.4">
      <c r="E107" s="25"/>
    </row>
    <row r="108" spans="5:5" x14ac:dyDescent="0.4">
      <c r="E108" s="25"/>
    </row>
    <row r="109" spans="5:5" x14ac:dyDescent="0.4">
      <c r="E109" s="25"/>
    </row>
    <row r="110" spans="5:5" x14ac:dyDescent="0.4">
      <c r="E110" s="25"/>
    </row>
    <row r="111" spans="5:5" x14ac:dyDescent="0.4">
      <c r="E111" s="25"/>
    </row>
  </sheetData>
  <mergeCells count="10">
    <mergeCell ref="K1:K2"/>
    <mergeCell ref="L1:L2"/>
    <mergeCell ref="F1:H1"/>
    <mergeCell ref="J1:J2"/>
    <mergeCell ref="I1:I2"/>
    <mergeCell ref="E1:E2"/>
    <mergeCell ref="D1:D2"/>
    <mergeCell ref="C1:C2"/>
    <mergeCell ref="B1:B2"/>
    <mergeCell ref="A1:A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B416E-0AB5-49B2-9DB1-6669D196CCEF}">
  <dimension ref="A1:X14"/>
  <sheetViews>
    <sheetView workbookViewId="0">
      <selection activeCell="C16" sqref="C16"/>
    </sheetView>
  </sheetViews>
  <sheetFormatPr defaultColWidth="9" defaultRowHeight="13.9" x14ac:dyDescent="0.4"/>
  <cols>
    <col min="1" max="1" width="20.33203125" style="32" customWidth="1"/>
    <col min="2" max="2" width="11.796875" style="42" customWidth="1"/>
    <col min="3" max="5" width="20.86328125" style="32" customWidth="1"/>
    <col min="6" max="6" width="25.06640625" style="32" customWidth="1"/>
    <col min="7" max="7" width="19.19921875" style="32" customWidth="1"/>
    <col min="8" max="9" width="11.73046875" style="32" customWidth="1"/>
    <col min="10" max="10" width="14.6640625" style="32" customWidth="1"/>
    <col min="11" max="11" width="12.59765625" style="32" customWidth="1"/>
    <col min="12" max="12" width="11.6640625" style="32" customWidth="1"/>
    <col min="13" max="20" width="9" style="32"/>
    <col min="21" max="21" width="10.59765625" style="32" customWidth="1"/>
    <col min="22" max="16384" width="9" style="32"/>
  </cols>
  <sheetData>
    <row r="1" spans="1:24" s="18" customFormat="1" ht="15.75" customHeight="1" x14ac:dyDescent="0.4">
      <c r="A1" s="22" t="s">
        <v>466</v>
      </c>
      <c r="B1" s="22" t="s">
        <v>462</v>
      </c>
      <c r="C1" s="4" t="s">
        <v>485</v>
      </c>
      <c r="D1" s="4" t="s">
        <v>486</v>
      </c>
      <c r="E1" s="4" t="s">
        <v>487</v>
      </c>
      <c r="F1" s="4" t="s">
        <v>484</v>
      </c>
      <c r="G1" s="4" t="s">
        <v>483</v>
      </c>
      <c r="H1" s="96" t="s">
        <v>488</v>
      </c>
      <c r="I1" s="96"/>
      <c r="J1" s="96"/>
      <c r="K1" s="4" t="s">
        <v>444</v>
      </c>
      <c r="L1" s="4" t="s">
        <v>443</v>
      </c>
      <c r="T1" s="13"/>
      <c r="U1" s="13"/>
      <c r="V1" s="13"/>
      <c r="W1" s="13"/>
      <c r="X1" s="13"/>
    </row>
    <row r="2" spans="1:24" x14ac:dyDescent="0.4">
      <c r="A2" s="34"/>
      <c r="B2" s="22" t="s">
        <v>471</v>
      </c>
      <c r="C2" s="35">
        <v>26716</v>
      </c>
      <c r="D2" s="35">
        <v>27003</v>
      </c>
      <c r="E2" s="35">
        <v>27625</v>
      </c>
      <c r="F2" s="36">
        <f t="shared" ref="F2:F9" si="0">AVERAGE(C2:E2)</f>
        <v>27114.666666666668</v>
      </c>
      <c r="G2" s="36">
        <v>5.4666666666666659</v>
      </c>
      <c r="H2" s="36">
        <f t="shared" ref="H2:J9" si="1">C2/($G2*10000000)*10000</f>
        <v>4.8870731707317079</v>
      </c>
      <c r="I2" s="36">
        <f t="shared" si="1"/>
        <v>4.9395731707317081</v>
      </c>
      <c r="J2" s="36">
        <f t="shared" si="1"/>
        <v>5.0533536585365866</v>
      </c>
      <c r="K2" s="36">
        <f>AVERAGE(H2:J2)</f>
        <v>4.9600000000000009</v>
      </c>
      <c r="L2" s="36">
        <f>_xlfn.STDEV.P(H2:J2)</f>
        <v>6.9403370098884434E-2</v>
      </c>
      <c r="R2" s="4"/>
    </row>
    <row r="3" spans="1:24" x14ac:dyDescent="0.4">
      <c r="A3" s="42">
        <v>6</v>
      </c>
      <c r="B3" s="39" t="s">
        <v>472</v>
      </c>
      <c r="C3" s="35">
        <v>27001</v>
      </c>
      <c r="D3" s="35">
        <v>26958</v>
      </c>
      <c r="E3" s="35">
        <v>27968</v>
      </c>
      <c r="F3" s="36">
        <f t="shared" si="0"/>
        <v>27309</v>
      </c>
      <c r="G3" s="36">
        <v>5.5250000000000012</v>
      </c>
      <c r="H3" s="36">
        <f t="shared" si="1"/>
        <v>4.8870588235294106</v>
      </c>
      <c r="I3" s="36">
        <f t="shared" si="1"/>
        <v>4.8792760180995458</v>
      </c>
      <c r="J3" s="36">
        <f t="shared" si="1"/>
        <v>5.0620814479637994</v>
      </c>
      <c r="K3" s="36">
        <f t="shared" ref="K3:K9" si="2">AVERAGE(H3:J3)</f>
        <v>4.9428054298642516</v>
      </c>
      <c r="L3" s="36">
        <f t="shared" ref="L3:L9" si="3">_xlfn.STDEV.P(H3:J3)</f>
        <v>8.440070846998253E-2</v>
      </c>
      <c r="R3" s="18"/>
    </row>
    <row r="4" spans="1:24" x14ac:dyDescent="0.4">
      <c r="B4" s="39" t="s">
        <v>473</v>
      </c>
      <c r="C4" s="35">
        <v>26847</v>
      </c>
      <c r="D4" s="35">
        <v>27275</v>
      </c>
      <c r="E4" s="35">
        <v>27767</v>
      </c>
      <c r="F4" s="36">
        <f t="shared" si="0"/>
        <v>27296.333333333332</v>
      </c>
      <c r="G4" s="36">
        <v>4.9916666666666663</v>
      </c>
      <c r="H4" s="36">
        <f t="shared" si="1"/>
        <v>5.3783639398998329</v>
      </c>
      <c r="I4" s="36">
        <f t="shared" si="1"/>
        <v>5.4641068447412353</v>
      </c>
      <c r="J4" s="36">
        <f t="shared" si="1"/>
        <v>5.5626711185308846</v>
      </c>
      <c r="K4" s="36">
        <f t="shared" si="2"/>
        <v>5.4683806343906509</v>
      </c>
      <c r="L4" s="36">
        <f t="shared" si="3"/>
        <v>7.5303753701083595E-2</v>
      </c>
      <c r="R4" s="38"/>
    </row>
    <row r="5" spans="1:24" x14ac:dyDescent="0.4">
      <c r="B5" s="39" t="s">
        <v>474</v>
      </c>
      <c r="C5" s="35">
        <v>28747</v>
      </c>
      <c r="D5" s="35">
        <v>28748</v>
      </c>
      <c r="E5" s="35">
        <v>28990</v>
      </c>
      <c r="F5" s="36">
        <f t="shared" si="0"/>
        <v>28828.333333333332</v>
      </c>
      <c r="G5" s="36">
        <v>5.583333333333333</v>
      </c>
      <c r="H5" s="36">
        <f t="shared" si="1"/>
        <v>5.1487164179104488</v>
      </c>
      <c r="I5" s="36">
        <f t="shared" si="1"/>
        <v>5.1488955223880604</v>
      </c>
      <c r="J5" s="36">
        <f t="shared" si="1"/>
        <v>5.1922388059701499</v>
      </c>
      <c r="K5" s="36">
        <f t="shared" si="2"/>
        <v>5.1632835820895524</v>
      </c>
      <c r="L5" s="36">
        <f t="shared" si="3"/>
        <v>2.0474565719205383E-2</v>
      </c>
    </row>
    <row r="6" spans="1:24" x14ac:dyDescent="0.4">
      <c r="B6" s="39" t="s">
        <v>475</v>
      </c>
      <c r="C6" s="35">
        <v>30019</v>
      </c>
      <c r="D6" s="35">
        <v>30014</v>
      </c>
      <c r="E6" s="35">
        <v>30573</v>
      </c>
      <c r="F6" s="36">
        <f t="shared" si="0"/>
        <v>30202</v>
      </c>
      <c r="G6" s="36">
        <v>5.3500000000000005</v>
      </c>
      <c r="H6" s="36">
        <f t="shared" si="1"/>
        <v>5.6110280373831776</v>
      </c>
      <c r="I6" s="36">
        <f t="shared" si="1"/>
        <v>5.6100934579439246</v>
      </c>
      <c r="J6" s="36">
        <f t="shared" si="1"/>
        <v>5.7145794392523355</v>
      </c>
      <c r="K6" s="36">
        <f t="shared" si="2"/>
        <v>5.6452336448598119</v>
      </c>
      <c r="L6" s="36">
        <f t="shared" si="3"/>
        <v>4.9036365822585304E-2</v>
      </c>
    </row>
    <row r="7" spans="1:24" x14ac:dyDescent="0.4">
      <c r="B7" s="39" t="s">
        <v>476</v>
      </c>
      <c r="C7" s="35">
        <v>32208</v>
      </c>
      <c r="D7" s="35">
        <v>30737</v>
      </c>
      <c r="E7" s="35">
        <v>35550</v>
      </c>
      <c r="F7" s="36">
        <f t="shared" si="0"/>
        <v>32831.666666666664</v>
      </c>
      <c r="G7" s="36">
        <v>4.9833333333333334</v>
      </c>
      <c r="H7" s="36">
        <f t="shared" si="1"/>
        <v>6.4631438127090304</v>
      </c>
      <c r="I7" s="36">
        <f t="shared" si="1"/>
        <v>6.1679598662207358</v>
      </c>
      <c r="J7" s="36">
        <f t="shared" si="1"/>
        <v>7.1337792642140458</v>
      </c>
      <c r="K7" s="36">
        <f t="shared" si="2"/>
        <v>6.5882943143812698</v>
      </c>
      <c r="L7" s="36">
        <f t="shared" si="3"/>
        <v>0.40410292701789891</v>
      </c>
    </row>
    <row r="8" spans="1:24" x14ac:dyDescent="0.4">
      <c r="B8" s="39" t="s">
        <v>477</v>
      </c>
      <c r="C8" s="35">
        <v>33071</v>
      </c>
      <c r="D8" s="35">
        <v>32878</v>
      </c>
      <c r="E8" s="35">
        <v>34971</v>
      </c>
      <c r="F8" s="36">
        <f t="shared" si="0"/>
        <v>33640</v>
      </c>
      <c r="G8" s="36">
        <v>5.4333333333333336</v>
      </c>
      <c r="H8" s="36">
        <f t="shared" si="1"/>
        <v>6.0866871165644172</v>
      </c>
      <c r="I8" s="36">
        <f t="shared" si="1"/>
        <v>6.0511656441717783</v>
      </c>
      <c r="J8" s="36">
        <f t="shared" si="1"/>
        <v>6.4363803680981588</v>
      </c>
      <c r="K8" s="36">
        <f t="shared" si="2"/>
        <v>6.1914110429447851</v>
      </c>
      <c r="L8" s="36">
        <f t="shared" si="3"/>
        <v>0.17382543245031759</v>
      </c>
    </row>
    <row r="9" spans="1:24" x14ac:dyDescent="0.4">
      <c r="B9" s="39" t="s">
        <v>478</v>
      </c>
      <c r="C9" s="35">
        <v>51199</v>
      </c>
      <c r="D9" s="35">
        <v>51307</v>
      </c>
      <c r="E9" s="35">
        <v>53985</v>
      </c>
      <c r="F9" s="36">
        <f t="shared" si="0"/>
        <v>52163.666666666664</v>
      </c>
      <c r="G9" s="36">
        <v>5.9000000000000012</v>
      </c>
      <c r="H9" s="36">
        <f t="shared" si="1"/>
        <v>8.677796610169489</v>
      </c>
      <c r="I9" s="36">
        <f t="shared" si="1"/>
        <v>8.696101694915253</v>
      </c>
      <c r="J9" s="36">
        <f t="shared" si="1"/>
        <v>9.1499999999999986</v>
      </c>
      <c r="K9" s="36">
        <f t="shared" si="2"/>
        <v>8.8412994350282474</v>
      </c>
      <c r="L9" s="36">
        <f t="shared" si="3"/>
        <v>0.21841214578909668</v>
      </c>
    </row>
    <row r="10" spans="1:24" x14ac:dyDescent="0.4">
      <c r="B10" s="40"/>
      <c r="C10" s="35"/>
      <c r="D10" s="35"/>
    </row>
    <row r="11" spans="1:24" x14ac:dyDescent="0.4">
      <c r="B11" s="41"/>
      <c r="C11" s="37"/>
      <c r="D11" s="37"/>
    </row>
    <row r="12" spans="1:24" x14ac:dyDescent="0.4">
      <c r="B12" s="40"/>
      <c r="C12" s="35"/>
      <c r="D12" s="35"/>
    </row>
    <row r="13" spans="1:24" x14ac:dyDescent="0.4">
      <c r="B13" s="40"/>
      <c r="C13" s="35"/>
      <c r="D13" s="35"/>
    </row>
    <row r="14" spans="1:24" x14ac:dyDescent="0.4">
      <c r="B14" s="40"/>
      <c r="C14" s="35"/>
      <c r="D14" s="35"/>
    </row>
  </sheetData>
  <mergeCells count="1">
    <mergeCell ref="H1:J1"/>
  </mergeCells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59819-CF4C-471F-A06E-5A5B71169FD9}">
  <dimension ref="A1:BH387"/>
  <sheetViews>
    <sheetView tabSelected="1" workbookViewId="0">
      <selection activeCell="C7" sqref="C7"/>
    </sheetView>
  </sheetViews>
  <sheetFormatPr defaultRowHeight="13.5" x14ac:dyDescent="0.4"/>
  <cols>
    <col min="1" max="1" width="27.86328125" style="18" bestFit="1" customWidth="1"/>
    <col min="2" max="2" width="11.265625" style="18" bestFit="1" customWidth="1"/>
    <col min="3" max="4" width="12.265625" style="18" bestFit="1" customWidth="1"/>
    <col min="5" max="5" width="16.06640625" style="18" customWidth="1"/>
    <col min="6" max="6" width="9.06640625" style="43"/>
    <col min="7" max="7" width="15.59765625" style="18" customWidth="1"/>
    <col min="8" max="28" width="9.1328125" style="18" customWidth="1"/>
    <col min="29" max="29" width="10.59765625" style="18" customWidth="1"/>
    <col min="30" max="30" width="9.1328125" style="18" customWidth="1"/>
    <col min="31" max="31" width="10.59765625" style="18" customWidth="1"/>
    <col min="32" max="32" width="9.1328125" style="18" customWidth="1"/>
    <col min="33" max="33" width="10.59765625" style="18" customWidth="1"/>
    <col min="34" max="34" width="9.1328125" style="18" customWidth="1"/>
    <col min="35" max="35" width="9.59765625" style="18" bestFit="1" customWidth="1"/>
    <col min="36" max="36" width="9.1328125" style="18" bestFit="1" customWidth="1"/>
    <col min="37" max="37" width="9.59765625" style="18" bestFit="1" customWidth="1"/>
    <col min="38" max="38" width="9.1328125" style="18" bestFit="1" customWidth="1"/>
    <col min="39" max="49" width="9.06640625" style="18"/>
    <col min="50" max="50" width="11.3984375" style="18" customWidth="1"/>
    <col min="51" max="16384" width="9.06640625" style="18"/>
  </cols>
  <sheetData>
    <row r="1" spans="1:58" x14ac:dyDescent="0.4">
      <c r="A1" s="18" t="s">
        <v>489</v>
      </c>
      <c r="B1" s="18" t="s">
        <v>490</v>
      </c>
      <c r="C1" s="18" t="s">
        <v>491</v>
      </c>
      <c r="D1" s="18" t="s">
        <v>492</v>
      </c>
      <c r="H1" s="18" t="s">
        <v>493</v>
      </c>
    </row>
    <row r="2" spans="1:58" ht="13.9" x14ac:dyDescent="0.4">
      <c r="A2" s="18" t="s">
        <v>494</v>
      </c>
      <c r="B2" s="18">
        <v>3</v>
      </c>
      <c r="C2" s="18">
        <v>3.40037965774536</v>
      </c>
      <c r="D2" s="18">
        <v>322.18984985351602</v>
      </c>
      <c r="G2" s="4" t="s">
        <v>564</v>
      </c>
      <c r="H2" s="18" t="s">
        <v>422</v>
      </c>
      <c r="I2" s="18" t="s">
        <v>423</v>
      </c>
      <c r="J2" s="18" t="s">
        <v>424</v>
      </c>
      <c r="K2" s="13" t="s">
        <v>425</v>
      </c>
      <c r="L2" s="13" t="s">
        <v>426</v>
      </c>
      <c r="M2" s="13" t="s">
        <v>427</v>
      </c>
      <c r="N2" s="13" t="s">
        <v>428</v>
      </c>
      <c r="O2" s="13" t="s">
        <v>429</v>
      </c>
      <c r="P2" s="13" t="s">
        <v>430</v>
      </c>
      <c r="Q2" s="13" t="s">
        <v>431</v>
      </c>
      <c r="R2" s="13" t="s">
        <v>432</v>
      </c>
      <c r="S2" s="13" t="s">
        <v>433</v>
      </c>
      <c r="T2" s="18" t="s">
        <v>434</v>
      </c>
      <c r="U2" s="18" t="s">
        <v>435</v>
      </c>
      <c r="V2" s="18" t="s">
        <v>436</v>
      </c>
      <c r="W2" s="13" t="s">
        <v>437</v>
      </c>
      <c r="X2" s="13" t="s">
        <v>438</v>
      </c>
      <c r="Y2" s="13" t="s">
        <v>439</v>
      </c>
      <c r="Z2" s="13" t="s">
        <v>440</v>
      </c>
      <c r="AA2" s="13" t="s">
        <v>560</v>
      </c>
      <c r="AB2" s="13" t="s">
        <v>561</v>
      </c>
    </row>
    <row r="3" spans="1:58" x14ac:dyDescent="0.4">
      <c r="A3" s="18" t="s">
        <v>494</v>
      </c>
      <c r="B3" s="18">
        <v>4</v>
      </c>
      <c r="C3" s="18">
        <v>3.5616266727447501</v>
      </c>
      <c r="D3" s="18">
        <v>5538.90869140625</v>
      </c>
      <c r="E3" s="18" t="s">
        <v>495</v>
      </c>
      <c r="G3" s="18" t="s">
        <v>495</v>
      </c>
      <c r="H3" s="44">
        <f>D2+#REF!</f>
        <v>5861.0985412597656</v>
      </c>
      <c r="I3" s="18">
        <f>D20+D21</f>
        <v>5845.28857421875</v>
      </c>
      <c r="J3" s="18">
        <f>D42+D43</f>
        <v>5873.3368225097656</v>
      </c>
      <c r="K3" s="18">
        <f>D61+D62</f>
        <v>9838.0417480468805</v>
      </c>
      <c r="L3" s="18">
        <v>6250.9296875</v>
      </c>
      <c r="M3" s="18">
        <f>D99+D100</f>
        <v>9420.9631347656305</v>
      </c>
      <c r="N3" s="18">
        <f>D120+D121</f>
        <v>8270.06494140625</v>
      </c>
      <c r="O3" s="18">
        <v>8323.599609375</v>
      </c>
      <c r="P3" s="18">
        <f>D155+D156</f>
        <v>7123.7218704223633</v>
      </c>
      <c r="Q3" s="18">
        <v>6984.28369140625</v>
      </c>
      <c r="R3" s="18">
        <f>D191+D192</f>
        <v>6564.697265625</v>
      </c>
      <c r="S3" s="18">
        <f>D209+D210</f>
        <v>7457.910400390625</v>
      </c>
      <c r="T3" s="18">
        <f>D228+D229</f>
        <v>5937.1795043945322</v>
      </c>
      <c r="U3" s="18">
        <f>D247+D248</f>
        <v>5721.872802734375</v>
      </c>
      <c r="V3" s="18">
        <f>D266+D267</f>
        <v>5398.0372924804688</v>
      </c>
      <c r="W3" s="18">
        <v>6213.30224609375</v>
      </c>
      <c r="X3" s="18">
        <v>3209.43603515625</v>
      </c>
      <c r="Y3" s="18">
        <v>2851.8642578125</v>
      </c>
      <c r="Z3" s="18">
        <f>D334+D335</f>
        <v>5990.513671875</v>
      </c>
      <c r="AA3" s="18">
        <v>4316.55859375</v>
      </c>
      <c r="AB3" s="18">
        <f>D370+D371</f>
        <v>5641.4140625</v>
      </c>
    </row>
    <row r="4" spans="1:58" x14ac:dyDescent="0.4">
      <c r="A4" s="18" t="s">
        <v>494</v>
      </c>
      <c r="B4" s="18">
        <v>5</v>
      </c>
      <c r="C4" s="18">
        <v>3.6757447719574001</v>
      </c>
      <c r="D4" s="18">
        <v>409.309661865235</v>
      </c>
      <c r="E4" s="18" t="s">
        <v>496</v>
      </c>
      <c r="G4" s="18" t="s">
        <v>496</v>
      </c>
      <c r="H4" s="44">
        <v>409.309661865235</v>
      </c>
      <c r="I4" s="18">
        <v>364.56826782226602</v>
      </c>
      <c r="J4" s="18">
        <v>392.89382934570301</v>
      </c>
      <c r="K4" s="18">
        <v>644.74890136718795</v>
      </c>
      <c r="L4" s="18">
        <v>2671.25903320313</v>
      </c>
      <c r="M4" s="18">
        <v>627.09820556640602</v>
      </c>
      <c r="N4" s="18">
        <v>1059.43176269531</v>
      </c>
      <c r="O4" s="18">
        <v>1148.65563964844</v>
      </c>
      <c r="P4" s="18">
        <v>964.28564453125</v>
      </c>
      <c r="Q4" s="18">
        <v>572.95104980468795</v>
      </c>
      <c r="R4" s="18">
        <v>538.45721435546898</v>
      </c>
      <c r="S4" s="18">
        <v>560.09942626953102</v>
      </c>
      <c r="T4" s="18">
        <v>354.65060424804699</v>
      </c>
      <c r="U4" s="18">
        <v>346.45547485351602</v>
      </c>
      <c r="V4" s="18">
        <v>322.01541137695301</v>
      </c>
      <c r="W4" s="18">
        <v>429.87686157226602</v>
      </c>
      <c r="X4" s="18">
        <v>287.80319213867199</v>
      </c>
      <c r="Y4" s="18">
        <v>233.89932250976599</v>
      </c>
      <c r="Z4" s="18">
        <v>299.4326171875</v>
      </c>
      <c r="AA4" s="18">
        <v>286.60647583007801</v>
      </c>
      <c r="AB4" s="18">
        <v>311.82119750976602</v>
      </c>
    </row>
    <row r="5" spans="1:58" x14ac:dyDescent="0.4">
      <c r="A5" s="18" t="s">
        <v>494</v>
      </c>
      <c r="B5" s="18">
        <v>6</v>
      </c>
      <c r="C5" s="18">
        <v>3.8132162094116202</v>
      </c>
      <c r="D5" s="18">
        <v>81.804092407226605</v>
      </c>
      <c r="E5" s="18" t="s">
        <v>565</v>
      </c>
      <c r="G5" s="18" t="s">
        <v>565</v>
      </c>
      <c r="H5" s="44">
        <v>81.804092407226605</v>
      </c>
      <c r="I5" s="18">
        <v>214.01118469238301</v>
      </c>
      <c r="J5" s="18">
        <v>121.363899230957</v>
      </c>
      <c r="K5" s="18">
        <v>546.71569824218795</v>
      </c>
      <c r="L5" s="18">
        <v>713.5517578125</v>
      </c>
      <c r="M5" s="18">
        <v>523.27819824218795</v>
      </c>
      <c r="P5" s="18">
        <v>21.252656936645501</v>
      </c>
      <c r="S5" s="18">
        <v>142.65104675293</v>
      </c>
      <c r="T5" s="18">
        <v>244.61181640625</v>
      </c>
      <c r="U5" s="18">
        <v>211.76882934570301</v>
      </c>
      <c r="V5" s="18">
        <v>207.48928833007801</v>
      </c>
      <c r="Z5" s="18">
        <v>303.007568359375</v>
      </c>
      <c r="AB5" s="18">
        <v>173.53414916992199</v>
      </c>
    </row>
    <row r="6" spans="1:58" x14ac:dyDescent="0.4">
      <c r="A6" s="18" t="s">
        <v>494</v>
      </c>
      <c r="B6" s="18">
        <v>7</v>
      </c>
      <c r="C6" s="18">
        <v>3.9460184574127202</v>
      </c>
      <c r="D6" s="18">
        <v>1711.005859375</v>
      </c>
      <c r="E6" s="18" t="s">
        <v>497</v>
      </c>
      <c r="G6" s="18" t="s">
        <v>497</v>
      </c>
      <c r="H6" s="44">
        <v>1711.005859375</v>
      </c>
      <c r="I6" s="18">
        <v>1841.82800292969</v>
      </c>
      <c r="J6" s="44">
        <v>1766.66979980469</v>
      </c>
      <c r="K6" s="44">
        <v>2321.06030273438</v>
      </c>
      <c r="L6" s="18">
        <v>2703.462890625</v>
      </c>
      <c r="M6" s="18">
        <v>2896.77075195313</v>
      </c>
      <c r="N6" s="18">
        <v>2367.15087890625</v>
      </c>
      <c r="O6" s="18">
        <v>2286.79833984375</v>
      </c>
      <c r="P6" s="18">
        <v>1975.8291015625</v>
      </c>
      <c r="Q6" s="18">
        <v>2062.96997070313</v>
      </c>
      <c r="R6" s="18">
        <v>1884.94409179688</v>
      </c>
      <c r="S6" s="18">
        <v>2243.84545898438</v>
      </c>
      <c r="T6" s="18">
        <v>2037.66357421875</v>
      </c>
      <c r="U6" s="18">
        <v>1950.41296386719</v>
      </c>
      <c r="V6" s="18">
        <v>1878.48181152344</v>
      </c>
      <c r="W6" s="44">
        <v>984.72235107421898</v>
      </c>
      <c r="X6" s="44">
        <v>884.167236328125</v>
      </c>
      <c r="Y6" s="18">
        <v>799.4228515625</v>
      </c>
      <c r="Z6" s="18">
        <v>1921.07897949219</v>
      </c>
      <c r="AA6" s="18">
        <v>1070.8681640625</v>
      </c>
      <c r="AB6" s="18">
        <v>1637.78198242188</v>
      </c>
    </row>
    <row r="7" spans="1:58" x14ac:dyDescent="0.4">
      <c r="A7" s="18" t="s">
        <v>494</v>
      </c>
      <c r="B7" s="18">
        <v>8</v>
      </c>
      <c r="C7" s="18">
        <v>4.07446336746216</v>
      </c>
      <c r="D7" s="18">
        <v>2896.21459960938</v>
      </c>
      <c r="E7" s="18" t="s">
        <v>498</v>
      </c>
      <c r="G7" s="45" t="s">
        <v>498</v>
      </c>
      <c r="H7" s="46">
        <v>2896.21459960938</v>
      </c>
      <c r="I7" s="45">
        <v>2639.3662109375</v>
      </c>
      <c r="J7" s="46">
        <v>2810.77905273438</v>
      </c>
      <c r="K7" s="45">
        <v>2931.03979492188</v>
      </c>
      <c r="L7" s="45">
        <v>2931.03979492188</v>
      </c>
      <c r="M7" s="45">
        <v>2541.55297851563</v>
      </c>
      <c r="N7" s="45">
        <v>3027.76245117188</v>
      </c>
      <c r="O7" s="45">
        <v>3027.76245117188</v>
      </c>
      <c r="P7" s="45">
        <v>3027.76245117188</v>
      </c>
      <c r="Q7" s="45">
        <v>3140.76416015625</v>
      </c>
      <c r="R7" s="45">
        <v>2886.53759765625</v>
      </c>
      <c r="S7" s="45">
        <v>2944.73974609375</v>
      </c>
      <c r="T7" s="45">
        <v>2842.0166015625</v>
      </c>
      <c r="U7" s="45">
        <v>2889.36645507813</v>
      </c>
      <c r="V7" s="45">
        <v>2860.26245117188</v>
      </c>
      <c r="W7" s="45">
        <v>3653.91479492188</v>
      </c>
      <c r="X7" s="45">
        <v>1508.25170898438</v>
      </c>
      <c r="Y7" s="45">
        <v>1316.26245117188</v>
      </c>
      <c r="Z7" s="45">
        <v>2625.98706054688</v>
      </c>
      <c r="AA7" s="45">
        <v>2519.40649414063</v>
      </c>
      <c r="AB7" s="45">
        <v>2744.55932617188</v>
      </c>
    </row>
    <row r="8" spans="1:58" x14ac:dyDescent="0.4">
      <c r="A8" s="18" t="s">
        <v>494</v>
      </c>
      <c r="B8" s="18">
        <v>10</v>
      </c>
      <c r="C8" s="18">
        <v>4.2648606300354004</v>
      </c>
      <c r="D8" s="18">
        <v>464.81222534179699</v>
      </c>
      <c r="E8" s="18" t="s">
        <v>499</v>
      </c>
      <c r="G8" s="18" t="s">
        <v>499</v>
      </c>
      <c r="H8" s="44">
        <v>464.81222534179699</v>
      </c>
      <c r="I8" s="18">
        <v>431.49609375</v>
      </c>
      <c r="J8" s="18">
        <v>452.96340942382801</v>
      </c>
      <c r="K8" s="18">
        <v>72.256210327148494</v>
      </c>
      <c r="L8" s="18">
        <v>359.907806396485</v>
      </c>
      <c r="M8" s="18">
        <v>308.19961547851602</v>
      </c>
      <c r="N8" s="18">
        <v>314.21719360351602</v>
      </c>
      <c r="O8" s="18">
        <v>323.59561157226602</v>
      </c>
      <c r="P8" s="18">
        <v>273.70330810546898</v>
      </c>
      <c r="Q8" s="18">
        <v>516.05340576171898</v>
      </c>
      <c r="R8" s="18">
        <v>467.30801391601602</v>
      </c>
      <c r="S8" s="18">
        <v>513.79821777343795</v>
      </c>
      <c r="T8" s="18">
        <v>495.77490234375</v>
      </c>
      <c r="U8" s="18">
        <v>482.12332153320301</v>
      </c>
      <c r="V8" s="18">
        <v>450.01382446289102</v>
      </c>
      <c r="W8" s="18">
        <v>547.14697265625</v>
      </c>
      <c r="X8" s="18">
        <v>324.69570922851602</v>
      </c>
      <c r="Y8" s="18">
        <v>309.01705932617199</v>
      </c>
      <c r="Z8" s="18">
        <v>640.35540771484398</v>
      </c>
      <c r="AA8" s="18">
        <v>556.58880615234398</v>
      </c>
      <c r="AB8" s="18">
        <v>613.39727783203205</v>
      </c>
    </row>
    <row r="9" spans="1:58" x14ac:dyDescent="0.4">
      <c r="A9" s="18" t="s">
        <v>494</v>
      </c>
      <c r="B9" s="18">
        <v>11</v>
      </c>
      <c r="C9" s="18">
        <v>4.3461208343505904</v>
      </c>
      <c r="D9" s="18">
        <v>109.414360046387</v>
      </c>
      <c r="E9" s="18" t="s">
        <v>500</v>
      </c>
      <c r="G9" s="18" t="s">
        <v>500</v>
      </c>
      <c r="H9" s="44">
        <v>109.414360046387</v>
      </c>
      <c r="I9" s="18">
        <v>97.694732666015597</v>
      </c>
      <c r="J9" s="18">
        <v>103.737419128418</v>
      </c>
      <c r="K9" s="18">
        <v>341.34710693359398</v>
      </c>
      <c r="L9" s="18">
        <v>31.771673202514702</v>
      </c>
      <c r="M9" s="18">
        <v>28.3578796386719</v>
      </c>
      <c r="N9" s="18">
        <v>55.199073791503899</v>
      </c>
      <c r="O9" s="18">
        <v>58.527534484863303</v>
      </c>
      <c r="P9" s="18">
        <v>49.062110900878899</v>
      </c>
      <c r="Q9" s="18">
        <v>72.232688903808594</v>
      </c>
      <c r="R9" s="18">
        <v>62.423271179199297</v>
      </c>
      <c r="S9" s="18">
        <v>70.962387084960994</v>
      </c>
      <c r="T9" s="18">
        <v>124.48210144043</v>
      </c>
      <c r="U9" s="18">
        <v>118.45287322998099</v>
      </c>
      <c r="V9" s="18">
        <v>111.17807006836</v>
      </c>
      <c r="X9" s="18">
        <v>558.697021484375</v>
      </c>
      <c r="Y9" s="18">
        <v>481.41091918945301</v>
      </c>
      <c r="Z9" s="18">
        <v>144.63056945800801</v>
      </c>
      <c r="AA9" s="18">
        <v>137.80422973632801</v>
      </c>
      <c r="AB9" s="18">
        <v>136.94494628906301</v>
      </c>
    </row>
    <row r="10" spans="1:58" x14ac:dyDescent="0.4">
      <c r="A10" s="18" t="s">
        <v>494</v>
      </c>
      <c r="B10" s="18">
        <v>13</v>
      </c>
      <c r="C10" s="18">
        <v>4.6243271827697798</v>
      </c>
      <c r="D10" s="18">
        <v>516.99774169921898</v>
      </c>
      <c r="E10" s="18" t="s">
        <v>501</v>
      </c>
      <c r="G10" s="18" t="s">
        <v>501</v>
      </c>
      <c r="H10" s="44">
        <v>516.99774169921898</v>
      </c>
      <c r="I10" s="18">
        <v>430.60711669921898</v>
      </c>
      <c r="J10" s="18">
        <v>441.45794677734398</v>
      </c>
      <c r="K10" s="18">
        <v>347.36050415039102</v>
      </c>
      <c r="M10" s="18">
        <v>306.21258544921898</v>
      </c>
      <c r="T10" s="18">
        <v>401.91702270507801</v>
      </c>
      <c r="U10" s="18">
        <v>396.42962646484398</v>
      </c>
      <c r="V10" s="18">
        <v>369.22210693359398</v>
      </c>
      <c r="Z10" s="18">
        <v>305.00012207031301</v>
      </c>
      <c r="AA10" s="18">
        <v>263.327728271485</v>
      </c>
      <c r="AB10" s="18">
        <v>292.96621704101602</v>
      </c>
    </row>
    <row r="11" spans="1:58" x14ac:dyDescent="0.4">
      <c r="A11" s="18" t="s">
        <v>494</v>
      </c>
      <c r="B11" s="18">
        <v>14</v>
      </c>
      <c r="C11" s="18">
        <v>4.6855769157409703</v>
      </c>
      <c r="D11" s="18">
        <v>363.10150146484398</v>
      </c>
      <c r="G11" s="18" t="s">
        <v>566</v>
      </c>
      <c r="H11" s="44">
        <f>#REF!+D12</f>
        <v>6381.7020874023438</v>
      </c>
      <c r="I11" s="18">
        <f>D29+D30</f>
        <v>6529.64501953125</v>
      </c>
      <c r="J11" s="18">
        <f>D51+D52</f>
        <v>6637.0645751953125</v>
      </c>
      <c r="K11" s="18">
        <f>D70+D71</f>
        <v>26400.11328125</v>
      </c>
      <c r="L11" s="18">
        <v>24389.330078125</v>
      </c>
      <c r="M11" s="18">
        <f>D108+D109</f>
        <v>25409.9169921875</v>
      </c>
      <c r="N11" s="18">
        <f>D129+D130</f>
        <v>19884.150634765629</v>
      </c>
      <c r="O11" s="18">
        <f>D145+D146</f>
        <v>19579.578857421879</v>
      </c>
      <c r="P11" s="18">
        <f>D164+D165</f>
        <v>17082.71484375</v>
      </c>
      <c r="Q11" s="18">
        <f>D182+D183</f>
        <v>14618.85400390625</v>
      </c>
      <c r="R11" s="18">
        <f>D200+D201</f>
        <v>13762.781860351561</v>
      </c>
      <c r="S11" s="18">
        <f>D218+D219</f>
        <v>15528.94116210938</v>
      </c>
      <c r="T11" s="18">
        <f>D237+D238</f>
        <v>6959.2523193359402</v>
      </c>
      <c r="U11" s="18">
        <f>D256+D257</f>
        <v>6659.5192871093805</v>
      </c>
      <c r="V11" s="18">
        <f>D275+D276</f>
        <v>6274.5538330078198</v>
      </c>
      <c r="W11" s="18">
        <v>15499.6357421875</v>
      </c>
      <c r="X11" s="18">
        <v>7582.7373046875</v>
      </c>
      <c r="Y11" s="18">
        <v>6693.57275390625</v>
      </c>
      <c r="Z11" s="18">
        <f>D343+D344</f>
        <v>6423.8289794921902</v>
      </c>
      <c r="AA11" s="18">
        <v>4569.85302734375</v>
      </c>
      <c r="AB11" s="18">
        <f>D379+D380</f>
        <v>5930.0665283203098</v>
      </c>
    </row>
    <row r="12" spans="1:58" ht="13.9" x14ac:dyDescent="0.4">
      <c r="A12" s="18" t="s">
        <v>494</v>
      </c>
      <c r="B12" s="18">
        <v>15</v>
      </c>
      <c r="C12" s="18">
        <v>4.8107600212097203</v>
      </c>
      <c r="D12" s="18">
        <v>6018.6005859375</v>
      </c>
      <c r="E12" s="18" t="s">
        <v>566</v>
      </c>
      <c r="G12" s="18" t="s">
        <v>567</v>
      </c>
      <c r="H12" s="44">
        <v>433.89416503906301</v>
      </c>
      <c r="I12" s="18">
        <v>10.3734016418457</v>
      </c>
      <c r="W12" s="18">
        <v>35.017936706542997</v>
      </c>
      <c r="Z12" s="18">
        <v>20.245033264160199</v>
      </c>
      <c r="AB12" s="18">
        <v>11.471505165100099</v>
      </c>
      <c r="BF12" s="4"/>
    </row>
    <row r="13" spans="1:58" x14ac:dyDescent="0.4">
      <c r="A13" s="18" t="s">
        <v>494</v>
      </c>
      <c r="B13" s="18">
        <v>16</v>
      </c>
      <c r="C13" s="18">
        <v>5.0048742294311497</v>
      </c>
      <c r="D13" s="18">
        <v>433.89416503906301</v>
      </c>
      <c r="E13" s="18" t="s">
        <v>567</v>
      </c>
      <c r="G13" s="18" t="s">
        <v>502</v>
      </c>
      <c r="H13" s="44">
        <v>6569.1640625</v>
      </c>
      <c r="I13" s="18">
        <f>D32+D33</f>
        <v>7007.7747802734402</v>
      </c>
      <c r="J13" s="18">
        <f>D54+D55</f>
        <v>7034.6170043945313</v>
      </c>
      <c r="K13" s="18">
        <f>D73+D74</f>
        <v>12664.9677734375</v>
      </c>
      <c r="L13" s="18">
        <v>11618.6142578125</v>
      </c>
      <c r="M13" s="18">
        <f>D114+D115</f>
        <v>3560.60864257813</v>
      </c>
      <c r="N13" s="18">
        <v>9224.24609375</v>
      </c>
      <c r="O13" s="18">
        <v>9035.66015625</v>
      </c>
      <c r="P13" s="18">
        <v>7890.29541015625</v>
      </c>
      <c r="Q13" s="18">
        <v>8024.3916015625</v>
      </c>
      <c r="R13" s="18">
        <v>7408.92529296875</v>
      </c>
      <c r="S13" s="18">
        <f>D221+D222</f>
        <v>8593.9627685546875</v>
      </c>
      <c r="T13" s="18">
        <f>D240+D241</f>
        <v>7514.169921875</v>
      </c>
      <c r="U13" s="18">
        <f>D259+D260</f>
        <v>7146.7286376953098</v>
      </c>
      <c r="V13" s="18">
        <f>D278+D279</f>
        <v>6751.8575439453098</v>
      </c>
      <c r="W13" s="18">
        <v>7492.57470703125</v>
      </c>
      <c r="X13" s="18">
        <v>3947.20458984375</v>
      </c>
      <c r="Y13" s="18">
        <v>3470.7841796875</v>
      </c>
      <c r="Z13" s="18">
        <f>D346+D347</f>
        <v>6403.90283203125</v>
      </c>
      <c r="AA13" s="18">
        <v>4422.22314453125</v>
      </c>
      <c r="AB13" s="18">
        <f>D382+D383</f>
        <v>5805.8585205078098</v>
      </c>
    </row>
    <row r="14" spans="1:58" x14ac:dyDescent="0.4">
      <c r="A14" s="18" t="s">
        <v>494</v>
      </c>
      <c r="B14" s="18">
        <v>17</v>
      </c>
      <c r="C14" s="18">
        <v>5.1167550086975098</v>
      </c>
      <c r="D14" s="18">
        <v>6569.1640625</v>
      </c>
      <c r="E14" s="18" t="s">
        <v>502</v>
      </c>
      <c r="G14" s="18" t="s">
        <v>505</v>
      </c>
      <c r="H14" s="44">
        <v>354.44049072265602</v>
      </c>
      <c r="I14" s="18">
        <v>299.93875122070301</v>
      </c>
      <c r="J14" s="18">
        <v>312.56686401367199</v>
      </c>
      <c r="K14" s="18">
        <v>249.60633850097699</v>
      </c>
      <c r="L14" s="18">
        <v>288.23757934570301</v>
      </c>
      <c r="M14" s="18">
        <v>257.86892700195301</v>
      </c>
      <c r="N14" s="18">
        <v>298.47119140625</v>
      </c>
      <c r="O14" s="18">
        <v>302.93746948242199</v>
      </c>
      <c r="P14" s="18">
        <v>267.94186401367199</v>
      </c>
      <c r="Q14" s="18">
        <v>188.00662231445301</v>
      </c>
      <c r="R14" s="18">
        <v>164.42526245117199</v>
      </c>
      <c r="S14" s="18">
        <v>185.63949584961</v>
      </c>
      <c r="T14" s="18">
        <v>395.09997558593801</v>
      </c>
      <c r="U14" s="18">
        <v>457.59393310546898</v>
      </c>
      <c r="V14" s="18">
        <v>360.85922241211</v>
      </c>
      <c r="W14" s="18">
        <v>180.24932861328099</v>
      </c>
      <c r="X14" s="18">
        <v>107.155632019043</v>
      </c>
      <c r="Y14" s="18">
        <v>113.652397155762</v>
      </c>
      <c r="Z14" s="18">
        <v>194.07044982910199</v>
      </c>
      <c r="AA14" s="18">
        <v>166.11647033691401</v>
      </c>
      <c r="AB14" s="18">
        <v>209.13487243652401</v>
      </c>
    </row>
    <row r="15" spans="1:58" x14ac:dyDescent="0.4">
      <c r="A15" s="18" t="s">
        <v>494</v>
      </c>
      <c r="B15" s="18">
        <v>19</v>
      </c>
      <c r="C15" s="18">
        <v>5.2509355545043999</v>
      </c>
      <c r="D15" s="18">
        <v>354.44049072265602</v>
      </c>
      <c r="E15" s="18" t="s">
        <v>505</v>
      </c>
      <c r="G15" s="18" t="s">
        <v>506</v>
      </c>
      <c r="H15" s="44">
        <v>2803.52026367188</v>
      </c>
      <c r="I15" s="18">
        <f>D36+D37</f>
        <v>2809.082885742188</v>
      </c>
      <c r="J15" s="18">
        <v>2828.87524414063</v>
      </c>
      <c r="K15" s="18">
        <f>D76+D77</f>
        <v>3585.6168212890598</v>
      </c>
      <c r="L15" s="18">
        <v>3302.85888671875</v>
      </c>
      <c r="M15" s="18">
        <f>D114+D115</f>
        <v>3560.60864257813</v>
      </c>
      <c r="N15" s="18">
        <v>2868.5634765625</v>
      </c>
      <c r="O15" s="18">
        <v>2801.0087890625</v>
      </c>
      <c r="P15" s="18">
        <v>2458.31787109375</v>
      </c>
      <c r="Q15" s="18">
        <v>3150.46044921875</v>
      </c>
      <c r="R15" s="18">
        <v>2895.71508789063</v>
      </c>
      <c r="S15" s="18">
        <v>3379.09350585938</v>
      </c>
      <c r="T15" s="18">
        <v>3055.49487304688</v>
      </c>
      <c r="U15" s="18">
        <v>2921.93530273438</v>
      </c>
      <c r="V15" s="18">
        <f>D281+D282</f>
        <v>2767.344848632818</v>
      </c>
      <c r="W15" s="18">
        <v>2649.56420898438</v>
      </c>
      <c r="X15" s="18">
        <v>1404.26184082031</v>
      </c>
      <c r="Y15" s="18">
        <v>1260.052734375</v>
      </c>
      <c r="Z15" s="18">
        <f>D349+D350</f>
        <v>3707.91186523438</v>
      </c>
      <c r="AA15" s="18">
        <v>2596.50756835938</v>
      </c>
      <c r="AB15" s="18">
        <v>3276.50952148438</v>
      </c>
    </row>
    <row r="16" spans="1:58" x14ac:dyDescent="0.4">
      <c r="A16" s="18" t="s">
        <v>494</v>
      </c>
      <c r="B16" s="18">
        <v>21</v>
      </c>
      <c r="C16" s="18">
        <v>5.4875435829162598</v>
      </c>
      <c r="D16" s="18">
        <v>2803.52026367188</v>
      </c>
      <c r="E16" s="18" t="s">
        <v>506</v>
      </c>
      <c r="G16" s="18" t="s">
        <v>507</v>
      </c>
      <c r="H16" s="44">
        <v>221.40644836425801</v>
      </c>
      <c r="I16" s="18">
        <v>216.24182128906301</v>
      </c>
      <c r="J16" s="18">
        <v>213.04078674316401</v>
      </c>
      <c r="K16" s="18">
        <v>174.93043518066401</v>
      </c>
      <c r="L16" s="18">
        <v>196.22337341308599</v>
      </c>
      <c r="M16" s="18">
        <v>212.57109069824199</v>
      </c>
      <c r="N16" s="18">
        <v>223.01210021972699</v>
      </c>
      <c r="O16" s="18">
        <v>227.87049865722699</v>
      </c>
      <c r="P16" s="18">
        <v>191.45742797851599</v>
      </c>
      <c r="Q16" s="18">
        <v>123.90984344482401</v>
      </c>
      <c r="R16" s="18">
        <v>108.81745147705099</v>
      </c>
      <c r="S16" s="18">
        <v>139.11706542968801</v>
      </c>
      <c r="T16" s="18">
        <v>286.98800659179699</v>
      </c>
      <c r="U16" s="18">
        <v>272.38424682617199</v>
      </c>
      <c r="V16" s="18">
        <v>257.52163696289102</v>
      </c>
      <c r="W16" s="18">
        <v>194.92158508300801</v>
      </c>
      <c r="X16" s="18">
        <v>118.46485900878901</v>
      </c>
      <c r="Y16" s="18">
        <v>104.35548400878901</v>
      </c>
      <c r="Z16" s="18">
        <v>218.79115295410199</v>
      </c>
      <c r="AA16" s="18">
        <v>153.40171813964901</v>
      </c>
      <c r="AB16" s="18">
        <v>187.73503112793</v>
      </c>
    </row>
    <row r="17" spans="1:28" x14ac:dyDescent="0.4">
      <c r="A17" s="18" t="s">
        <v>494</v>
      </c>
      <c r="B17" s="18">
        <v>22</v>
      </c>
      <c r="C17" s="18">
        <v>5.6636695861816397</v>
      </c>
      <c r="D17" s="18">
        <v>221.40644836425801</v>
      </c>
      <c r="E17" s="18" t="s">
        <v>507</v>
      </c>
      <c r="G17" s="18" t="s">
        <v>515</v>
      </c>
      <c r="H17" s="18">
        <v>20.2</v>
      </c>
      <c r="I17" s="18">
        <v>20.7</v>
      </c>
      <c r="J17" s="18">
        <v>20.100000000000001</v>
      </c>
      <c r="K17" s="18">
        <v>20.100000000000001</v>
      </c>
      <c r="L17" s="18">
        <v>20.5</v>
      </c>
      <c r="M17" s="18">
        <v>20.6</v>
      </c>
      <c r="N17" s="18">
        <v>20.399999999999999</v>
      </c>
      <c r="O17" s="18">
        <v>20.3</v>
      </c>
      <c r="P17" s="18">
        <v>20.5</v>
      </c>
      <c r="Q17" s="18">
        <v>20.5</v>
      </c>
      <c r="R17" s="18">
        <v>20.7</v>
      </c>
      <c r="S17" s="18">
        <v>20.9</v>
      </c>
      <c r="T17" s="18">
        <v>20.7</v>
      </c>
      <c r="U17" s="18">
        <v>20.6</v>
      </c>
      <c r="V17" s="18">
        <v>20.2</v>
      </c>
      <c r="W17" s="47">
        <v>20.399999999999999</v>
      </c>
      <c r="X17" s="47">
        <v>20.399999999999999</v>
      </c>
      <c r="Y17" s="18">
        <v>21.2</v>
      </c>
      <c r="Z17" s="18">
        <v>20.9</v>
      </c>
      <c r="AA17" s="18">
        <v>20.5</v>
      </c>
      <c r="AB17" s="18">
        <v>20.5</v>
      </c>
    </row>
    <row r="18" spans="1:28" x14ac:dyDescent="0.4">
      <c r="A18" s="18" t="s">
        <v>494</v>
      </c>
      <c r="B18" s="18">
        <v>24</v>
      </c>
      <c r="C18" s="18">
        <v>6.02750587463379</v>
      </c>
      <c r="D18" s="18">
        <v>237.00378417968801</v>
      </c>
      <c r="H18" s="47"/>
      <c r="I18" s="47"/>
      <c r="J18" s="47"/>
      <c r="K18" s="47"/>
      <c r="L18" s="47"/>
      <c r="M18" s="47"/>
      <c r="N18" s="47"/>
      <c r="O18" s="47"/>
      <c r="P18" s="47"/>
    </row>
    <row r="19" spans="1:28" ht="13.9" x14ac:dyDescent="0.4">
      <c r="H19" s="18" t="s">
        <v>493</v>
      </c>
      <c r="P19" s="48"/>
    </row>
    <row r="20" spans="1:28" x14ac:dyDescent="0.4">
      <c r="A20" s="18" t="s">
        <v>522</v>
      </c>
      <c r="B20" s="18">
        <v>4</v>
      </c>
      <c r="C20" s="18">
        <v>3.4120645523071298</v>
      </c>
      <c r="D20" s="18">
        <v>829.81103515625</v>
      </c>
      <c r="G20" s="18" t="s">
        <v>523</v>
      </c>
      <c r="H20" s="18" t="s">
        <v>422</v>
      </c>
      <c r="I20" s="18" t="s">
        <v>423</v>
      </c>
      <c r="J20" s="18" t="s">
        <v>424</v>
      </c>
      <c r="K20" s="13" t="s">
        <v>425</v>
      </c>
      <c r="L20" s="13" t="s">
        <v>426</v>
      </c>
      <c r="M20" s="13" t="s">
        <v>427</v>
      </c>
      <c r="N20" s="13" t="s">
        <v>428</v>
      </c>
      <c r="O20" s="13" t="s">
        <v>429</v>
      </c>
      <c r="P20" s="13" t="s">
        <v>430</v>
      </c>
      <c r="Q20" s="13" t="s">
        <v>431</v>
      </c>
      <c r="R20" s="13" t="s">
        <v>432</v>
      </c>
      <c r="S20" s="13" t="s">
        <v>433</v>
      </c>
      <c r="T20" s="18" t="s">
        <v>434</v>
      </c>
      <c r="U20" s="18" t="s">
        <v>435</v>
      </c>
      <c r="V20" s="18" t="s">
        <v>436</v>
      </c>
      <c r="W20" s="13" t="s">
        <v>437</v>
      </c>
      <c r="X20" s="13" t="s">
        <v>438</v>
      </c>
      <c r="Y20" s="13" t="s">
        <v>439</v>
      </c>
      <c r="Z20" s="13" t="s">
        <v>440</v>
      </c>
      <c r="AA20" s="13" t="s">
        <v>560</v>
      </c>
      <c r="AB20" s="13" t="s">
        <v>561</v>
      </c>
    </row>
    <row r="21" spans="1:28" x14ac:dyDescent="0.4">
      <c r="A21" s="18" t="s">
        <v>522</v>
      </c>
      <c r="B21" s="18">
        <v>5</v>
      </c>
      <c r="C21" s="18">
        <v>3.5694887638092099</v>
      </c>
      <c r="D21" s="18">
        <v>5015.4775390625</v>
      </c>
      <c r="E21" s="18" t="s">
        <v>495</v>
      </c>
      <c r="G21" s="18" t="s">
        <v>495</v>
      </c>
      <c r="H21" s="47">
        <f>H3*0.5/H$7/H$17*100</f>
        <v>5.0091832485549475</v>
      </c>
      <c r="I21" s="47">
        <f t="shared" ref="H21:J24" si="0">I3*0.5/I$7/I$17*100</f>
        <v>5.3494109565354169</v>
      </c>
      <c r="J21" s="47">
        <f t="shared" si="0"/>
        <v>5.1979505785219757</v>
      </c>
      <c r="K21" s="47">
        <f t="shared" ref="K21:V21" si="1">K3*0.5/K$7/K$17*100</f>
        <v>8.3495081537900262</v>
      </c>
      <c r="L21" s="47">
        <f t="shared" si="1"/>
        <v>5.2016250328387459</v>
      </c>
      <c r="M21" s="47">
        <f t="shared" si="1"/>
        <v>8.9970248776791752</v>
      </c>
      <c r="N21" s="47">
        <f t="shared" si="1"/>
        <v>6.6946358375655617</v>
      </c>
      <c r="O21" s="47">
        <f t="shared" si="1"/>
        <v>6.7711642511607151</v>
      </c>
      <c r="P21" s="47">
        <f t="shared" si="1"/>
        <v>5.7385384988010459</v>
      </c>
      <c r="Q21" s="47">
        <f t="shared" si="1"/>
        <v>5.4237877800016339</v>
      </c>
      <c r="R21" s="47">
        <f t="shared" si="1"/>
        <v>5.493348395367744</v>
      </c>
      <c r="S21" s="47">
        <f t="shared" si="1"/>
        <v>6.058902466234243</v>
      </c>
      <c r="T21" s="47">
        <f t="shared" si="1"/>
        <v>5.046069501407727</v>
      </c>
      <c r="U21" s="47">
        <f t="shared" si="1"/>
        <v>4.806604146361324</v>
      </c>
      <c r="V21" s="47">
        <f t="shared" si="1"/>
        <v>4.6714169328270891</v>
      </c>
      <c r="W21" s="47">
        <f t="shared" ref="W21:W33" si="2">AVERAGE(X21:Y21)</f>
        <v>5.1627403613341523</v>
      </c>
      <c r="X21" s="47">
        <f t="shared" ref="X21:AB24" si="3">X3*0.5/X$7/X$17*100</f>
        <v>5.2154854161223421</v>
      </c>
      <c r="Y21" s="47">
        <f t="shared" si="3"/>
        <v>5.1099953065459625</v>
      </c>
      <c r="Z21" s="47">
        <f t="shared" si="3"/>
        <v>5.4575182932428392</v>
      </c>
      <c r="AA21" s="47">
        <f t="shared" si="3"/>
        <v>4.1788380384660151</v>
      </c>
      <c r="AB21" s="47">
        <f t="shared" si="3"/>
        <v>5.0133900778506026</v>
      </c>
    </row>
    <row r="22" spans="1:28" x14ac:dyDescent="0.4">
      <c r="A22" s="18" t="s">
        <v>522</v>
      </c>
      <c r="B22" s="18">
        <v>6</v>
      </c>
      <c r="C22" s="18">
        <v>3.6731877326965399</v>
      </c>
      <c r="D22" s="18">
        <v>364.56826782226602</v>
      </c>
      <c r="E22" s="18" t="s">
        <v>496</v>
      </c>
      <c r="G22" s="18" t="s">
        <v>496</v>
      </c>
      <c r="H22" s="47">
        <f>H4*0.5/H$7/H$17*100</f>
        <v>0.34981617989421115</v>
      </c>
      <c r="I22" s="47">
        <f>I4*0.5/I$7/I$17*100</f>
        <v>0.33364058275843544</v>
      </c>
      <c r="J22" s="47">
        <f t="shared" si="0"/>
        <v>0.34771421583013012</v>
      </c>
      <c r="K22" s="47">
        <f t="shared" ref="K22:V22" si="4">K4*0.5/K$7/K$17*100</f>
        <v>0.54719591022077507</v>
      </c>
      <c r="L22" s="47">
        <f t="shared" si="4"/>
        <v>2.2228514078620449</v>
      </c>
      <c r="M22" s="47">
        <f t="shared" si="4"/>
        <v>0.59887912472648519</v>
      </c>
      <c r="N22" s="47">
        <f t="shared" si="4"/>
        <v>0.85761235204874431</v>
      </c>
      <c r="O22" s="47">
        <f t="shared" si="4"/>
        <v>0.93441976657808912</v>
      </c>
      <c r="P22" s="47">
        <f t="shared" si="4"/>
        <v>0.7767835965015959</v>
      </c>
      <c r="Q22" s="47">
        <f t="shared" si="4"/>
        <v>0.44493680952471182</v>
      </c>
      <c r="R22" s="47">
        <f t="shared" si="4"/>
        <v>0.45058179452425784</v>
      </c>
      <c r="S22" s="47">
        <f t="shared" si="4"/>
        <v>0.45503198791220389</v>
      </c>
      <c r="T22" s="47">
        <f t="shared" si="4"/>
        <v>0.30142117084842834</v>
      </c>
      <c r="U22" s="47">
        <f t="shared" si="4"/>
        <v>0.29103658528807008</v>
      </c>
      <c r="V22" s="47">
        <f t="shared" si="4"/>
        <v>0.27866948000397163</v>
      </c>
      <c r="W22" s="47">
        <f t="shared" si="2"/>
        <v>0.44339832786451816</v>
      </c>
      <c r="X22" s="47">
        <f t="shared" si="3"/>
        <v>0.46769380503937136</v>
      </c>
      <c r="Y22" s="47">
        <f t="shared" si="3"/>
        <v>0.41910285068966502</v>
      </c>
      <c r="Z22" s="47">
        <f t="shared" si="3"/>
        <v>0.27279112867509375</v>
      </c>
      <c r="AA22" s="47">
        <f t="shared" si="3"/>
        <v>0.27746224619852483</v>
      </c>
      <c r="AB22" s="47">
        <f t="shared" si="3"/>
        <v>0.27710805842997882</v>
      </c>
    </row>
    <row r="23" spans="1:28" x14ac:dyDescent="0.4">
      <c r="A23" s="18" t="s">
        <v>522</v>
      </c>
      <c r="B23" s="18">
        <v>7</v>
      </c>
      <c r="C23" s="18">
        <v>3.81900978088379</v>
      </c>
      <c r="D23" s="18">
        <v>214.01118469238301</v>
      </c>
      <c r="E23" s="18" t="s">
        <v>565</v>
      </c>
      <c r="G23" s="18" t="s">
        <v>565</v>
      </c>
      <c r="H23" s="47">
        <f t="shared" si="0"/>
        <v>6.9913803097643445E-2</v>
      </c>
      <c r="I23" s="47">
        <f t="shared" si="0"/>
        <v>0.19585581818217943</v>
      </c>
      <c r="J23" s="47">
        <f t="shared" si="0"/>
        <v>0.10740803214307514</v>
      </c>
      <c r="K23" s="47">
        <f t="shared" ref="K23:V23" si="5">K5*0.5/K$7/K$17*100</f>
        <v>0.46399550816953938</v>
      </c>
      <c r="L23" s="47">
        <f t="shared" si="5"/>
        <v>0.59377226608159472</v>
      </c>
      <c r="M23" s="47">
        <f t="shared" si="5"/>
        <v>0.49973096170588327</v>
      </c>
      <c r="N23" s="47">
        <f t="shared" si="5"/>
        <v>0</v>
      </c>
      <c r="O23" s="47">
        <f t="shared" si="5"/>
        <v>0</v>
      </c>
      <c r="P23" s="47">
        <f t="shared" si="5"/>
        <v>1.712015042854563E-2</v>
      </c>
      <c r="Q23" s="47">
        <f t="shared" si="5"/>
        <v>0</v>
      </c>
      <c r="R23" s="47">
        <f t="shared" si="5"/>
        <v>0</v>
      </c>
      <c r="S23" s="47">
        <f t="shared" si="5"/>
        <v>0.11589154770979197</v>
      </c>
      <c r="T23" s="47">
        <f t="shared" si="5"/>
        <v>0.20789808115754455</v>
      </c>
      <c r="U23" s="47">
        <f t="shared" si="5"/>
        <v>0.17789436576022977</v>
      </c>
      <c r="V23" s="47">
        <f t="shared" si="5"/>
        <v>0.17955951809291348</v>
      </c>
      <c r="W23" s="47">
        <f t="shared" si="2"/>
        <v>0</v>
      </c>
      <c r="X23" s="47">
        <f t="shared" si="3"/>
        <v>0</v>
      </c>
      <c r="Y23" s="47">
        <f t="shared" si="3"/>
        <v>0</v>
      </c>
      <c r="Z23" s="47">
        <f t="shared" si="3"/>
        <v>0.27604800487747311</v>
      </c>
      <c r="AA23" s="47">
        <f t="shared" si="3"/>
        <v>0</v>
      </c>
      <c r="AB23" s="47">
        <f t="shared" si="3"/>
        <v>0.15421565798543677</v>
      </c>
    </row>
    <row r="24" spans="1:28" x14ac:dyDescent="0.4">
      <c r="A24" s="18" t="s">
        <v>522</v>
      </c>
      <c r="B24" s="18">
        <v>8</v>
      </c>
      <c r="C24" s="18">
        <v>3.9543535709381099</v>
      </c>
      <c r="D24" s="18">
        <v>1841.82800292969</v>
      </c>
      <c r="E24" s="18" t="s">
        <v>497</v>
      </c>
      <c r="G24" s="18" t="s">
        <v>497</v>
      </c>
      <c r="H24" s="47">
        <f t="shared" si="0"/>
        <v>1.4623098090956927</v>
      </c>
      <c r="I24" s="47">
        <f t="shared" si="0"/>
        <v>1.6855788681472732</v>
      </c>
      <c r="J24" s="47">
        <f t="shared" si="0"/>
        <v>1.5635170577579836</v>
      </c>
      <c r="K24" s="47">
        <f t="shared" ref="K24:V24" si="6">K6*0.5/K$7/K$17*100</f>
        <v>1.9698749425378737</v>
      </c>
      <c r="L24" s="47">
        <f t="shared" si="6"/>
        <v>2.2496494042072195</v>
      </c>
      <c r="M24" s="47">
        <f t="shared" si="6"/>
        <v>2.7664176313438134</v>
      </c>
      <c r="N24" s="47">
        <f t="shared" si="6"/>
        <v>1.9162138652028433</v>
      </c>
      <c r="O24" s="47">
        <f t="shared" si="6"/>
        <v>1.8602873630446468</v>
      </c>
      <c r="P24" s="47">
        <f t="shared" si="6"/>
        <v>1.5916358853712016</v>
      </c>
      <c r="Q24" s="47">
        <f t="shared" si="6"/>
        <v>1.6020413562778824</v>
      </c>
      <c r="R24" s="47">
        <f t="shared" si="6"/>
        <v>1.5773240079555249</v>
      </c>
      <c r="S24" s="47">
        <f t="shared" si="6"/>
        <v>1.8229289513288984</v>
      </c>
      <c r="T24" s="47">
        <f t="shared" si="6"/>
        <v>1.7318310838309852</v>
      </c>
      <c r="U24" s="47">
        <f t="shared" si="6"/>
        <v>1.6384256278400395</v>
      </c>
      <c r="V24" s="47">
        <f t="shared" si="6"/>
        <v>1.6256226600327903</v>
      </c>
      <c r="W24" s="47">
        <f t="shared" si="2"/>
        <v>1.4346132240945269</v>
      </c>
      <c r="X24" s="47">
        <f t="shared" si="3"/>
        <v>1.4368135946532519</v>
      </c>
      <c r="Y24" s="47">
        <f t="shared" si="3"/>
        <v>1.4324128535358018</v>
      </c>
      <c r="Z24" s="47">
        <f t="shared" si="3"/>
        <v>1.7501543686589021</v>
      </c>
      <c r="AA24" s="47">
        <f t="shared" si="3"/>
        <v>1.0367019283940748</v>
      </c>
      <c r="AB24" s="47">
        <f t="shared" si="3"/>
        <v>1.455457771649135</v>
      </c>
    </row>
    <row r="25" spans="1:28" x14ac:dyDescent="0.4">
      <c r="A25" s="18" t="s">
        <v>522</v>
      </c>
      <c r="B25" s="18">
        <v>9</v>
      </c>
      <c r="C25" s="18">
        <v>4.0717329978942898</v>
      </c>
      <c r="D25" s="18">
        <v>2639.3662109375</v>
      </c>
      <c r="E25" s="18" t="s">
        <v>498</v>
      </c>
      <c r="G25" s="18" t="s">
        <v>499</v>
      </c>
      <c r="H25" s="47">
        <f t="shared" ref="H25:J33" si="7">H8*0.5/H$7/H$17*100</f>
        <v>0.39725140202219378</v>
      </c>
      <c r="I25" s="47">
        <f t="shared" si="7"/>
        <v>0.39489067174360876</v>
      </c>
      <c r="J25" s="47">
        <f t="shared" si="7"/>
        <v>0.40087627990961505</v>
      </c>
      <c r="K25" s="47">
        <f t="shared" ref="K25:V25" si="8">K8*0.5/K$7/K$17*100</f>
        <v>6.132356750857107E-2</v>
      </c>
      <c r="L25" s="47">
        <f t="shared" si="8"/>
        <v>0.29949232335946629</v>
      </c>
      <c r="M25" s="47">
        <f t="shared" si="8"/>
        <v>0.29433079910044108</v>
      </c>
      <c r="N25" s="47">
        <f t="shared" si="8"/>
        <v>0.25435951228693515</v>
      </c>
      <c r="O25" s="47">
        <f t="shared" si="8"/>
        <v>0.26324176314808856</v>
      </c>
      <c r="P25" s="47">
        <f t="shared" si="8"/>
        <v>0.22048263525472458</v>
      </c>
      <c r="Q25" s="47">
        <f t="shared" si="8"/>
        <v>0.40075178496008068</v>
      </c>
      <c r="R25" s="47">
        <f t="shared" si="8"/>
        <v>0.391044038211811</v>
      </c>
      <c r="S25" s="47">
        <f t="shared" si="8"/>
        <v>0.41741628977618028</v>
      </c>
      <c r="T25" s="47">
        <f t="shared" si="8"/>
        <v>0.42136415320245796</v>
      </c>
      <c r="U25" s="47">
        <f t="shared" si="8"/>
        <v>0.40500305341138615</v>
      </c>
      <c r="V25" s="47">
        <f t="shared" si="8"/>
        <v>0.38943825055277392</v>
      </c>
      <c r="W25" s="47">
        <f t="shared" si="2"/>
        <v>0.54067267954313725</v>
      </c>
      <c r="X25" s="47">
        <f t="shared" ref="X25:AB33" si="9">X8*0.5/X$7/X$17*100</f>
        <v>0.52764589093185688</v>
      </c>
      <c r="Y25" s="47">
        <f t="shared" si="9"/>
        <v>0.55369946815441762</v>
      </c>
      <c r="Z25" s="47">
        <f t="shared" si="9"/>
        <v>0.58338091576158579</v>
      </c>
      <c r="AA25" s="47">
        <f t="shared" si="9"/>
        <v>0.53883074315300483</v>
      </c>
      <c r="AB25" s="47">
        <f t="shared" si="9"/>
        <v>0.54511152565548437</v>
      </c>
    </row>
    <row r="26" spans="1:28" x14ac:dyDescent="0.4">
      <c r="A26" s="18" t="s">
        <v>522</v>
      </c>
      <c r="B26" s="18">
        <v>11</v>
      </c>
      <c r="C26" s="18">
        <v>4.27008104324341</v>
      </c>
      <c r="D26" s="18">
        <v>431.49609375</v>
      </c>
      <c r="E26" s="18" t="s">
        <v>499</v>
      </c>
      <c r="G26" s="18" t="s">
        <v>504</v>
      </c>
      <c r="H26" s="47">
        <f t="shared" si="7"/>
        <v>9.3510896572969002E-2</v>
      </c>
      <c r="I26" s="47">
        <f t="shared" si="7"/>
        <v>8.9406924343206018E-2</v>
      </c>
      <c r="J26" s="47">
        <f t="shared" si="7"/>
        <v>9.1808454728213487E-2</v>
      </c>
      <c r="K26" s="47">
        <f t="shared" ref="K26:V26" si="10">K9*0.5/K$7/K$17*100</f>
        <v>0.28969997542249681</v>
      </c>
      <c r="L26" s="47">
        <f t="shared" si="10"/>
        <v>2.643836020037978E-2</v>
      </c>
      <c r="M26" s="47">
        <f t="shared" si="10"/>
        <v>2.7081790358126689E-2</v>
      </c>
      <c r="N26" s="47">
        <f t="shared" si="10"/>
        <v>4.4683772161792888E-2</v>
      </c>
      <c r="O26" s="47">
        <f t="shared" si="10"/>
        <v>4.7611558437544735E-2</v>
      </c>
      <c r="P26" s="47">
        <f t="shared" si="10"/>
        <v>3.9522151111220642E-2</v>
      </c>
      <c r="Q26" s="47">
        <f t="shared" si="10"/>
        <v>5.6093766047217192E-2</v>
      </c>
      <c r="R26" s="47">
        <f t="shared" si="10"/>
        <v>5.2235885782801986E-2</v>
      </c>
      <c r="S26" s="47">
        <f t="shared" si="10"/>
        <v>5.7650757254527937E-2</v>
      </c>
      <c r="T26" s="47">
        <f t="shared" si="10"/>
        <v>0.1057986094381619</v>
      </c>
      <c r="U26" s="47">
        <f t="shared" si="10"/>
        <v>9.9505195456906073E-2</v>
      </c>
      <c r="V26" s="47">
        <f t="shared" si="10"/>
        <v>9.6212584488782046E-2</v>
      </c>
      <c r="W26" s="47">
        <f t="shared" si="2"/>
        <v>0.88525269433883669</v>
      </c>
      <c r="X26" s="47">
        <f t="shared" si="9"/>
        <v>0.90790909544981413</v>
      </c>
      <c r="Y26" s="47">
        <f t="shared" si="9"/>
        <v>0.86259629322785925</v>
      </c>
      <c r="Z26" s="47">
        <f t="shared" si="9"/>
        <v>0.13176231986332373</v>
      </c>
      <c r="AA26" s="47">
        <f t="shared" si="9"/>
        <v>0.13340756173621143</v>
      </c>
      <c r="AB26" s="47">
        <f t="shared" si="9"/>
        <v>0.1216997063734625</v>
      </c>
    </row>
    <row r="27" spans="1:28" x14ac:dyDescent="0.4">
      <c r="A27" s="18" t="s">
        <v>522</v>
      </c>
      <c r="B27" s="18">
        <v>12</v>
      </c>
      <c r="C27" s="18">
        <v>4.3455510139465403</v>
      </c>
      <c r="D27" s="18">
        <v>97.694732666015597</v>
      </c>
      <c r="E27" s="18" t="s">
        <v>500</v>
      </c>
      <c r="G27" s="18" t="s">
        <v>501</v>
      </c>
      <c r="H27" s="47">
        <f t="shared" si="7"/>
        <v>0.44185171244430826</v>
      </c>
      <c r="I27" s="47">
        <f t="shared" si="7"/>
        <v>0.39407710992964956</v>
      </c>
      <c r="J27" s="47">
        <f t="shared" si="7"/>
        <v>0.39069385243665777</v>
      </c>
      <c r="K27" s="47">
        <f t="shared" ref="K27:V27" si="11">K10*0.5/K$7/K$17*100</f>
        <v>0.2948035224880084</v>
      </c>
      <c r="L27" s="47">
        <f t="shared" si="11"/>
        <v>0</v>
      </c>
      <c r="M27" s="47">
        <f t="shared" si="11"/>
        <v>0.29243318435017113</v>
      </c>
      <c r="N27" s="47">
        <f t="shared" si="11"/>
        <v>0</v>
      </c>
      <c r="O27" s="47">
        <f t="shared" si="11"/>
        <v>0</v>
      </c>
      <c r="P27" s="47">
        <f t="shared" si="11"/>
        <v>0</v>
      </c>
      <c r="Q27" s="47">
        <f t="shared" si="11"/>
        <v>0</v>
      </c>
      <c r="R27" s="47">
        <f t="shared" si="11"/>
        <v>0</v>
      </c>
      <c r="S27" s="47">
        <f t="shared" si="11"/>
        <v>0</v>
      </c>
      <c r="T27" s="47">
        <f t="shared" si="11"/>
        <v>0.34159338266049527</v>
      </c>
      <c r="U27" s="47">
        <f t="shared" si="11"/>
        <v>0.33301689009860491</v>
      </c>
      <c r="V27" s="47">
        <f t="shared" si="11"/>
        <v>0.3195217648285496</v>
      </c>
      <c r="W27" s="47">
        <f t="shared" si="2"/>
        <v>0</v>
      </c>
      <c r="X27" s="47">
        <f t="shared" si="9"/>
        <v>0</v>
      </c>
      <c r="Y27" s="47">
        <f t="shared" si="9"/>
        <v>0</v>
      </c>
      <c r="Z27" s="47">
        <f t="shared" si="9"/>
        <v>0.27786327463952498</v>
      </c>
      <c r="AA27" s="47">
        <f t="shared" si="9"/>
        <v>0.25492621114352831</v>
      </c>
      <c r="AB27" s="47">
        <f t="shared" si="9"/>
        <v>0.26035208715170532</v>
      </c>
    </row>
    <row r="28" spans="1:28" x14ac:dyDescent="0.4">
      <c r="A28" s="18" t="s">
        <v>522</v>
      </c>
      <c r="B28" s="18">
        <v>14</v>
      </c>
      <c r="C28" s="18">
        <v>4.6225695610046396</v>
      </c>
      <c r="D28" s="18">
        <v>430.60711669921898</v>
      </c>
      <c r="E28" s="18" t="s">
        <v>501</v>
      </c>
      <c r="G28" s="18" t="s">
        <v>566</v>
      </c>
      <c r="H28" s="47">
        <f t="shared" si="7"/>
        <v>5.4541166589246677</v>
      </c>
      <c r="I28" s="47">
        <f t="shared" si="7"/>
        <v>5.9757108936979915</v>
      </c>
      <c r="J28" s="47">
        <f t="shared" si="7"/>
        <v>5.873855814995161</v>
      </c>
      <c r="K28" s="47">
        <f t="shared" ref="K28:V28" si="12">K11*0.5/K$7/K$17*100</f>
        <v>22.405674497827597</v>
      </c>
      <c r="L28" s="47">
        <f t="shared" si="12"/>
        <v>20.295245061263849</v>
      </c>
      <c r="M28" s="47">
        <f t="shared" si="12"/>
        <v>24.266484439880053</v>
      </c>
      <c r="N28" s="47">
        <f t="shared" si="12"/>
        <v>16.096263860343836</v>
      </c>
      <c r="O28" s="47">
        <f t="shared" si="12"/>
        <v>15.927789734483882</v>
      </c>
      <c r="P28" s="47">
        <f t="shared" si="12"/>
        <v>13.761039324390037</v>
      </c>
      <c r="Q28" s="47">
        <f t="shared" si="12"/>
        <v>11.352568882844178</v>
      </c>
      <c r="R28" s="47">
        <f t="shared" si="12"/>
        <v>11.516716245887784</v>
      </c>
      <c r="S28" s="47">
        <f t="shared" si="12"/>
        <v>12.615911810925335</v>
      </c>
      <c r="T28" s="47">
        <f t="shared" si="12"/>
        <v>5.9147396259805793</v>
      </c>
      <c r="U28" s="47">
        <f t="shared" si="12"/>
        <v>5.5942650460346366</v>
      </c>
      <c r="V28" s="47">
        <f t="shared" si="12"/>
        <v>5.4299471147186216</v>
      </c>
      <c r="W28" s="47">
        <f t="shared" si="2"/>
        <v>12.157954539968385</v>
      </c>
      <c r="X28" s="47">
        <f t="shared" si="9"/>
        <v>12.322306908029447</v>
      </c>
      <c r="Y28" s="47">
        <f t="shared" si="9"/>
        <v>11.993602171907323</v>
      </c>
      <c r="Z28" s="47">
        <f t="shared" si="9"/>
        <v>5.8522801363157697</v>
      </c>
      <c r="AA28" s="47">
        <f t="shared" si="9"/>
        <v>4.42405106894957</v>
      </c>
      <c r="AB28" s="47">
        <f t="shared" si="9"/>
        <v>5.2699086372150177</v>
      </c>
    </row>
    <row r="29" spans="1:28" x14ac:dyDescent="0.4">
      <c r="A29" s="18" t="s">
        <v>522</v>
      </c>
      <c r="B29" s="18">
        <v>15</v>
      </c>
      <c r="C29" s="18">
        <v>4.7018055915832502</v>
      </c>
      <c r="D29" s="18">
        <v>1106.83447265625</v>
      </c>
      <c r="G29" s="18" t="s">
        <v>567</v>
      </c>
      <c r="H29" s="47">
        <f t="shared" si="7"/>
        <v>0.3708273061541556</v>
      </c>
      <c r="I29" s="47">
        <f t="shared" si="7"/>
        <v>9.4933873143891057E-3</v>
      </c>
      <c r="J29" s="47">
        <f t="shared" si="7"/>
        <v>0</v>
      </c>
      <c r="K29" s="47">
        <f t="shared" ref="K29:V29" si="13">K12*0.5/K$7/K$17*100</f>
        <v>0</v>
      </c>
      <c r="L29" s="47">
        <f t="shared" si="13"/>
        <v>0</v>
      </c>
      <c r="M29" s="47">
        <f t="shared" si="13"/>
        <v>0</v>
      </c>
      <c r="N29" s="47">
        <f t="shared" si="13"/>
        <v>0</v>
      </c>
      <c r="O29" s="47">
        <f t="shared" si="13"/>
        <v>0</v>
      </c>
      <c r="P29" s="47">
        <f t="shared" si="13"/>
        <v>0</v>
      </c>
      <c r="Q29" s="47">
        <f t="shared" si="13"/>
        <v>0</v>
      </c>
      <c r="R29" s="47">
        <f t="shared" si="13"/>
        <v>0</v>
      </c>
      <c r="S29" s="47">
        <f t="shared" si="13"/>
        <v>0</v>
      </c>
      <c r="T29" s="47">
        <f t="shared" si="13"/>
        <v>0</v>
      </c>
      <c r="U29" s="47">
        <f t="shared" si="13"/>
        <v>0</v>
      </c>
      <c r="V29" s="47">
        <f t="shared" si="13"/>
        <v>0</v>
      </c>
      <c r="W29" s="47">
        <f t="shared" si="2"/>
        <v>0</v>
      </c>
      <c r="X29" s="47">
        <f t="shared" si="9"/>
        <v>0</v>
      </c>
      <c r="Y29" s="47">
        <f t="shared" si="9"/>
        <v>0</v>
      </c>
      <c r="Z29" s="47">
        <f t="shared" si="9"/>
        <v>1.8443767168948307E-2</v>
      </c>
      <c r="AA29" s="47">
        <f t="shared" si="9"/>
        <v>0</v>
      </c>
      <c r="AB29" s="47">
        <f t="shared" si="9"/>
        <v>1.0194452939559385E-2</v>
      </c>
    </row>
    <row r="30" spans="1:28" x14ac:dyDescent="0.4">
      <c r="A30" s="18" t="s">
        <v>522</v>
      </c>
      <c r="B30" s="18">
        <v>16</v>
      </c>
      <c r="C30" s="18">
        <v>4.8074164390564</v>
      </c>
      <c r="D30" s="18">
        <v>5422.810546875</v>
      </c>
      <c r="E30" s="18" t="s">
        <v>566</v>
      </c>
      <c r="G30" s="18" t="s">
        <v>502</v>
      </c>
      <c r="H30" s="47">
        <f t="shared" si="7"/>
        <v>5.6143308881838756</v>
      </c>
      <c r="I30" s="47">
        <f t="shared" si="7"/>
        <v>6.4132791246388878</v>
      </c>
      <c r="J30" s="47">
        <f t="shared" si="7"/>
        <v>6.2256929293641381</v>
      </c>
      <c r="K30" s="47">
        <f t="shared" ref="K30:V30" si="14">K13*0.5/K$7/K$17*100</f>
        <v>10.748709387495516</v>
      </c>
      <c r="L30" s="47">
        <f t="shared" si="14"/>
        <v>9.6682698081195877</v>
      </c>
      <c r="M30" s="47">
        <f t="shared" si="14"/>
        <v>3.4003831751276525</v>
      </c>
      <c r="N30" s="47">
        <f t="shared" si="14"/>
        <v>7.4670475880498159</v>
      </c>
      <c r="O30" s="47">
        <f t="shared" si="14"/>
        <v>7.3504183174220765</v>
      </c>
      <c r="P30" s="47">
        <f t="shared" si="14"/>
        <v>6.3560544335808364</v>
      </c>
      <c r="Q30" s="47">
        <f t="shared" si="14"/>
        <v>6.2315047660584604</v>
      </c>
      <c r="R30" s="47">
        <f t="shared" si="14"/>
        <v>6.1997996591019486</v>
      </c>
      <c r="S30" s="47">
        <f t="shared" si="14"/>
        <v>6.9818460423437072</v>
      </c>
      <c r="T30" s="47">
        <f t="shared" si="14"/>
        <v>6.3863697641453516</v>
      </c>
      <c r="U30" s="47">
        <f t="shared" si="14"/>
        <v>6.0035405691733583</v>
      </c>
      <c r="V30" s="47">
        <f t="shared" si="14"/>
        <v>5.8430018078532129</v>
      </c>
      <c r="W30" s="47">
        <f t="shared" si="2"/>
        <v>6.3166878294308919</v>
      </c>
      <c r="X30" s="47">
        <f t="shared" si="9"/>
        <v>6.4143942260494375</v>
      </c>
      <c r="Y30" s="47">
        <f t="shared" si="9"/>
        <v>6.2189814328123472</v>
      </c>
      <c r="Z30" s="47">
        <f t="shared" si="9"/>
        <v>5.8341268826486434</v>
      </c>
      <c r="AA30" s="47">
        <f t="shared" si="9"/>
        <v>4.2811313433134099</v>
      </c>
      <c r="AB30" s="47">
        <f t="shared" si="9"/>
        <v>5.1595279441728152</v>
      </c>
    </row>
    <row r="31" spans="1:28" x14ac:dyDescent="0.4">
      <c r="A31" s="18" t="s">
        <v>522</v>
      </c>
      <c r="B31" s="18">
        <v>17</v>
      </c>
      <c r="C31" s="18">
        <v>4.9365305900573802</v>
      </c>
      <c r="D31" s="18">
        <v>10.3734016418457</v>
      </c>
      <c r="E31" s="18" t="s">
        <v>567</v>
      </c>
      <c r="G31" s="18" t="s">
        <v>505</v>
      </c>
      <c r="H31" s="47">
        <f t="shared" si="7"/>
        <v>0.30292228602522564</v>
      </c>
      <c r="I31" s="47">
        <f t="shared" si="7"/>
        <v>0.27449382895249574</v>
      </c>
      <c r="J31" s="47">
        <f t="shared" si="7"/>
        <v>0.27662420200386267</v>
      </c>
      <c r="K31" s="47">
        <f t="shared" ref="K31:V31" si="15">K14*0.5/K$7/K$17*100</f>
        <v>0.21183993846797095</v>
      </c>
      <c r="L31" s="47">
        <f t="shared" si="15"/>
        <v>0.23985293117719989</v>
      </c>
      <c r="M31" s="47">
        <f t="shared" si="15"/>
        <v>0.24626496444460655</v>
      </c>
      <c r="N31" s="47">
        <f t="shared" si="15"/>
        <v>0.24161308872737855</v>
      </c>
      <c r="O31" s="47">
        <f t="shared" si="15"/>
        <v>0.24643657311268588</v>
      </c>
      <c r="P31" s="47">
        <f t="shared" si="15"/>
        <v>0.21584148427622538</v>
      </c>
      <c r="Q31" s="47">
        <f t="shared" si="15"/>
        <v>0.14600037251109993</v>
      </c>
      <c r="R31" s="47">
        <f t="shared" si="15"/>
        <v>0.13759130316241189</v>
      </c>
      <c r="S31" s="47">
        <f t="shared" si="15"/>
        <v>0.15081591744180395</v>
      </c>
      <c r="T31" s="47">
        <f t="shared" si="15"/>
        <v>0.33579950468660374</v>
      </c>
      <c r="U31" s="47">
        <f t="shared" si="15"/>
        <v>0.38439737688042402</v>
      </c>
      <c r="V31" s="47">
        <f t="shared" si="15"/>
        <v>0.31228459356718058</v>
      </c>
      <c r="W31" s="47">
        <f t="shared" si="2"/>
        <v>0.18888816548001436</v>
      </c>
      <c r="X31" s="47">
        <f t="shared" si="9"/>
        <v>0.17413297225083432</v>
      </c>
      <c r="Y31" s="47">
        <f t="shared" si="9"/>
        <v>0.20364335870919442</v>
      </c>
      <c r="Z31" s="47">
        <f t="shared" si="9"/>
        <v>0.17680337415684161</v>
      </c>
      <c r="AA31" s="47">
        <f t="shared" si="9"/>
        <v>0.16081649535922224</v>
      </c>
      <c r="AB31" s="47">
        <f t="shared" si="9"/>
        <v>0.1858531713485303</v>
      </c>
    </row>
    <row r="32" spans="1:28" x14ac:dyDescent="0.4">
      <c r="A32" s="18" t="s">
        <v>522</v>
      </c>
      <c r="B32" s="18">
        <v>18</v>
      </c>
      <c r="C32" s="18">
        <v>5.0238533020019602</v>
      </c>
      <c r="D32" s="18">
        <v>1458.30456542969</v>
      </c>
      <c r="G32" s="18" t="s">
        <v>506</v>
      </c>
      <c r="H32" s="47">
        <f t="shared" si="7"/>
        <v>2.3960263836054012</v>
      </c>
      <c r="I32" s="47">
        <f t="shared" si="7"/>
        <v>2.5707779138712255</v>
      </c>
      <c r="J32" s="47">
        <f t="shared" si="7"/>
        <v>2.5035774647713618</v>
      </c>
      <c r="K32" s="47">
        <f t="shared" ref="K32:V32" si="16">K15*0.5/K$7/K$17*100</f>
        <v>3.0430991911233978</v>
      </c>
      <c r="L32" s="47">
        <f t="shared" si="16"/>
        <v>2.7484285256712324</v>
      </c>
      <c r="M32" s="47">
        <f t="shared" si="16"/>
        <v>3.4003831751276525</v>
      </c>
      <c r="N32" s="47">
        <f t="shared" si="16"/>
        <v>2.3221084705607531</v>
      </c>
      <c r="O32" s="47">
        <f t="shared" si="16"/>
        <v>2.2785923722622554</v>
      </c>
      <c r="P32" s="47">
        <f t="shared" si="16"/>
        <v>1.9803063626241353</v>
      </c>
      <c r="Q32" s="47">
        <f t="shared" si="16"/>
        <v>2.4465542410420964</v>
      </c>
      <c r="R32" s="47">
        <f t="shared" si="16"/>
        <v>2.4231386746197039</v>
      </c>
      <c r="S32" s="47">
        <f t="shared" si="16"/>
        <v>2.7452190864635706</v>
      </c>
      <c r="T32" s="47">
        <f t="shared" si="16"/>
        <v>2.5968963005375518</v>
      </c>
      <c r="U32" s="47">
        <f t="shared" si="16"/>
        <v>2.4545436128553857</v>
      </c>
      <c r="V32" s="47">
        <f t="shared" si="16"/>
        <v>2.3948373981934541</v>
      </c>
      <c r="W32" s="47">
        <f t="shared" si="2"/>
        <v>2.2698827200451079</v>
      </c>
      <c r="X32" s="47">
        <f t="shared" si="9"/>
        <v>2.2819919359629419</v>
      </c>
      <c r="Y32" s="47">
        <f t="shared" si="9"/>
        <v>2.2577735041272744</v>
      </c>
      <c r="Z32" s="47">
        <f t="shared" si="9"/>
        <v>3.3780069527685503</v>
      </c>
      <c r="AA32" s="47">
        <f t="shared" si="9"/>
        <v>2.5136655412335842</v>
      </c>
      <c r="AB32" s="47">
        <f t="shared" si="9"/>
        <v>2.9117558369245859</v>
      </c>
    </row>
    <row r="33" spans="1:57" x14ac:dyDescent="0.4">
      <c r="A33" s="18" t="s">
        <v>522</v>
      </c>
      <c r="B33" s="18">
        <v>19</v>
      </c>
      <c r="C33" s="18">
        <v>5.1112928390503001</v>
      </c>
      <c r="D33" s="18">
        <v>5549.47021484375</v>
      </c>
      <c r="E33" s="18" t="s">
        <v>502</v>
      </c>
      <c r="G33" s="18" t="s">
        <v>507</v>
      </c>
      <c r="H33" s="47">
        <f t="shared" si="7"/>
        <v>0.18922484658138986</v>
      </c>
      <c r="I33" s="47">
        <f t="shared" si="7"/>
        <v>0.19789722156181047</v>
      </c>
      <c r="J33" s="47">
        <f t="shared" si="7"/>
        <v>0.18854281887194885</v>
      </c>
      <c r="K33" s="47">
        <f t="shared" ref="K33:V33" si="17">K16*0.5/K$7/K$17*100</f>
        <v>0.14846278683224304</v>
      </c>
      <c r="L33" s="47">
        <f t="shared" si="17"/>
        <v>0.16328457720691214</v>
      </c>
      <c r="M33" s="47">
        <f t="shared" si="17"/>
        <v>0.20300550632980033</v>
      </c>
      <c r="N33" s="47">
        <f t="shared" si="17"/>
        <v>0.18052878773257588</v>
      </c>
      <c r="O33" s="47">
        <f t="shared" si="17"/>
        <v>0.18537035018649073</v>
      </c>
      <c r="P33" s="47">
        <f t="shared" si="17"/>
        <v>0.15422918543435524</v>
      </c>
      <c r="Q33" s="47">
        <f t="shared" si="17"/>
        <v>9.6224713140573459E-2</v>
      </c>
      <c r="R33" s="47">
        <f t="shared" si="17"/>
        <v>9.1058604574137017E-2</v>
      </c>
      <c r="S33" s="47">
        <f t="shared" si="17"/>
        <v>0.11302049576555097</v>
      </c>
      <c r="T33" s="47">
        <f t="shared" si="17"/>
        <v>0.24391403801430939</v>
      </c>
      <c r="U33" s="47">
        <f t="shared" si="17"/>
        <v>0.22881376348885665</v>
      </c>
      <c r="V33" s="47">
        <f t="shared" si="17"/>
        <v>0.22285709977468671</v>
      </c>
      <c r="W33" s="47">
        <f t="shared" si="2"/>
        <v>0.18974803484262448</v>
      </c>
      <c r="X33" s="47">
        <f t="shared" si="9"/>
        <v>0.19251100122120013</v>
      </c>
      <c r="Y33" s="47">
        <f t="shared" si="9"/>
        <v>0.1869850684640488</v>
      </c>
      <c r="Z33" s="47">
        <f t="shared" si="9"/>
        <v>0.19932459636186256</v>
      </c>
      <c r="AA33" s="47">
        <f t="shared" si="9"/>
        <v>0.14850740954986194</v>
      </c>
      <c r="AB33" s="47">
        <f t="shared" si="9"/>
        <v>0.16683564296017106</v>
      </c>
    </row>
    <row r="34" spans="1:57" x14ac:dyDescent="0.4">
      <c r="A34" s="18" t="s">
        <v>522</v>
      </c>
      <c r="B34" s="18">
        <v>20</v>
      </c>
      <c r="C34" s="18">
        <v>5.1997327804565501</v>
      </c>
      <c r="D34" s="18">
        <v>68.940879821777401</v>
      </c>
      <c r="G34" s="18" t="s">
        <v>526</v>
      </c>
      <c r="H34" s="47">
        <f t="shared" ref="H34:L34" si="18">SUM(H21:H33)</f>
        <v>22.151285421156683</v>
      </c>
      <c r="I34" s="47">
        <f t="shared" si="18"/>
        <v>23.88451330167657</v>
      </c>
      <c r="J34" s="47">
        <f t="shared" ref="J34" si="19">SUM(J21:J33)</f>
        <v>23.168261701334124</v>
      </c>
      <c r="K34" s="47">
        <f>SUM(K21:K33)</f>
        <v>48.53418738188401</v>
      </c>
      <c r="L34" s="47">
        <f t="shared" si="18"/>
        <v>43.708909697988226</v>
      </c>
      <c r="M34" s="47">
        <f t="shared" ref="M34:AB34" si="20">SUM(M21:M33)</f>
        <v>44.992419630173856</v>
      </c>
      <c r="N34" s="47">
        <f t="shared" si="20"/>
        <v>36.075067134680232</v>
      </c>
      <c r="O34" s="47">
        <f t="shared" si="20"/>
        <v>35.865332049836475</v>
      </c>
      <c r="P34" s="47">
        <f t="shared" si="20"/>
        <v>30.851553707773924</v>
      </c>
      <c r="Q34" s="47">
        <f t="shared" si="20"/>
        <v>28.200464472407933</v>
      </c>
      <c r="R34" s="47">
        <f t="shared" si="20"/>
        <v>28.332838609188126</v>
      </c>
      <c r="S34" s="47">
        <f t="shared" si="20"/>
        <v>31.534635353155814</v>
      </c>
      <c r="T34" s="47">
        <f t="shared" si="20"/>
        <v>23.633695215910201</v>
      </c>
      <c r="U34" s="47">
        <f t="shared" si="20"/>
        <v>22.417046232649223</v>
      </c>
      <c r="V34" s="47">
        <f t="shared" si="20"/>
        <v>21.76336920493403</v>
      </c>
      <c r="W34" s="47">
        <f>AVERAGE(X34:Y34)</f>
        <v>29.589838576942199</v>
      </c>
      <c r="X34" s="47">
        <f t="shared" si="20"/>
        <v>29.940884845710496</v>
      </c>
      <c r="Y34" s="47">
        <f t="shared" si="20"/>
        <v>29.238792308173899</v>
      </c>
      <c r="Z34" s="47">
        <f t="shared" si="20"/>
        <v>24.208504015139358</v>
      </c>
      <c r="AA34" s="47">
        <f t="shared" si="20"/>
        <v>17.948338587497009</v>
      </c>
      <c r="AB34" s="47">
        <f t="shared" si="20"/>
        <v>21.531410570656487</v>
      </c>
    </row>
    <row r="35" spans="1:57" x14ac:dyDescent="0.4">
      <c r="A35" s="18" t="s">
        <v>522</v>
      </c>
      <c r="B35" s="18">
        <v>21</v>
      </c>
      <c r="C35" s="18">
        <v>5.24910593032837</v>
      </c>
      <c r="D35" s="18">
        <v>299.93875122070301</v>
      </c>
      <c r="E35" s="18" t="s">
        <v>505</v>
      </c>
    </row>
    <row r="36" spans="1:57" x14ac:dyDescent="0.4">
      <c r="A36" s="18" t="s">
        <v>522</v>
      </c>
      <c r="B36" s="18">
        <v>23</v>
      </c>
      <c r="C36" s="18">
        <v>5.4164304733276403</v>
      </c>
      <c r="D36" s="18">
        <v>491.26403808593801</v>
      </c>
      <c r="G36" s="18" t="s">
        <v>509</v>
      </c>
      <c r="H36" s="18" t="s">
        <v>422</v>
      </c>
      <c r="I36" s="18" t="s">
        <v>423</v>
      </c>
      <c r="J36" s="18" t="s">
        <v>424</v>
      </c>
      <c r="K36" s="13" t="s">
        <v>425</v>
      </c>
      <c r="L36" s="13" t="s">
        <v>426</v>
      </c>
      <c r="M36" s="13" t="s">
        <v>427</v>
      </c>
      <c r="N36" s="13" t="s">
        <v>428</v>
      </c>
      <c r="O36" s="13" t="s">
        <v>429</v>
      </c>
      <c r="P36" s="13" t="s">
        <v>430</v>
      </c>
      <c r="Q36" s="13" t="s">
        <v>431</v>
      </c>
      <c r="R36" s="13" t="s">
        <v>432</v>
      </c>
      <c r="S36" s="13" t="s">
        <v>433</v>
      </c>
      <c r="T36" s="18" t="s">
        <v>434</v>
      </c>
      <c r="U36" s="18" t="s">
        <v>435</v>
      </c>
      <c r="V36" s="18" t="s">
        <v>436</v>
      </c>
      <c r="W36" s="13" t="s">
        <v>437</v>
      </c>
      <c r="X36" s="13" t="s">
        <v>438</v>
      </c>
      <c r="Y36" s="13" t="s">
        <v>439</v>
      </c>
      <c r="Z36" s="13" t="s">
        <v>440</v>
      </c>
      <c r="AA36" s="13" t="s">
        <v>560</v>
      </c>
      <c r="AB36" s="13" t="s">
        <v>561</v>
      </c>
    </row>
    <row r="37" spans="1:57" x14ac:dyDescent="0.4">
      <c r="A37" s="18" t="s">
        <v>522</v>
      </c>
      <c r="B37" s="18">
        <v>24</v>
      </c>
      <c r="C37" s="18">
        <v>5.4836244583129901</v>
      </c>
      <c r="D37" s="18">
        <v>2317.81884765625</v>
      </c>
      <c r="E37" s="18" t="s">
        <v>506</v>
      </c>
      <c r="G37" s="18" t="s">
        <v>495</v>
      </c>
      <c r="H37" s="47">
        <f>H21/H$34*100</f>
        <v>22.613510472718115</v>
      </c>
      <c r="I37" s="47">
        <f t="shared" ref="H37:J47" si="21">I21/I$34*100</f>
        <v>22.396985397897623</v>
      </c>
      <c r="J37" s="47">
        <f t="shared" si="21"/>
        <v>22.435652037816268</v>
      </c>
      <c r="K37" s="47">
        <f t="shared" ref="K37:AB37" si="22">K21/K$34*100</f>
        <v>17.20335418020532</v>
      </c>
      <c r="L37" s="47">
        <f t="shared" si="22"/>
        <v>11.900605777586255</v>
      </c>
      <c r="M37" s="47">
        <f t="shared" si="22"/>
        <v>19.996757124049807</v>
      </c>
      <c r="N37" s="47">
        <f t="shared" si="22"/>
        <v>18.557514564206514</v>
      </c>
      <c r="O37" s="47">
        <f t="shared" si="22"/>
        <v>18.879413249964845</v>
      </c>
      <c r="P37" s="47">
        <f t="shared" si="22"/>
        <v>18.600484608187038</v>
      </c>
      <c r="Q37" s="47">
        <f t="shared" si="22"/>
        <v>19.23297322038227</v>
      </c>
      <c r="R37" s="47">
        <f t="shared" si="22"/>
        <v>19.388626996189124</v>
      </c>
      <c r="S37" s="47">
        <f t="shared" si="22"/>
        <v>19.2134851041742</v>
      </c>
      <c r="T37" s="47">
        <f t="shared" si="22"/>
        <v>21.351166016606296</v>
      </c>
      <c r="U37" s="47">
        <f t="shared" si="22"/>
        <v>21.44173722299222</v>
      </c>
      <c r="V37" s="47">
        <f t="shared" si="22"/>
        <v>21.464585234201788</v>
      </c>
      <c r="W37" s="47">
        <f t="shared" si="22"/>
        <v>17.447680047018586</v>
      </c>
      <c r="X37" s="47">
        <f t="shared" si="22"/>
        <v>17.419276160335464</v>
      </c>
      <c r="Y37" s="47">
        <f t="shared" si="22"/>
        <v>17.476765978181081</v>
      </c>
      <c r="Z37" s="47">
        <f t="shared" si="22"/>
        <v>22.54380646499202</v>
      </c>
      <c r="AA37" s="47">
        <f t="shared" si="22"/>
        <v>23.282589739960862</v>
      </c>
      <c r="AB37" s="47">
        <f t="shared" si="22"/>
        <v>23.284076356255863</v>
      </c>
    </row>
    <row r="38" spans="1:57" x14ac:dyDescent="0.4">
      <c r="A38" s="18" t="s">
        <v>522</v>
      </c>
      <c r="B38" s="18">
        <v>25</v>
      </c>
      <c r="C38" s="18">
        <v>5.66257619857788</v>
      </c>
      <c r="D38" s="18">
        <v>216.24182128906301</v>
      </c>
      <c r="E38" s="18" t="s">
        <v>507</v>
      </c>
      <c r="G38" s="18" t="s">
        <v>496</v>
      </c>
      <c r="H38" s="47">
        <f t="shared" si="21"/>
        <v>1.5792139067473794</v>
      </c>
      <c r="I38" s="47">
        <f t="shared" si="21"/>
        <v>1.3968908578723922</v>
      </c>
      <c r="J38" s="47">
        <f t="shared" si="21"/>
        <v>1.5008213404724591</v>
      </c>
      <c r="K38" s="47">
        <f t="shared" ref="K38:AB38" si="23">K22/K$34*100</f>
        <v>1.1274442609191038</v>
      </c>
      <c r="L38" s="47">
        <f t="shared" si="23"/>
        <v>5.0855796294647799</v>
      </c>
      <c r="M38" s="47">
        <f t="shared" si="23"/>
        <v>1.3310667211257317</v>
      </c>
      <c r="N38" s="47">
        <f t="shared" si="23"/>
        <v>2.3772993930877302</v>
      </c>
      <c r="O38" s="47">
        <f t="shared" si="23"/>
        <v>2.6053565188792098</v>
      </c>
      <c r="P38" s="47">
        <f t="shared" si="23"/>
        <v>2.5178102985000175</v>
      </c>
      <c r="Q38" s="47">
        <f t="shared" si="23"/>
        <v>1.5777641178926309</v>
      </c>
      <c r="R38" s="47">
        <f t="shared" si="23"/>
        <v>1.5903164548367474</v>
      </c>
      <c r="S38" s="47">
        <f t="shared" si="23"/>
        <v>1.4429594089682942</v>
      </c>
      <c r="T38" s="47">
        <f t="shared" si="23"/>
        <v>1.2753873996204861</v>
      </c>
      <c r="U38" s="47">
        <f t="shared" si="23"/>
        <v>1.2982824867630907</v>
      </c>
      <c r="V38" s="47">
        <f t="shared" si="23"/>
        <v>1.2804519253424866</v>
      </c>
      <c r="W38" s="47">
        <f t="shared" si="23"/>
        <v>1.4984817396402936</v>
      </c>
      <c r="X38" s="47">
        <f t="shared" si="23"/>
        <v>1.5620573922563143</v>
      </c>
      <c r="Y38" s="47">
        <f t="shared" si="23"/>
        <v>1.4333794852823043</v>
      </c>
      <c r="Z38" s="47">
        <f t="shared" si="23"/>
        <v>1.1268400910047867</v>
      </c>
      <c r="AA38" s="47">
        <f t="shared" si="23"/>
        <v>1.5458937597255258</v>
      </c>
      <c r="AB38" s="47">
        <f t="shared" si="23"/>
        <v>1.2869944471154537</v>
      </c>
    </row>
    <row r="39" spans="1:57" x14ac:dyDescent="0.4">
      <c r="A39" s="18" t="s">
        <v>522</v>
      </c>
      <c r="B39" s="18">
        <v>26</v>
      </c>
      <c r="C39" s="18">
        <v>5.8052616119384801</v>
      </c>
      <c r="D39" s="18">
        <v>25.543848037719801</v>
      </c>
      <c r="G39" s="18" t="s">
        <v>565</v>
      </c>
      <c r="H39" s="47">
        <f t="shared" si="21"/>
        <v>0.31561962102149071</v>
      </c>
      <c r="I39" s="47">
        <f t="shared" si="21"/>
        <v>0.82001176121278274</v>
      </c>
      <c r="J39" s="47">
        <f t="shared" si="21"/>
        <v>0.46359987437853456</v>
      </c>
      <c r="K39" s="47">
        <f t="shared" ref="K39:AB39" si="24">K23/K$34*100</f>
        <v>0.95601787770476099</v>
      </c>
      <c r="L39" s="47">
        <f t="shared" si="24"/>
        <v>1.3584696351026209</v>
      </c>
      <c r="M39" s="47">
        <f t="shared" si="24"/>
        <v>1.1107003486666056</v>
      </c>
      <c r="N39" s="47">
        <f t="shared" si="24"/>
        <v>0</v>
      </c>
      <c r="O39" s="47">
        <f t="shared" si="24"/>
        <v>0</v>
      </c>
      <c r="P39" s="47">
        <f t="shared" si="24"/>
        <v>5.5492020242182236E-2</v>
      </c>
      <c r="Q39" s="47">
        <f t="shared" si="24"/>
        <v>0</v>
      </c>
      <c r="R39" s="47">
        <f t="shared" si="24"/>
        <v>0</v>
      </c>
      <c r="S39" s="47">
        <f t="shared" si="24"/>
        <v>0.36750559000262606</v>
      </c>
      <c r="T39" s="47">
        <f t="shared" si="24"/>
        <v>0.87966811477532958</v>
      </c>
      <c r="U39" s="47">
        <f t="shared" si="24"/>
        <v>0.79356737687026835</v>
      </c>
      <c r="V39" s="47">
        <f t="shared" si="24"/>
        <v>0.825053861845091</v>
      </c>
      <c r="W39" s="47">
        <f t="shared" si="24"/>
        <v>0</v>
      </c>
      <c r="X39" s="47">
        <f t="shared" si="24"/>
        <v>0</v>
      </c>
      <c r="Y39" s="47">
        <f t="shared" si="24"/>
        <v>0</v>
      </c>
      <c r="Z39" s="47">
        <f t="shared" si="24"/>
        <v>1.1402935295169003</v>
      </c>
      <c r="AA39" s="47">
        <f t="shared" si="24"/>
        <v>0</v>
      </c>
      <c r="AB39" s="47">
        <f t="shared" si="24"/>
        <v>0.71623574070713925</v>
      </c>
      <c r="AM39" s="47"/>
      <c r="AO39" s="47"/>
      <c r="AY39" s="47"/>
      <c r="BE39" s="47"/>
    </row>
    <row r="40" spans="1:57" x14ac:dyDescent="0.4">
      <c r="A40" s="18" t="s">
        <v>522</v>
      </c>
      <c r="B40" s="18">
        <v>27</v>
      </c>
      <c r="C40" s="18">
        <v>6.0263123512268102</v>
      </c>
      <c r="D40" s="18">
        <v>226.87271118164099</v>
      </c>
      <c r="G40" s="18" t="s">
        <v>497</v>
      </c>
      <c r="H40" s="47">
        <f t="shared" si="21"/>
        <v>6.601467053912101</v>
      </c>
      <c r="I40" s="47">
        <f t="shared" si="21"/>
        <v>7.0572041676434507</v>
      </c>
      <c r="J40" s="47">
        <f t="shared" si="21"/>
        <v>6.7485298548226851</v>
      </c>
      <c r="K40" s="47">
        <f t="shared" ref="K40:AB40" si="25">K24/K$34*100</f>
        <v>4.0587368385056219</v>
      </c>
      <c r="L40" s="47">
        <f t="shared" si="25"/>
        <v>5.1468897754518075</v>
      </c>
      <c r="M40" s="47">
        <f t="shared" si="25"/>
        <v>6.1486304894981343</v>
      </c>
      <c r="N40" s="47">
        <f t="shared" si="25"/>
        <v>5.3117402610755491</v>
      </c>
      <c r="O40" s="47">
        <f t="shared" si="25"/>
        <v>5.1868678100057588</v>
      </c>
      <c r="P40" s="47">
        <f t="shared" si="25"/>
        <v>5.1590137094785726</v>
      </c>
      <c r="Q40" s="47">
        <f t="shared" si="25"/>
        <v>5.6809041490978318</v>
      </c>
      <c r="R40" s="47">
        <f t="shared" si="25"/>
        <v>5.5671231171451012</v>
      </c>
      <c r="S40" s="47">
        <f t="shared" si="25"/>
        <v>5.7807199319540246</v>
      </c>
      <c r="T40" s="47">
        <f t="shared" si="25"/>
        <v>7.3278049327856127</v>
      </c>
      <c r="U40" s="47">
        <f t="shared" si="25"/>
        <v>7.3088381530558673</v>
      </c>
      <c r="V40" s="47">
        <f t="shared" si="25"/>
        <v>7.4695358274960526</v>
      </c>
      <c r="W40" s="47">
        <f t="shared" si="25"/>
        <v>4.8483306874558121</v>
      </c>
      <c r="X40" s="47">
        <f t="shared" si="25"/>
        <v>4.7988347774534725</v>
      </c>
      <c r="Y40" s="47">
        <f t="shared" si="25"/>
        <v>4.8990151112888523</v>
      </c>
      <c r="Z40" s="47">
        <f t="shared" si="25"/>
        <v>7.229502358197772</v>
      </c>
      <c r="AA40" s="47">
        <f t="shared" si="25"/>
        <v>5.7760328252123108</v>
      </c>
      <c r="AB40" s="47">
        <f t="shared" si="25"/>
        <v>6.7596954081246636</v>
      </c>
      <c r="AM40" s="47"/>
      <c r="AO40" s="47"/>
      <c r="AY40" s="47"/>
      <c r="BE40" s="47"/>
    </row>
    <row r="41" spans="1:57" x14ac:dyDescent="0.4">
      <c r="G41" s="18" t="s">
        <v>499</v>
      </c>
      <c r="H41" s="47">
        <f t="shared" si="21"/>
        <v>1.7933559812415183</v>
      </c>
      <c r="I41" s="47">
        <f t="shared" si="21"/>
        <v>1.6533335503047051</v>
      </c>
      <c r="J41" s="47">
        <f t="shared" si="21"/>
        <v>1.7302820775998526</v>
      </c>
      <c r="K41" s="47">
        <f t="shared" ref="K41:AB41" si="26">K25/K$34*100</f>
        <v>0.12635128105896928</v>
      </c>
      <c r="L41" s="47">
        <f t="shared" si="26"/>
        <v>0.68519742411522777</v>
      </c>
      <c r="M41" s="47">
        <f t="shared" si="26"/>
        <v>0.65417864057937913</v>
      </c>
      <c r="N41" s="47">
        <f t="shared" si="26"/>
        <v>0.7050839610008941</v>
      </c>
      <c r="O41" s="47">
        <f t="shared" si="26"/>
        <v>0.73397274778413424</v>
      </c>
      <c r="P41" s="47">
        <f t="shared" si="26"/>
        <v>0.71465650431461969</v>
      </c>
      <c r="Q41" s="47">
        <f t="shared" si="26"/>
        <v>1.4210822142741182</v>
      </c>
      <c r="R41" s="47">
        <f t="shared" si="26"/>
        <v>1.3801795280935896</v>
      </c>
      <c r="S41" s="47">
        <f t="shared" si="26"/>
        <v>1.3236756509201479</v>
      </c>
      <c r="T41" s="47">
        <f t="shared" si="26"/>
        <v>1.7828957738220963</v>
      </c>
      <c r="U41" s="47">
        <f t="shared" si="26"/>
        <v>1.8066744798051089</v>
      </c>
      <c r="V41" s="47">
        <f t="shared" si="26"/>
        <v>1.7894207780313875</v>
      </c>
      <c r="W41" s="47">
        <f t="shared" si="26"/>
        <v>1.8272241605415684</v>
      </c>
      <c r="X41" s="47">
        <f t="shared" si="26"/>
        <v>1.7622922423665459</v>
      </c>
      <c r="Y41" s="47">
        <f t="shared" si="26"/>
        <v>1.8937152476014791</v>
      </c>
      <c r="Z41" s="47">
        <f t="shared" si="26"/>
        <v>2.4098181176199684</v>
      </c>
      <c r="AA41" s="47">
        <f t="shared" si="26"/>
        <v>3.0021204499025869</v>
      </c>
      <c r="AB41" s="47">
        <f t="shared" si="26"/>
        <v>2.531703735185725</v>
      </c>
      <c r="AM41" s="47"/>
      <c r="AO41" s="47"/>
    </row>
    <row r="42" spans="1:57" x14ac:dyDescent="0.4">
      <c r="A42" s="18" t="s">
        <v>527</v>
      </c>
      <c r="B42" s="18">
        <v>3</v>
      </c>
      <c r="C42" s="18">
        <v>3.4115190505981499</v>
      </c>
      <c r="D42" s="18">
        <v>488.78652954101602</v>
      </c>
      <c r="G42" s="18" t="s">
        <v>504</v>
      </c>
      <c r="H42" s="47">
        <f t="shared" si="21"/>
        <v>0.42214659237633578</v>
      </c>
      <c r="I42" s="47">
        <f t="shared" si="21"/>
        <v>0.37433010760545876</v>
      </c>
      <c r="J42" s="47">
        <f t="shared" si="21"/>
        <v>0.39626820480419023</v>
      </c>
      <c r="K42" s="47">
        <f t="shared" ref="K42:AB42" si="27">K26/K$34*100</f>
        <v>0.59689878629889448</v>
      </c>
      <c r="L42" s="47">
        <f t="shared" si="27"/>
        <v>6.0487347735412964E-2</v>
      </c>
      <c r="M42" s="47">
        <f t="shared" si="27"/>
        <v>6.0191895836525476E-2</v>
      </c>
      <c r="N42" s="47">
        <f t="shared" si="27"/>
        <v>0.12386330978948283</v>
      </c>
      <c r="O42" s="47">
        <f t="shared" si="27"/>
        <v>0.13275092050280296</v>
      </c>
      <c r="P42" s="47">
        <f t="shared" si="27"/>
        <v>0.12810424877001222</v>
      </c>
      <c r="Q42" s="47">
        <f t="shared" si="27"/>
        <v>0.19891078780670718</v>
      </c>
      <c r="R42" s="47">
        <f t="shared" si="27"/>
        <v>0.18436516899461772</v>
      </c>
      <c r="S42" s="47">
        <f t="shared" si="27"/>
        <v>0.18281726301540557</v>
      </c>
      <c r="T42" s="47">
        <f t="shared" si="27"/>
        <v>0.44766003992019954</v>
      </c>
      <c r="U42" s="47">
        <f t="shared" si="27"/>
        <v>0.44388183181770885</v>
      </c>
      <c r="V42" s="47">
        <f t="shared" si="27"/>
        <v>0.44208497123216306</v>
      </c>
      <c r="W42" s="47">
        <f t="shared" si="27"/>
        <v>2.9917456022509952</v>
      </c>
      <c r="X42" s="47">
        <f t="shared" si="27"/>
        <v>3.0323388908791262</v>
      </c>
      <c r="Y42" s="47">
        <f t="shared" si="27"/>
        <v>2.9501775727813309</v>
      </c>
      <c r="Z42" s="47">
        <f t="shared" si="27"/>
        <v>0.54428113269999279</v>
      </c>
      <c r="AA42" s="47">
        <f t="shared" si="27"/>
        <v>0.74328641108400118</v>
      </c>
      <c r="AB42" s="47">
        <f t="shared" si="27"/>
        <v>0.56521938483360545</v>
      </c>
    </row>
    <row r="43" spans="1:57" x14ac:dyDescent="0.4">
      <c r="A43" s="18" t="s">
        <v>527</v>
      </c>
      <c r="B43" s="18">
        <v>4</v>
      </c>
      <c r="C43" s="18">
        <v>3.5608084201812802</v>
      </c>
      <c r="D43" s="18">
        <v>5384.55029296875</v>
      </c>
      <c r="E43" s="18" t="s">
        <v>495</v>
      </c>
      <c r="G43" s="18" t="s">
        <v>501</v>
      </c>
      <c r="H43" s="47">
        <f t="shared" si="21"/>
        <v>1.9947000999874072</v>
      </c>
      <c r="I43" s="47">
        <f t="shared" si="21"/>
        <v>1.6499273188120076</v>
      </c>
      <c r="J43" s="47">
        <f t="shared" si="21"/>
        <v>1.6863321792249957</v>
      </c>
      <c r="K43" s="47">
        <f t="shared" ref="K43:AB43" si="28">K27/K$34*100</f>
        <v>0.60741415153073619</v>
      </c>
      <c r="L43" s="47">
        <f t="shared" si="28"/>
        <v>0</v>
      </c>
      <c r="M43" s="47">
        <f t="shared" si="28"/>
        <v>0.64996100844074811</v>
      </c>
      <c r="N43" s="47">
        <f t="shared" si="28"/>
        <v>0</v>
      </c>
      <c r="O43" s="47">
        <f t="shared" si="28"/>
        <v>0</v>
      </c>
      <c r="P43" s="47">
        <f t="shared" si="28"/>
        <v>0</v>
      </c>
      <c r="Q43" s="47">
        <f t="shared" si="28"/>
        <v>0</v>
      </c>
      <c r="R43" s="47">
        <f t="shared" si="28"/>
        <v>0</v>
      </c>
      <c r="S43" s="47">
        <f t="shared" si="28"/>
        <v>0</v>
      </c>
      <c r="T43" s="47">
        <f t="shared" si="28"/>
        <v>1.4453659469659854</v>
      </c>
      <c r="U43" s="47">
        <f t="shared" si="28"/>
        <v>1.4855520510707771</v>
      </c>
      <c r="V43" s="47">
        <f t="shared" si="28"/>
        <v>1.4681631406414315</v>
      </c>
      <c r="W43" s="47">
        <f t="shared" si="28"/>
        <v>0</v>
      </c>
      <c r="X43" s="47">
        <f t="shared" si="28"/>
        <v>0</v>
      </c>
      <c r="Y43" s="47">
        <f t="shared" si="28"/>
        <v>0</v>
      </c>
      <c r="Z43" s="47">
        <f t="shared" si="28"/>
        <v>1.1477920092284786</v>
      </c>
      <c r="AA43" s="47">
        <f t="shared" si="28"/>
        <v>1.4203331963054924</v>
      </c>
      <c r="AB43" s="47">
        <f t="shared" si="28"/>
        <v>1.2091733901842885</v>
      </c>
    </row>
    <row r="44" spans="1:57" x14ac:dyDescent="0.4">
      <c r="A44" s="18" t="s">
        <v>527</v>
      </c>
      <c r="B44" s="18">
        <v>5</v>
      </c>
      <c r="C44" s="18">
        <v>3.6807901859283501</v>
      </c>
      <c r="D44" s="18">
        <v>392.89382934570301</v>
      </c>
      <c r="E44" s="18" t="s">
        <v>496</v>
      </c>
      <c r="G44" s="18" t="s">
        <v>566</v>
      </c>
      <c r="H44" s="47">
        <f t="shared" si="21"/>
        <v>24.622122622804739</v>
      </c>
      <c r="I44" s="47">
        <f t="shared" si="21"/>
        <v>25.019186358210309</v>
      </c>
      <c r="J44" s="47">
        <f t="shared" si="21"/>
        <v>25.353027735597962</v>
      </c>
      <c r="K44" s="47">
        <f t="shared" ref="K44:AB44" si="29">K28/K$34*100</f>
        <v>46.164725745858057</v>
      </c>
      <c r="L44" s="47">
        <f t="shared" si="29"/>
        <v>46.432741519969717</v>
      </c>
      <c r="M44" s="47">
        <f t="shared" si="29"/>
        <v>53.93460640557749</v>
      </c>
      <c r="N44" s="47">
        <f t="shared" si="29"/>
        <v>44.618805005271717</v>
      </c>
      <c r="O44" s="47">
        <f t="shared" si="29"/>
        <v>44.409988209091473</v>
      </c>
      <c r="P44" s="47">
        <f t="shared" si="29"/>
        <v>44.6040398961254</v>
      </c>
      <c r="Q44" s="47">
        <f t="shared" si="29"/>
        <v>40.256673410297289</v>
      </c>
      <c r="R44" s="47">
        <f t="shared" si="29"/>
        <v>40.64794355674973</v>
      </c>
      <c r="S44" s="47">
        <f t="shared" si="29"/>
        <v>40.006525110057453</v>
      </c>
      <c r="T44" s="47">
        <f t="shared" si="29"/>
        <v>25.02672380237339</v>
      </c>
      <c r="U44" s="47">
        <f t="shared" si="29"/>
        <v>24.955406648922775</v>
      </c>
      <c r="V44" s="47">
        <f t="shared" si="29"/>
        <v>24.949937960376026</v>
      </c>
      <c r="W44" s="47">
        <f t="shared" si="29"/>
        <v>41.08827599161841</v>
      </c>
      <c r="X44" s="47">
        <f t="shared" si="29"/>
        <v>41.155453392670225</v>
      </c>
      <c r="Y44" s="47">
        <f t="shared" si="29"/>
        <v>41.019485502328465</v>
      </c>
      <c r="Z44" s="47">
        <f t="shared" si="29"/>
        <v>24.174480722377183</v>
      </c>
      <c r="AA44" s="47">
        <f t="shared" si="29"/>
        <v>24.648805500200492</v>
      </c>
      <c r="AB44" s="47">
        <f t="shared" si="29"/>
        <v>24.475445396025162</v>
      </c>
    </row>
    <row r="45" spans="1:57" x14ac:dyDescent="0.4">
      <c r="A45" s="18" t="s">
        <v>527</v>
      </c>
      <c r="B45" s="18">
        <v>6</v>
      </c>
      <c r="C45" s="18">
        <v>3.8213019371032702</v>
      </c>
      <c r="D45" s="18">
        <v>121.363899230957</v>
      </c>
      <c r="E45" s="18" t="s">
        <v>565</v>
      </c>
      <c r="G45" s="18" t="s">
        <v>567</v>
      </c>
      <c r="H45" s="47">
        <f t="shared" si="21"/>
        <v>1.6740667600263892</v>
      </c>
      <c r="I45" s="47">
        <f t="shared" si="21"/>
        <v>3.9747041082569261E-2</v>
      </c>
      <c r="J45" s="47">
        <f t="shared" si="21"/>
        <v>0</v>
      </c>
      <c r="K45" s="47">
        <f t="shared" ref="K45:AB45" si="30">K29/K$34*100</f>
        <v>0</v>
      </c>
      <c r="L45" s="47">
        <f t="shared" si="30"/>
        <v>0</v>
      </c>
      <c r="M45" s="47">
        <f t="shared" si="30"/>
        <v>0</v>
      </c>
      <c r="N45" s="47">
        <f t="shared" si="30"/>
        <v>0</v>
      </c>
      <c r="O45" s="47">
        <f t="shared" si="30"/>
        <v>0</v>
      </c>
      <c r="P45" s="47">
        <f t="shared" si="30"/>
        <v>0</v>
      </c>
      <c r="Q45" s="47">
        <f t="shared" si="30"/>
        <v>0</v>
      </c>
      <c r="R45" s="47">
        <f t="shared" si="30"/>
        <v>0</v>
      </c>
      <c r="S45" s="47">
        <f t="shared" si="30"/>
        <v>0</v>
      </c>
      <c r="T45" s="47">
        <f t="shared" si="30"/>
        <v>0</v>
      </c>
      <c r="U45" s="47">
        <f t="shared" si="30"/>
        <v>0</v>
      </c>
      <c r="V45" s="47">
        <f t="shared" si="30"/>
        <v>0</v>
      </c>
      <c r="W45" s="47">
        <f t="shared" si="30"/>
        <v>0</v>
      </c>
      <c r="X45" s="47">
        <f t="shared" si="30"/>
        <v>0</v>
      </c>
      <c r="Y45" s="47">
        <f t="shared" si="30"/>
        <v>0</v>
      </c>
      <c r="Z45" s="47">
        <f t="shared" si="30"/>
        <v>7.6187141334359457E-2</v>
      </c>
      <c r="AA45" s="47">
        <f t="shared" si="30"/>
        <v>0</v>
      </c>
      <c r="AB45" s="47">
        <f t="shared" si="30"/>
        <v>4.7346888426588386E-2</v>
      </c>
    </row>
    <row r="46" spans="1:57" x14ac:dyDescent="0.4">
      <c r="A46" s="18" t="s">
        <v>527</v>
      </c>
      <c r="B46" s="18">
        <v>7</v>
      </c>
      <c r="C46" s="18">
        <v>3.9534509181976301</v>
      </c>
      <c r="D46" s="18">
        <v>1766.66979980469</v>
      </c>
      <c r="E46" s="18" t="s">
        <v>497</v>
      </c>
      <c r="G46" s="18" t="s">
        <v>502</v>
      </c>
      <c r="H46" s="47">
        <f t="shared" si="21"/>
        <v>25.345395454214277</v>
      </c>
      <c r="I46" s="47">
        <f t="shared" si="21"/>
        <v>26.851202884626957</v>
      </c>
      <c r="J46" s="47">
        <f t="shared" si="21"/>
        <v>26.871644535185986</v>
      </c>
      <c r="K46" s="47">
        <f t="shared" ref="K46:AB46" si="31">K30/K$34*100</f>
        <v>22.146676327185414</v>
      </c>
      <c r="L46" s="47">
        <f t="shared" si="31"/>
        <v>22.119677372241995</v>
      </c>
      <c r="M46" s="47">
        <f t="shared" si="31"/>
        <v>7.5576801671880052</v>
      </c>
      <c r="N46" s="47">
        <f t="shared" si="31"/>
        <v>20.698638093098602</v>
      </c>
      <c r="O46" s="47">
        <f t="shared" si="31"/>
        <v>20.494493978776894</v>
      </c>
      <c r="P46" s="47">
        <f t="shared" si="31"/>
        <v>20.602056200428081</v>
      </c>
      <c r="Q46" s="47">
        <f t="shared" si="31"/>
        <v>22.097170676587709</v>
      </c>
      <c r="R46" s="47">
        <f t="shared" si="31"/>
        <v>21.882027934509182</v>
      </c>
      <c r="S46" s="47">
        <f t="shared" si="31"/>
        <v>22.1402466340712</v>
      </c>
      <c r="T46" s="47">
        <f t="shared" si="31"/>
        <v>27.022307370055483</v>
      </c>
      <c r="U46" s="47">
        <f t="shared" si="31"/>
        <v>26.781140150523147</v>
      </c>
      <c r="V46" s="47">
        <f t="shared" si="31"/>
        <v>26.847873382254299</v>
      </c>
      <c r="W46" s="47">
        <f t="shared" si="31"/>
        <v>21.347489993923634</v>
      </c>
      <c r="X46" s="47">
        <f t="shared" si="31"/>
        <v>21.423529261421947</v>
      </c>
      <c r="Y46" s="47">
        <f t="shared" si="31"/>
        <v>21.269624843820207</v>
      </c>
      <c r="Z46" s="47">
        <f t="shared" si="31"/>
        <v>24.099493628355287</v>
      </c>
      <c r="AA46" s="47">
        <f t="shared" si="31"/>
        <v>23.852521627242361</v>
      </c>
      <c r="AB46" s="47">
        <f t="shared" si="31"/>
        <v>23.962795782661548</v>
      </c>
    </row>
    <row r="47" spans="1:57" x14ac:dyDescent="0.4">
      <c r="A47" s="18" t="s">
        <v>527</v>
      </c>
      <c r="B47" s="18">
        <v>8</v>
      </c>
      <c r="C47" s="18">
        <v>4.0766181945800799</v>
      </c>
      <c r="D47" s="18">
        <v>2810.77905273438</v>
      </c>
      <c r="E47" s="18" t="s">
        <v>498</v>
      </c>
      <c r="G47" s="18" t="s">
        <v>505</v>
      </c>
      <c r="H47" s="47">
        <f t="shared" si="21"/>
        <v>1.3675156103397264</v>
      </c>
      <c r="I47" s="47">
        <f t="shared" si="21"/>
        <v>1.1492544373228977</v>
      </c>
      <c r="J47" s="47">
        <f t="shared" si="21"/>
        <v>1.1939790976546742</v>
      </c>
      <c r="K47" s="47">
        <f t="shared" ref="K47:AB47" si="32">K31/K$34*100</f>
        <v>0.43647570897013277</v>
      </c>
      <c r="L47" s="47">
        <f t="shared" si="32"/>
        <v>0.54875066167170838</v>
      </c>
      <c r="M47" s="47">
        <f t="shared" si="32"/>
        <v>0.54734767871752921</v>
      </c>
      <c r="N47" s="47">
        <f t="shared" si="32"/>
        <v>0.66975090531462211</v>
      </c>
      <c r="O47" s="47">
        <f t="shared" si="32"/>
        <v>0.68711638517733864</v>
      </c>
      <c r="P47" s="47">
        <f t="shared" si="32"/>
        <v>0.69961301242938045</v>
      </c>
      <c r="Q47" s="47">
        <f t="shared" si="32"/>
        <v>0.51772329017470786</v>
      </c>
      <c r="R47" s="47">
        <f t="shared" si="32"/>
        <v>0.4856248435262398</v>
      </c>
      <c r="S47" s="47">
        <f t="shared" si="32"/>
        <v>0.47825483235439131</v>
      </c>
      <c r="T47" s="47">
        <f t="shared" si="32"/>
        <v>1.420850618656297</v>
      </c>
      <c r="U47" s="47">
        <f t="shared" si="32"/>
        <v>1.7147548026223449</v>
      </c>
      <c r="V47" s="47">
        <f t="shared" si="32"/>
        <v>1.4349092303979374</v>
      </c>
      <c r="W47" s="47">
        <f t="shared" si="32"/>
        <v>0.63835483586316333</v>
      </c>
      <c r="X47" s="47">
        <f t="shared" si="32"/>
        <v>0.58158926547483658</v>
      </c>
      <c r="Y47" s="47">
        <f t="shared" si="32"/>
        <v>0.69648348181694419</v>
      </c>
      <c r="Z47" s="47">
        <f t="shared" si="32"/>
        <v>0.73033581111114287</v>
      </c>
      <c r="AA47" s="47">
        <f t="shared" si="32"/>
        <v>0.89599655464070982</v>
      </c>
      <c r="AB47" s="47">
        <f t="shared" si="32"/>
        <v>0.86317229769337711</v>
      </c>
    </row>
    <row r="48" spans="1:57" x14ac:dyDescent="0.4">
      <c r="A48" s="18" t="s">
        <v>527</v>
      </c>
      <c r="B48" s="18">
        <v>10</v>
      </c>
      <c r="C48" s="18">
        <v>4.2721672058105504</v>
      </c>
      <c r="D48" s="18">
        <v>452.96340942382801</v>
      </c>
      <c r="E48" s="18" t="s">
        <v>499</v>
      </c>
      <c r="G48" s="18" t="s">
        <v>506</v>
      </c>
      <c r="H48" s="47">
        <f t="shared" ref="H48:J49" si="33">H32/H$34*100</f>
        <v>10.816647151848613</v>
      </c>
      <c r="I48" s="47">
        <f t="shared" si="33"/>
        <v>10.763367381200814</v>
      </c>
      <c r="J48" s="47">
        <f t="shared" si="33"/>
        <v>10.80606519835364</v>
      </c>
      <c r="K48" s="47">
        <f t="shared" ref="K48:AB48" si="34">K32/K$34*100</f>
        <v>6.270011625370846</v>
      </c>
      <c r="L48" s="47">
        <f t="shared" si="34"/>
        <v>6.2880281037935237</v>
      </c>
      <c r="M48" s="47">
        <f t="shared" si="34"/>
        <v>7.5576801671880052</v>
      </c>
      <c r="N48" s="47">
        <f t="shared" si="34"/>
        <v>6.4368791384131026</v>
      </c>
      <c r="O48" s="47">
        <f t="shared" si="34"/>
        <v>6.3531891161527518</v>
      </c>
      <c r="P48" s="47">
        <f t="shared" si="34"/>
        <v>6.4188221487371671</v>
      </c>
      <c r="Q48" s="47">
        <f t="shared" si="34"/>
        <v>8.6755813665263162</v>
      </c>
      <c r="R48" s="47">
        <f t="shared" si="34"/>
        <v>8.5524034779695466</v>
      </c>
      <c r="S48" s="47">
        <f t="shared" si="34"/>
        <v>8.7054093244456823</v>
      </c>
      <c r="T48" s="47">
        <f t="shared" si="34"/>
        <v>10.988109463260411</v>
      </c>
      <c r="U48" s="47">
        <f t="shared" si="34"/>
        <v>10.949451535146833</v>
      </c>
      <c r="V48" s="47">
        <f t="shared" si="34"/>
        <v>11.003982773267083</v>
      </c>
      <c r="W48" s="47">
        <f t="shared" si="34"/>
        <v>7.6711561441700731</v>
      </c>
      <c r="X48" s="47">
        <f t="shared" si="34"/>
        <v>7.6216583034281067</v>
      </c>
      <c r="Y48" s="47">
        <f t="shared" si="34"/>
        <v>7.721842545104364</v>
      </c>
      <c r="Z48" s="47">
        <f t="shared" si="34"/>
        <v>13.953802972112751</v>
      </c>
      <c r="AA48" s="47">
        <f t="shared" si="34"/>
        <v>14.005004022960813</v>
      </c>
      <c r="AB48" s="47">
        <f t="shared" si="34"/>
        <v>13.523293457107707</v>
      </c>
    </row>
    <row r="49" spans="1:58" x14ac:dyDescent="0.4">
      <c r="A49" s="18" t="s">
        <v>527</v>
      </c>
      <c r="B49" s="18">
        <v>11</v>
      </c>
      <c r="C49" s="18">
        <v>4.3475365638732901</v>
      </c>
      <c r="D49" s="18">
        <v>103.737419128418</v>
      </c>
      <c r="E49" s="18" t="s">
        <v>500</v>
      </c>
      <c r="G49" s="18" t="s">
        <v>507</v>
      </c>
      <c r="H49" s="47">
        <f t="shared" si="33"/>
        <v>0.85423867276190335</v>
      </c>
      <c r="I49" s="47">
        <f t="shared" si="33"/>
        <v>0.82855873620803111</v>
      </c>
      <c r="J49" s="47">
        <f t="shared" si="33"/>
        <v>0.81379786408874932</v>
      </c>
      <c r="K49" s="47">
        <f t="shared" ref="K49:AB49" si="35">K33/K$34*100</f>
        <v>0.30589321639216038</v>
      </c>
      <c r="L49" s="47">
        <f t="shared" si="35"/>
        <v>0.37357275286696884</v>
      </c>
      <c r="M49" s="47">
        <f t="shared" si="35"/>
        <v>0.45119935313204645</v>
      </c>
      <c r="N49" s="47">
        <f t="shared" si="35"/>
        <v>0.50042536874180121</v>
      </c>
      <c r="O49" s="47">
        <f t="shared" si="35"/>
        <v>0.51685106366479583</v>
      </c>
      <c r="P49" s="47">
        <f t="shared" si="35"/>
        <v>0.49990735278752857</v>
      </c>
      <c r="Q49" s="47">
        <f t="shared" si="35"/>
        <v>0.34121676696042441</v>
      </c>
      <c r="R49" s="47">
        <f t="shared" si="35"/>
        <v>0.32138892198612035</v>
      </c>
      <c r="S49" s="47">
        <f t="shared" si="35"/>
        <v>0.35840115003657558</v>
      </c>
      <c r="T49" s="47">
        <f t="shared" si="35"/>
        <v>1.0320605211583944</v>
      </c>
      <c r="U49" s="47">
        <f t="shared" si="35"/>
        <v>1.020713260409847</v>
      </c>
      <c r="V49" s="47">
        <f t="shared" si="35"/>
        <v>1.0240009149142322</v>
      </c>
      <c r="W49" s="47">
        <f t="shared" si="35"/>
        <v>0.64126079751744613</v>
      </c>
      <c r="X49" s="47">
        <f t="shared" si="35"/>
        <v>0.64297031371395952</v>
      </c>
      <c r="Y49" s="47">
        <f t="shared" si="35"/>
        <v>0.63951023179495647</v>
      </c>
      <c r="Z49" s="47">
        <f t="shared" si="35"/>
        <v>0.82336602144936433</v>
      </c>
      <c r="AA49" s="47">
        <f t="shared" si="35"/>
        <v>0.82741591276483761</v>
      </c>
      <c r="AB49" s="47">
        <f t="shared" si="35"/>
        <v>0.77484771567887245</v>
      </c>
    </row>
    <row r="50" spans="1:58" x14ac:dyDescent="0.4">
      <c r="A50" s="18" t="s">
        <v>527</v>
      </c>
      <c r="B50" s="18">
        <v>13</v>
      </c>
      <c r="C50" s="18">
        <v>4.6231980323791504</v>
      </c>
      <c r="D50" s="18">
        <v>441.45794677734398</v>
      </c>
      <c r="E50" s="18" t="s">
        <v>501</v>
      </c>
      <c r="G50" s="18" t="s">
        <v>531</v>
      </c>
      <c r="H50" s="47">
        <f>SUM(H37:H37,H43)</f>
        <v>24.608210572705524</v>
      </c>
      <c r="I50" s="47">
        <f t="shared" ref="I50:AB50" si="36">SUM(I37:I37,I43)</f>
        <v>24.046912716709631</v>
      </c>
      <c r="J50" s="47">
        <f t="shared" si="36"/>
        <v>24.121984217041263</v>
      </c>
      <c r="K50" s="47">
        <f t="shared" si="36"/>
        <v>17.810768331736057</v>
      </c>
      <c r="L50" s="47">
        <f t="shared" si="36"/>
        <v>11.900605777586255</v>
      </c>
      <c r="M50" s="47">
        <f t="shared" si="36"/>
        <v>20.646718132490555</v>
      </c>
      <c r="N50" s="47">
        <f t="shared" si="36"/>
        <v>18.557514564206514</v>
      </c>
      <c r="O50" s="47">
        <f t="shared" si="36"/>
        <v>18.879413249964845</v>
      </c>
      <c r="P50" s="47">
        <f t="shared" si="36"/>
        <v>18.600484608187038</v>
      </c>
      <c r="Q50" s="47">
        <f t="shared" si="36"/>
        <v>19.23297322038227</v>
      </c>
      <c r="R50" s="47">
        <f t="shared" si="36"/>
        <v>19.388626996189124</v>
      </c>
      <c r="S50" s="47">
        <f t="shared" si="36"/>
        <v>19.2134851041742</v>
      </c>
      <c r="T50" s="47">
        <f t="shared" si="36"/>
        <v>22.796531963572281</v>
      </c>
      <c r="U50" s="47">
        <f t="shared" si="36"/>
        <v>22.927289274062996</v>
      </c>
      <c r="V50" s="47">
        <f t="shared" si="36"/>
        <v>22.932748374843221</v>
      </c>
      <c r="W50" s="47">
        <f t="shared" si="36"/>
        <v>17.447680047018586</v>
      </c>
      <c r="X50" s="47">
        <f>SUM(X37:X37,X43)</f>
        <v>17.419276160335464</v>
      </c>
      <c r="Y50" s="47">
        <f>SUM(Y37:Y37,Y43)</f>
        <v>17.476765978181081</v>
      </c>
      <c r="Z50" s="47">
        <f t="shared" si="36"/>
        <v>23.691598474220498</v>
      </c>
      <c r="AA50" s="47">
        <f t="shared" si="36"/>
        <v>24.702922936266354</v>
      </c>
      <c r="AB50" s="47">
        <f t="shared" si="36"/>
        <v>24.493249746440153</v>
      </c>
    </row>
    <row r="51" spans="1:58" x14ac:dyDescent="0.4">
      <c r="A51" s="18" t="s">
        <v>527</v>
      </c>
      <c r="B51" s="18">
        <v>14</v>
      </c>
      <c r="C51" s="18">
        <v>4.6953716278076199</v>
      </c>
      <c r="D51" s="18">
        <v>631.01916503906295</v>
      </c>
      <c r="G51" s="18" t="s">
        <v>535</v>
      </c>
      <c r="H51" s="47">
        <f>SUM(H38:H42,H44:H46,H47:H49)</f>
        <v>75.391789427294484</v>
      </c>
      <c r="I51" s="47">
        <f t="shared" ref="I51:AB51" si="37">SUM(I38:I42,I44:I46,I47:I49)</f>
        <v>75.953087283290373</v>
      </c>
      <c r="J51" s="47">
        <f t="shared" si="37"/>
        <v>75.878015782958727</v>
      </c>
      <c r="K51" s="47">
        <f t="shared" si="37"/>
        <v>82.189231668263957</v>
      </c>
      <c r="L51" s="47">
        <f t="shared" si="37"/>
        <v>88.09939422241375</v>
      </c>
      <c r="M51" s="47">
        <f t="shared" si="37"/>
        <v>79.353281867509452</v>
      </c>
      <c r="N51" s="47">
        <f t="shared" si="37"/>
        <v>81.4424854357935</v>
      </c>
      <c r="O51" s="47">
        <f t="shared" si="37"/>
        <v>81.120586750035159</v>
      </c>
      <c r="P51" s="47">
        <f t="shared" si="37"/>
        <v>81.399515391812969</v>
      </c>
      <c r="Q51" s="47">
        <f t="shared" si="37"/>
        <v>80.767026779617737</v>
      </c>
      <c r="R51" s="47">
        <f t="shared" si="37"/>
        <v>80.611373003810883</v>
      </c>
      <c r="S51" s="47">
        <f t="shared" si="37"/>
        <v>80.786514895825803</v>
      </c>
      <c r="T51" s="47">
        <f t="shared" si="37"/>
        <v>77.203468036427708</v>
      </c>
      <c r="U51" s="47">
        <f t="shared" si="37"/>
        <v>77.072710725937</v>
      </c>
      <c r="V51" s="47">
        <f t="shared" si="37"/>
        <v>77.067251625156757</v>
      </c>
      <c r="W51" s="47">
        <f t="shared" si="37"/>
        <v>82.552319952981392</v>
      </c>
      <c r="X51" s="47">
        <f t="shared" si="37"/>
        <v>82.580723839664529</v>
      </c>
      <c r="Y51" s="47">
        <f t="shared" si="37"/>
        <v>82.523234021818908</v>
      </c>
      <c r="Z51" s="47">
        <f t="shared" si="37"/>
        <v>76.308401525779516</v>
      </c>
      <c r="AA51" s="47">
        <f t="shared" si="37"/>
        <v>75.297077063733639</v>
      </c>
      <c r="AB51" s="47">
        <f t="shared" si="37"/>
        <v>75.506750253559844</v>
      </c>
    </row>
    <row r="52" spans="1:58" x14ac:dyDescent="0.4">
      <c r="A52" s="18" t="s">
        <v>527</v>
      </c>
      <c r="B52" s="18">
        <v>15</v>
      </c>
      <c r="C52" s="18">
        <v>4.8099284172058097</v>
      </c>
      <c r="D52" s="18">
        <v>6006.04541015625</v>
      </c>
      <c r="E52" s="18" t="s">
        <v>566</v>
      </c>
      <c r="G52" s="18" t="s">
        <v>532</v>
      </c>
      <c r="H52" s="47">
        <f>SUM(H38+H39+H44+H45)</f>
        <v>28.191022910599997</v>
      </c>
      <c r="I52" s="47">
        <f>SUM(I38+I39+I44+I45)</f>
        <v>27.275836018378055</v>
      </c>
      <c r="J52" s="47">
        <f t="shared" ref="J52:AB52" si="38">SUM(J38+J39+J44+J45)</f>
        <v>27.317448950448956</v>
      </c>
      <c r="K52" s="47">
        <f t="shared" si="38"/>
        <v>48.248187884481922</v>
      </c>
      <c r="L52" s="47">
        <f t="shared" si="38"/>
        <v>52.876790784537121</v>
      </c>
      <c r="M52" s="47">
        <f t="shared" si="38"/>
        <v>56.376373475369824</v>
      </c>
      <c r="N52" s="47">
        <f t="shared" si="38"/>
        <v>46.996104398359449</v>
      </c>
      <c r="O52" s="47">
        <f t="shared" si="38"/>
        <v>47.015344727970685</v>
      </c>
      <c r="P52" s="47">
        <f t="shared" si="38"/>
        <v>47.1773422148676</v>
      </c>
      <c r="Q52" s="47">
        <f t="shared" si="38"/>
        <v>41.834437528189923</v>
      </c>
      <c r="R52" s="47">
        <f t="shared" si="38"/>
        <v>42.238260011586476</v>
      </c>
      <c r="S52" s="47">
        <f t="shared" si="38"/>
        <v>41.816990109028374</v>
      </c>
      <c r="T52" s="47">
        <f t="shared" si="38"/>
        <v>27.181779316769205</v>
      </c>
      <c r="U52" s="47">
        <f t="shared" si="38"/>
        <v>27.047256512556135</v>
      </c>
      <c r="V52" s="47">
        <f t="shared" si="38"/>
        <v>27.055443747563604</v>
      </c>
      <c r="W52" s="47">
        <f t="shared" si="38"/>
        <v>42.5867577312587</v>
      </c>
      <c r="X52" s="47">
        <f t="shared" si="38"/>
        <v>42.717510784926539</v>
      </c>
      <c r="Y52" s="47">
        <f t="shared" si="38"/>
        <v>42.452864987610766</v>
      </c>
      <c r="Z52" s="47">
        <f t="shared" si="38"/>
        <v>26.517801484233228</v>
      </c>
      <c r="AA52" s="47">
        <f t="shared" si="38"/>
        <v>26.194699259926018</v>
      </c>
      <c r="AB52" s="47">
        <f t="shared" si="38"/>
        <v>26.526022472274342</v>
      </c>
    </row>
    <row r="53" spans="1:58" x14ac:dyDescent="0.4">
      <c r="A53" s="18" t="s">
        <v>527</v>
      </c>
      <c r="E53" s="18" t="s">
        <v>567</v>
      </c>
      <c r="G53" s="18" t="s">
        <v>533</v>
      </c>
      <c r="H53" s="47">
        <f>SUM(H40:H42,H46:H49)</f>
        <v>47.200766516694479</v>
      </c>
      <c r="I53" s="47">
        <f>SUM(I40:I42,I46:I49)</f>
        <v>48.677251264912314</v>
      </c>
      <c r="J53" s="47">
        <f t="shared" ref="J53:AB53" si="39">SUM(J40:J42,J46:J49)</f>
        <v>48.560566832509771</v>
      </c>
      <c r="K53" s="47">
        <f t="shared" si="39"/>
        <v>33.941043783782035</v>
      </c>
      <c r="L53" s="47">
        <f t="shared" si="39"/>
        <v>35.222603437876643</v>
      </c>
      <c r="M53" s="47">
        <f t="shared" si="39"/>
        <v>22.976908392139627</v>
      </c>
      <c r="N53" s="47">
        <f t="shared" si="39"/>
        <v>34.446381037434051</v>
      </c>
      <c r="O53" s="47">
        <f t="shared" si="39"/>
        <v>34.105242022064481</v>
      </c>
      <c r="P53" s="47">
        <f t="shared" si="39"/>
        <v>34.222173176945361</v>
      </c>
      <c r="Q53" s="47">
        <f t="shared" si="39"/>
        <v>38.932589251427807</v>
      </c>
      <c r="R53" s="47">
        <f t="shared" si="39"/>
        <v>38.373112992224399</v>
      </c>
      <c r="S53" s="47">
        <f t="shared" si="39"/>
        <v>38.969524786797429</v>
      </c>
      <c r="T53" s="47">
        <f t="shared" si="39"/>
        <v>50.021688719658492</v>
      </c>
      <c r="U53" s="47">
        <f t="shared" si="39"/>
        <v>50.025454213380861</v>
      </c>
      <c r="V53" s="47">
        <f t="shared" si="39"/>
        <v>50.011807877593149</v>
      </c>
      <c r="W53" s="47">
        <f t="shared" si="39"/>
        <v>39.965562221722692</v>
      </c>
      <c r="X53" s="47">
        <f t="shared" si="39"/>
        <v>39.863213054737997</v>
      </c>
      <c r="Y53" s="47">
        <f t="shared" si="39"/>
        <v>40.070369034208134</v>
      </c>
      <c r="Z53" s="47">
        <f t="shared" si="39"/>
        <v>49.790600041546291</v>
      </c>
      <c r="AA53" s="47">
        <f t="shared" si="39"/>
        <v>49.102377803807613</v>
      </c>
      <c r="AB53" s="47">
        <f t="shared" si="39"/>
        <v>48.980727781285495</v>
      </c>
    </row>
    <row r="54" spans="1:58" ht="13.9" x14ac:dyDescent="0.4">
      <c r="A54" s="18" t="s">
        <v>527</v>
      </c>
      <c r="B54" s="18">
        <v>16</v>
      </c>
      <c r="C54" s="18">
        <v>5.0156774520874103</v>
      </c>
      <c r="D54" s="18">
        <v>765.00372314453102</v>
      </c>
      <c r="G54" s="18" t="s">
        <v>558</v>
      </c>
      <c r="H54" s="47">
        <f>H50+H52</f>
        <v>52.799233483305521</v>
      </c>
      <c r="I54" s="47">
        <f t="shared" ref="I54:AB54" si="40">I50+I52</f>
        <v>51.322748735087686</v>
      </c>
      <c r="J54" s="47">
        <f t="shared" si="40"/>
        <v>51.439433167490222</v>
      </c>
      <c r="K54" s="47">
        <f t="shared" si="40"/>
        <v>66.058956216217979</v>
      </c>
      <c r="L54" s="47">
        <f t="shared" si="40"/>
        <v>64.777396562123371</v>
      </c>
      <c r="M54" s="47">
        <f t="shared" si="40"/>
        <v>77.02309160786038</v>
      </c>
      <c r="N54" s="47">
        <f t="shared" si="40"/>
        <v>65.553618962565963</v>
      </c>
      <c r="O54" s="47">
        <f t="shared" si="40"/>
        <v>65.894757977935527</v>
      </c>
      <c r="P54" s="47">
        <f t="shared" si="40"/>
        <v>65.777826823054639</v>
      </c>
      <c r="Q54" s="47">
        <f t="shared" si="40"/>
        <v>61.067410748572193</v>
      </c>
      <c r="R54" s="47">
        <f t="shared" si="40"/>
        <v>61.626887007775601</v>
      </c>
      <c r="S54" s="47">
        <f t="shared" si="40"/>
        <v>61.030475213202578</v>
      </c>
      <c r="T54" s="47">
        <f t="shared" si="40"/>
        <v>49.978311280341487</v>
      </c>
      <c r="U54" s="47">
        <f t="shared" si="40"/>
        <v>49.974545786619132</v>
      </c>
      <c r="V54" s="47">
        <f t="shared" si="40"/>
        <v>49.988192122406829</v>
      </c>
      <c r="W54" s="47">
        <f t="shared" si="40"/>
        <v>60.034437778277287</v>
      </c>
      <c r="X54" s="47">
        <f t="shared" si="40"/>
        <v>60.136786945262003</v>
      </c>
      <c r="Y54" s="47">
        <f t="shared" si="40"/>
        <v>59.929630965791844</v>
      </c>
      <c r="Z54" s="47">
        <f t="shared" si="40"/>
        <v>50.20939995845373</v>
      </c>
      <c r="AA54" s="47">
        <f t="shared" si="40"/>
        <v>50.897622196192373</v>
      </c>
      <c r="AB54" s="47">
        <f t="shared" si="40"/>
        <v>51.019272218714491</v>
      </c>
      <c r="BF54" s="4"/>
    </row>
    <row r="55" spans="1:58" x14ac:dyDescent="0.4">
      <c r="A55" s="18" t="s">
        <v>527</v>
      </c>
      <c r="B55" s="18">
        <v>17</v>
      </c>
      <c r="C55" s="18">
        <v>5.1149187088012704</v>
      </c>
      <c r="D55" s="18">
        <v>6269.61328125</v>
      </c>
      <c r="E55" s="18" t="s">
        <v>502</v>
      </c>
      <c r="H55" s="47"/>
      <c r="I55" s="47"/>
      <c r="J55" s="47"/>
      <c r="K55" s="47"/>
      <c r="L55" s="47"/>
      <c r="M55" s="47"/>
      <c r="N55" s="47"/>
      <c r="O55" s="47"/>
      <c r="P55" s="47"/>
    </row>
    <row r="56" spans="1:58" x14ac:dyDescent="0.4">
      <c r="A56" s="18" t="s">
        <v>527</v>
      </c>
      <c r="B56" s="18">
        <v>20</v>
      </c>
      <c r="C56" s="18">
        <v>5.2501316070556703</v>
      </c>
      <c r="D56" s="18">
        <v>312.56686401367199</v>
      </c>
      <c r="E56" s="18" t="s">
        <v>505</v>
      </c>
      <c r="H56" s="47"/>
      <c r="I56" s="47"/>
      <c r="J56" s="47"/>
      <c r="K56" s="47"/>
      <c r="L56" s="47"/>
      <c r="M56" s="47"/>
      <c r="N56" s="47"/>
      <c r="O56" s="47"/>
      <c r="P56" s="47"/>
    </row>
    <row r="57" spans="1:58" x14ac:dyDescent="0.4">
      <c r="A57" s="18" t="s">
        <v>527</v>
      </c>
      <c r="B57" s="18">
        <v>22</v>
      </c>
      <c r="C57" s="18">
        <v>5.4862871170043999</v>
      </c>
      <c r="D57" s="18">
        <v>2828.87524414063</v>
      </c>
      <c r="E57" s="18" t="s">
        <v>506</v>
      </c>
      <c r="G57" s="18" t="s">
        <v>559</v>
      </c>
      <c r="H57" s="47" t="s">
        <v>493</v>
      </c>
      <c r="I57" s="47"/>
      <c r="J57" s="47"/>
      <c r="K57" s="47"/>
      <c r="L57" s="47"/>
      <c r="M57" s="47"/>
      <c r="N57" s="47"/>
      <c r="O57" s="47"/>
    </row>
    <row r="58" spans="1:58" x14ac:dyDescent="0.4">
      <c r="A58" s="18" t="s">
        <v>527</v>
      </c>
      <c r="B58" s="18">
        <v>23</v>
      </c>
      <c r="C58" s="18">
        <v>5.6626734733581596</v>
      </c>
      <c r="D58" s="18">
        <v>213.04078674316401</v>
      </c>
      <c r="E58" s="18" t="s">
        <v>507</v>
      </c>
      <c r="G58" s="18" t="s">
        <v>523</v>
      </c>
      <c r="H58" s="13" t="s">
        <v>503</v>
      </c>
      <c r="I58" s="13"/>
      <c r="J58" s="13" t="s">
        <v>528</v>
      </c>
      <c r="K58" s="13"/>
      <c r="L58" s="13" t="s">
        <v>529</v>
      </c>
      <c r="N58" s="13" t="s">
        <v>482</v>
      </c>
      <c r="P58" s="18" t="s">
        <v>530</v>
      </c>
      <c r="R58" s="13" t="s">
        <v>481</v>
      </c>
      <c r="T58" s="13" t="s">
        <v>562</v>
      </c>
    </row>
    <row r="59" spans="1:58" x14ac:dyDescent="0.4">
      <c r="A59" s="18" t="s">
        <v>527</v>
      </c>
      <c r="B59" s="18">
        <v>25</v>
      </c>
      <c r="C59" s="18">
        <v>6.0268044471740803</v>
      </c>
      <c r="D59" s="18">
        <v>239.33921813964901</v>
      </c>
      <c r="G59" s="18" t="s">
        <v>495</v>
      </c>
      <c r="H59" s="47">
        <f>AVERAGE(H21:J21)</f>
        <v>5.1855149278707797</v>
      </c>
      <c r="I59" s="47">
        <f>STDEVP(H21:J21)</f>
        <v>0.1391754465288324</v>
      </c>
      <c r="J59" s="47">
        <f t="shared" ref="J59:J72" si="41">AVERAGE(K21:M21)</f>
        <v>7.5160526881026497</v>
      </c>
      <c r="K59" s="47">
        <f t="shared" ref="K59:K72" si="42">STDEVP(K21:M21)</f>
        <v>1.657759734403994</v>
      </c>
      <c r="L59" s="47">
        <f t="shared" ref="L59:L72" si="43">AVERAGE(N21:P21)</f>
        <v>6.40144619584244</v>
      </c>
      <c r="M59" s="47">
        <f t="shared" ref="M59:M72" si="44">STDEVP(N21:P21)</f>
        <v>0.46978655480930354</v>
      </c>
      <c r="N59" s="47">
        <f t="shared" ref="N59:N72" si="45">AVERAGE(Q21:S21)</f>
        <v>5.6586795472012072</v>
      </c>
      <c r="O59" s="47">
        <f t="shared" ref="O59:O72" si="46">STDEVP(Q21:S21)</f>
        <v>0.28442158672414569</v>
      </c>
      <c r="P59" s="47">
        <f t="shared" ref="P59:P72" si="47">AVERAGE(T21:V21)</f>
        <v>4.8413635268653801</v>
      </c>
      <c r="Q59" s="47">
        <f t="shared" ref="Q59:Q72" si="48">STDEVP(T21:V21)</f>
        <v>0.1549135192847646</v>
      </c>
      <c r="R59" s="47">
        <f t="shared" ref="R59:R72" si="49">AVERAGE(W21:Y21)</f>
        <v>5.1627403613341523</v>
      </c>
      <c r="S59" s="47">
        <f t="shared" ref="S59:S72" si="50">STDEVP(W21:Y21)</f>
        <v>4.3066156895402566E-2</v>
      </c>
      <c r="T59" s="47">
        <f t="shared" ref="T59:T72" si="51">AVERAGE(Z21:AB21)</f>
        <v>4.8832488031864854</v>
      </c>
      <c r="U59" s="47">
        <f t="shared" ref="U59:U72" si="52">STDEVP(Z21:AB21)</f>
        <v>0.53006814783097578</v>
      </c>
    </row>
    <row r="60" spans="1:58" x14ac:dyDescent="0.4">
      <c r="G60" s="18" t="s">
        <v>496</v>
      </c>
      <c r="H60" s="47">
        <f t="shared" ref="H60:H72" si="53">AVERAGE(H22:J22)</f>
        <v>0.34372365949425893</v>
      </c>
      <c r="I60" s="47">
        <f t="shared" ref="I60:I71" si="54">STDEVP(H22:J22)</f>
        <v>7.1812668602436371E-3</v>
      </c>
      <c r="J60" s="47">
        <f t="shared" si="41"/>
        <v>1.1229754809364352</v>
      </c>
      <c r="K60" s="47">
        <f t="shared" si="42"/>
        <v>0.77801588657227438</v>
      </c>
      <c r="L60" s="47">
        <f t="shared" si="43"/>
        <v>0.8562719050428097</v>
      </c>
      <c r="M60" s="47">
        <f t="shared" si="44"/>
        <v>6.436167662891773E-2</v>
      </c>
      <c r="N60" s="47">
        <f t="shared" si="45"/>
        <v>0.45018353065372452</v>
      </c>
      <c r="O60" s="47">
        <f t="shared" si="46"/>
        <v>4.1309496286569035E-3</v>
      </c>
      <c r="P60" s="47">
        <f t="shared" si="47"/>
        <v>0.2903757453801567</v>
      </c>
      <c r="Q60" s="47">
        <f t="shared" si="48"/>
        <v>9.3000857024134326E-3</v>
      </c>
      <c r="R60" s="47">
        <f t="shared" si="49"/>
        <v>0.44339832786451816</v>
      </c>
      <c r="S60" s="47">
        <f t="shared" si="50"/>
        <v>1.9837174045275224E-2</v>
      </c>
      <c r="T60" s="47">
        <f t="shared" si="51"/>
        <v>0.27578714443453251</v>
      </c>
      <c r="U60" s="47">
        <f t="shared" si="52"/>
        <v>2.1234319810079089E-3</v>
      </c>
    </row>
    <row r="61" spans="1:58" x14ac:dyDescent="0.4">
      <c r="A61" s="18" t="s">
        <v>537</v>
      </c>
      <c r="B61" s="18">
        <v>5</v>
      </c>
      <c r="C61" s="18">
        <v>3.41711449623108</v>
      </c>
      <c r="D61" s="18">
        <v>1954.63989257813</v>
      </c>
      <c r="G61" s="18" t="s">
        <v>565</v>
      </c>
      <c r="H61" s="47">
        <f t="shared" si="53"/>
        <v>0.12439255114096599</v>
      </c>
      <c r="I61" s="47">
        <f t="shared" si="54"/>
        <v>5.2799641444998852E-2</v>
      </c>
      <c r="J61" s="47">
        <f t="shared" si="41"/>
        <v>0.51916624531900579</v>
      </c>
      <c r="K61" s="47">
        <f t="shared" si="42"/>
        <v>5.4734507155802747E-2</v>
      </c>
      <c r="L61" s="47">
        <f t="shared" si="43"/>
        <v>5.7067168095152098E-3</v>
      </c>
      <c r="M61" s="47">
        <f t="shared" si="44"/>
        <v>8.0705163086389285E-3</v>
      </c>
      <c r="N61" s="47">
        <f t="shared" si="45"/>
        <v>3.8630515903263989E-2</v>
      </c>
      <c r="O61" s="47">
        <f t="shared" si="46"/>
        <v>5.4631799511865475E-2</v>
      </c>
      <c r="P61" s="47">
        <f t="shared" si="47"/>
        <v>0.18845065500356259</v>
      </c>
      <c r="Q61" s="47">
        <f t="shared" si="48"/>
        <v>1.3768199375945917E-2</v>
      </c>
      <c r="R61" s="47">
        <f t="shared" si="49"/>
        <v>0</v>
      </c>
      <c r="S61" s="47">
        <f t="shared" si="50"/>
        <v>0</v>
      </c>
      <c r="T61" s="47">
        <f t="shared" si="51"/>
        <v>0.14342122095430329</v>
      </c>
      <c r="U61" s="47">
        <f t="shared" si="52"/>
        <v>0.11295431274730117</v>
      </c>
    </row>
    <row r="62" spans="1:58" x14ac:dyDescent="0.4">
      <c r="A62" s="18" t="s">
        <v>537</v>
      </c>
      <c r="B62" s="18">
        <v>6</v>
      </c>
      <c r="C62" s="18">
        <v>3.5808286666870099</v>
      </c>
      <c r="D62" s="18">
        <v>7883.40185546875</v>
      </c>
      <c r="E62" s="18" t="s">
        <v>495</v>
      </c>
      <c r="G62" s="18" t="s">
        <v>497</v>
      </c>
      <c r="H62" s="47">
        <f t="shared" si="53"/>
        <v>1.5704685783336496</v>
      </c>
      <c r="I62" s="47">
        <f t="shared" si="54"/>
        <v>9.1281655372004014E-2</v>
      </c>
      <c r="J62" s="47">
        <f t="shared" si="41"/>
        <v>2.3286473260296354</v>
      </c>
      <c r="K62" s="47">
        <f t="shared" si="42"/>
        <v>0.32995006441555785</v>
      </c>
      <c r="L62" s="47">
        <f t="shared" si="43"/>
        <v>1.7893790378728971</v>
      </c>
      <c r="M62" s="47">
        <f t="shared" si="44"/>
        <v>0.14167735453462404</v>
      </c>
      <c r="N62" s="47">
        <f t="shared" si="45"/>
        <v>1.6674314385207687</v>
      </c>
      <c r="O62" s="47">
        <f t="shared" si="46"/>
        <v>0.11041541013873644</v>
      </c>
      <c r="P62" s="47">
        <f t="shared" si="47"/>
        <v>1.6652931239012716</v>
      </c>
      <c r="Q62" s="47">
        <f t="shared" si="48"/>
        <v>4.7338878171995044E-2</v>
      </c>
      <c r="R62" s="47">
        <f t="shared" si="49"/>
        <v>1.4346132240945266</v>
      </c>
      <c r="S62" s="47">
        <f t="shared" si="50"/>
        <v>1.7965950379730071E-3</v>
      </c>
      <c r="T62" s="47">
        <f t="shared" si="51"/>
        <v>1.4141046895673706</v>
      </c>
      <c r="U62" s="47">
        <f t="shared" si="52"/>
        <v>0.29272985746612279</v>
      </c>
      <c r="W62" s="47"/>
      <c r="X62" s="47"/>
      <c r="Y62" s="47"/>
      <c r="Z62" s="47"/>
      <c r="AE62" s="47"/>
      <c r="AF62" s="47"/>
      <c r="AG62" s="47"/>
      <c r="AH62" s="47"/>
    </row>
    <row r="63" spans="1:58" x14ac:dyDescent="0.4">
      <c r="A63" s="18" t="s">
        <v>537</v>
      </c>
      <c r="B63" s="18">
        <v>7</v>
      </c>
      <c r="C63" s="18">
        <v>3.6917276382446298</v>
      </c>
      <c r="D63" s="18">
        <v>644.74890136718795</v>
      </c>
      <c r="E63" s="18" t="s">
        <v>496</v>
      </c>
      <c r="G63" s="18" t="s">
        <v>499</v>
      </c>
      <c r="H63" s="47">
        <f t="shared" si="53"/>
        <v>0.39767278455847249</v>
      </c>
      <c r="I63" s="47">
        <f t="shared" si="54"/>
        <v>2.4617133207924988E-3</v>
      </c>
      <c r="J63" s="47">
        <f t="shared" si="41"/>
        <v>0.21838222998949278</v>
      </c>
      <c r="K63" s="47">
        <f t="shared" si="42"/>
        <v>0.11107723417631903</v>
      </c>
      <c r="L63" s="47">
        <f t="shared" si="43"/>
        <v>0.24602797022991607</v>
      </c>
      <c r="M63" s="47">
        <f t="shared" si="44"/>
        <v>1.842365688159605E-2</v>
      </c>
      <c r="N63" s="47">
        <f t="shared" si="45"/>
        <v>0.40307070431602399</v>
      </c>
      <c r="O63" s="47">
        <f t="shared" si="46"/>
        <v>1.0890575539677138E-2</v>
      </c>
      <c r="P63" s="47">
        <f t="shared" si="47"/>
        <v>0.40526848572220597</v>
      </c>
      <c r="Q63" s="47">
        <f t="shared" si="48"/>
        <v>1.3035046496093928E-2</v>
      </c>
      <c r="R63" s="47">
        <f t="shared" si="49"/>
        <v>0.54067267954313725</v>
      </c>
      <c r="S63" s="47">
        <f t="shared" si="50"/>
        <v>1.0636328361578663E-2</v>
      </c>
      <c r="T63" s="47">
        <f t="shared" si="51"/>
        <v>0.55577439485669167</v>
      </c>
      <c r="U63" s="47">
        <f t="shared" si="52"/>
        <v>1.9688440848462847E-2</v>
      </c>
      <c r="W63" s="47"/>
      <c r="X63" s="47"/>
      <c r="Y63" s="47"/>
      <c r="Z63" s="47"/>
      <c r="AE63" s="47"/>
      <c r="AF63" s="47"/>
      <c r="AG63" s="47"/>
      <c r="AH63" s="47"/>
    </row>
    <row r="64" spans="1:58" x14ac:dyDescent="0.4">
      <c r="A64" s="18" t="s">
        <v>537</v>
      </c>
      <c r="B64" s="18">
        <v>8</v>
      </c>
      <c r="C64" s="18">
        <v>3.81690502166748</v>
      </c>
      <c r="D64" s="18">
        <v>546.71569824218795</v>
      </c>
      <c r="E64" s="18" t="s">
        <v>565</v>
      </c>
      <c r="G64" s="18" t="s">
        <v>504</v>
      </c>
      <c r="H64" s="47">
        <f t="shared" si="53"/>
        <v>9.1575425214796169E-2</v>
      </c>
      <c r="I64" s="47">
        <f t="shared" si="54"/>
        <v>1.6835229097063244E-3</v>
      </c>
      <c r="J64" s="47">
        <f t="shared" si="41"/>
        <v>0.11440670866033442</v>
      </c>
      <c r="K64" s="47">
        <f t="shared" si="42"/>
        <v>0.12395133596081151</v>
      </c>
      <c r="L64" s="47">
        <f t="shared" si="43"/>
        <v>4.3939160570186091E-2</v>
      </c>
      <c r="M64" s="47">
        <f t="shared" si="44"/>
        <v>3.3441952235241774E-3</v>
      </c>
      <c r="N64" s="47">
        <f t="shared" si="45"/>
        <v>5.5326803028182374E-2</v>
      </c>
      <c r="O64" s="47">
        <f t="shared" si="46"/>
        <v>2.2761638002354091E-3</v>
      </c>
      <c r="P64" s="47">
        <f t="shared" si="47"/>
        <v>0.10050546312795</v>
      </c>
      <c r="Q64" s="47">
        <f t="shared" si="48"/>
        <v>3.9768806991439063E-3</v>
      </c>
      <c r="R64" s="47">
        <f t="shared" si="49"/>
        <v>0.88525269433883669</v>
      </c>
      <c r="S64" s="47">
        <f t="shared" si="50"/>
        <v>1.8498874043240215E-2</v>
      </c>
      <c r="T64" s="47">
        <f t="shared" si="51"/>
        <v>0.12895652932433255</v>
      </c>
      <c r="U64" s="47">
        <f t="shared" si="52"/>
        <v>5.1751209139034634E-3</v>
      </c>
      <c r="W64" s="47"/>
      <c r="X64" s="47"/>
      <c r="Y64" s="47"/>
      <c r="Z64" s="47"/>
    </row>
    <row r="65" spans="1:38" x14ac:dyDescent="0.4">
      <c r="A65" s="18" t="s">
        <v>537</v>
      </c>
      <c r="B65" s="18">
        <v>9</v>
      </c>
      <c r="C65" s="18">
        <v>3.94582319259644</v>
      </c>
      <c r="D65" s="18">
        <v>2321.06030273438</v>
      </c>
      <c r="E65" s="18" t="s">
        <v>497</v>
      </c>
      <c r="G65" s="18" t="s">
        <v>501</v>
      </c>
      <c r="H65" s="47">
        <f t="shared" si="53"/>
        <v>0.40887422493687192</v>
      </c>
      <c r="I65" s="47">
        <f t="shared" si="54"/>
        <v>2.3359475158820298E-2</v>
      </c>
      <c r="J65" s="47">
        <f t="shared" si="41"/>
        <v>0.19574556894605985</v>
      </c>
      <c r="K65" s="47">
        <f t="shared" si="42"/>
        <v>0.13841640183936399</v>
      </c>
      <c r="L65" s="47">
        <f t="shared" si="43"/>
        <v>0</v>
      </c>
      <c r="M65" s="47">
        <f t="shared" si="44"/>
        <v>0</v>
      </c>
      <c r="N65" s="47">
        <f t="shared" si="45"/>
        <v>0</v>
      </c>
      <c r="O65" s="47">
        <f t="shared" si="46"/>
        <v>0</v>
      </c>
      <c r="P65" s="47">
        <f t="shared" si="47"/>
        <v>0.33137734586254991</v>
      </c>
      <c r="Q65" s="47">
        <f t="shared" si="48"/>
        <v>9.0849750469791726E-3</v>
      </c>
      <c r="R65" s="47">
        <f t="shared" si="49"/>
        <v>0</v>
      </c>
      <c r="S65" s="47">
        <f t="shared" si="50"/>
        <v>0</v>
      </c>
      <c r="T65" s="47">
        <f t="shared" si="51"/>
        <v>0.26438052431158621</v>
      </c>
      <c r="U65" s="47">
        <f t="shared" si="52"/>
        <v>9.7876946525787354E-3</v>
      </c>
      <c r="W65" s="47"/>
      <c r="X65" s="47"/>
      <c r="Y65" s="47"/>
      <c r="Z65" s="47"/>
      <c r="AE65" s="47"/>
      <c r="AF65" s="47"/>
      <c r="AG65" s="47"/>
      <c r="AH65" s="47"/>
    </row>
    <row r="66" spans="1:38" x14ac:dyDescent="0.4">
      <c r="A66" s="18" t="s">
        <v>537</v>
      </c>
      <c r="B66" s="18">
        <v>10</v>
      </c>
      <c r="C66" s="18">
        <v>4.0424470901489302</v>
      </c>
      <c r="D66" s="18">
        <v>77.562881469726605</v>
      </c>
      <c r="E66" s="18" t="s">
        <v>498</v>
      </c>
      <c r="G66" s="18" t="s">
        <v>566</v>
      </c>
      <c r="H66" s="47">
        <f t="shared" si="53"/>
        <v>5.7678944558726064</v>
      </c>
      <c r="I66" s="47">
        <f t="shared" si="54"/>
        <v>0.22573730109357423</v>
      </c>
      <c r="J66" s="47">
        <f t="shared" si="41"/>
        <v>22.322467999657164</v>
      </c>
      <c r="K66" s="47">
        <f t="shared" si="42"/>
        <v>1.6223189249900574</v>
      </c>
      <c r="L66" s="47">
        <f t="shared" si="43"/>
        <v>15.261697639739253</v>
      </c>
      <c r="M66" s="47">
        <f t="shared" si="44"/>
        <v>1.0633523772613751</v>
      </c>
      <c r="N66" s="47">
        <f t="shared" si="45"/>
        <v>11.828398979885764</v>
      </c>
      <c r="O66" s="47">
        <f t="shared" si="46"/>
        <v>0.56087338647714424</v>
      </c>
      <c r="P66" s="47">
        <f t="shared" si="47"/>
        <v>5.6463172622446125</v>
      </c>
      <c r="Q66" s="47">
        <f t="shared" si="48"/>
        <v>0.20130908185043286</v>
      </c>
      <c r="R66" s="47">
        <f t="shared" si="49"/>
        <v>12.157954539968387</v>
      </c>
      <c r="S66" s="47">
        <f t="shared" si="50"/>
        <v>0.13419314658923207</v>
      </c>
      <c r="T66" s="47">
        <f t="shared" si="51"/>
        <v>5.1820799474934525</v>
      </c>
      <c r="U66" s="47">
        <f t="shared" si="52"/>
        <v>0.58637017674905922</v>
      </c>
      <c r="W66" s="13"/>
    </row>
    <row r="67" spans="1:38" x14ac:dyDescent="0.4">
      <c r="A67" s="18" t="s">
        <v>537</v>
      </c>
      <c r="B67" s="18">
        <v>11</v>
      </c>
      <c r="C67" s="18">
        <v>4.1662306785583496</v>
      </c>
      <c r="D67" s="18">
        <v>72.256210327148494</v>
      </c>
      <c r="E67" s="18" t="s">
        <v>499</v>
      </c>
      <c r="G67" s="18" t="s">
        <v>567</v>
      </c>
      <c r="H67" s="47">
        <f t="shared" si="53"/>
        <v>0.12677356448951491</v>
      </c>
      <c r="I67" s="47">
        <f t="shared" si="54"/>
        <v>0.17261557039861469</v>
      </c>
      <c r="J67" s="47">
        <f t="shared" si="41"/>
        <v>0</v>
      </c>
      <c r="K67" s="47">
        <f t="shared" si="42"/>
        <v>0</v>
      </c>
      <c r="L67" s="47">
        <f t="shared" si="43"/>
        <v>0</v>
      </c>
      <c r="M67" s="47">
        <f t="shared" si="44"/>
        <v>0</v>
      </c>
      <c r="N67" s="47">
        <f t="shared" si="45"/>
        <v>0</v>
      </c>
      <c r="O67" s="47">
        <f t="shared" si="46"/>
        <v>0</v>
      </c>
      <c r="P67" s="47">
        <f t="shared" si="47"/>
        <v>0</v>
      </c>
      <c r="Q67" s="47">
        <f t="shared" si="48"/>
        <v>0</v>
      </c>
      <c r="R67" s="47">
        <f t="shared" si="49"/>
        <v>0</v>
      </c>
      <c r="S67" s="47">
        <f t="shared" si="50"/>
        <v>0</v>
      </c>
      <c r="T67" s="47">
        <f t="shared" si="51"/>
        <v>9.5460733695025644E-3</v>
      </c>
      <c r="U67" s="47">
        <f t="shared" si="52"/>
        <v>7.5435815497124949E-3</v>
      </c>
    </row>
    <row r="68" spans="1:38" x14ac:dyDescent="0.4">
      <c r="A68" s="18" t="s">
        <v>537</v>
      </c>
      <c r="B68" s="18">
        <v>12</v>
      </c>
      <c r="C68" s="18">
        <v>4.2668104171753001</v>
      </c>
      <c r="D68" s="18">
        <v>341.34710693359398</v>
      </c>
      <c r="E68" s="18" t="s">
        <v>500</v>
      </c>
      <c r="G68" s="18" t="s">
        <v>502</v>
      </c>
      <c r="H68" s="47">
        <f t="shared" si="53"/>
        <v>6.0844343140622996</v>
      </c>
      <c r="I68" s="47">
        <f t="shared" si="54"/>
        <v>0.34112076886970488</v>
      </c>
      <c r="J68" s="47">
        <f t="shared" si="41"/>
        <v>7.9391207902475855</v>
      </c>
      <c r="K68" s="47">
        <f t="shared" si="42"/>
        <v>3.2395413024427753</v>
      </c>
      <c r="L68" s="47">
        <f t="shared" si="43"/>
        <v>7.0578401130175763</v>
      </c>
      <c r="M68" s="47">
        <f t="shared" si="44"/>
        <v>0.49851643342264695</v>
      </c>
      <c r="N68" s="47">
        <f t="shared" si="45"/>
        <v>6.471050155834706</v>
      </c>
      <c r="O68" s="47">
        <f t="shared" si="46"/>
        <v>0.3614190842661455</v>
      </c>
      <c r="P68" s="47">
        <f t="shared" si="47"/>
        <v>6.0776373803906409</v>
      </c>
      <c r="Q68" s="47">
        <f t="shared" si="48"/>
        <v>0.22793264656575069</v>
      </c>
      <c r="R68" s="47">
        <f t="shared" si="49"/>
        <v>6.3166878294308928</v>
      </c>
      <c r="S68" s="47">
        <f t="shared" si="50"/>
        <v>7.977693877381048E-2</v>
      </c>
      <c r="T68" s="47">
        <f t="shared" si="51"/>
        <v>5.0915953900449562</v>
      </c>
      <c r="U68" s="47">
        <f t="shared" si="52"/>
        <v>0.63582487643036278</v>
      </c>
      <c r="W68" s="47"/>
    </row>
    <row r="69" spans="1:38" x14ac:dyDescent="0.4">
      <c r="A69" s="18" t="s">
        <v>537</v>
      </c>
      <c r="B69" s="18">
        <v>13</v>
      </c>
      <c r="C69" s="18">
        <v>4.5384950637817401</v>
      </c>
      <c r="D69" s="18">
        <v>347.36050415039102</v>
      </c>
      <c r="E69" s="18" t="s">
        <v>501</v>
      </c>
      <c r="G69" s="18" t="s">
        <v>505</v>
      </c>
      <c r="H69" s="47">
        <f t="shared" si="53"/>
        <v>0.28468010566052798</v>
      </c>
      <c r="I69" s="47">
        <f t="shared" si="54"/>
        <v>1.2928456486322903E-2</v>
      </c>
      <c r="J69" s="47">
        <f t="shared" si="41"/>
        <v>0.23265261136325913</v>
      </c>
      <c r="K69" s="47">
        <f t="shared" si="42"/>
        <v>1.4947777035182188E-2</v>
      </c>
      <c r="L69" s="47">
        <f t="shared" si="43"/>
        <v>0.23463038203876327</v>
      </c>
      <c r="M69" s="47">
        <f t="shared" si="44"/>
        <v>1.343089745703669E-2</v>
      </c>
      <c r="N69" s="47">
        <f t="shared" si="45"/>
        <v>0.1448025310384386</v>
      </c>
      <c r="O69" s="47">
        <f t="shared" si="46"/>
        <v>5.4649625710762022E-3</v>
      </c>
      <c r="P69" s="47">
        <f t="shared" si="47"/>
        <v>0.34416049171140278</v>
      </c>
      <c r="Q69" s="47">
        <f t="shared" si="48"/>
        <v>3.0027686749813012E-2</v>
      </c>
      <c r="R69" s="47">
        <f t="shared" si="49"/>
        <v>0.18888816548001439</v>
      </c>
      <c r="S69" s="47">
        <f t="shared" si="50"/>
        <v>1.2047564822553444E-2</v>
      </c>
      <c r="T69" s="47">
        <f t="shared" si="51"/>
        <v>0.17449101362153138</v>
      </c>
      <c r="U69" s="47">
        <f t="shared" si="52"/>
        <v>1.0351136639111792E-2</v>
      </c>
    </row>
    <row r="70" spans="1:38" x14ac:dyDescent="0.4">
      <c r="A70" s="18" t="s">
        <v>537</v>
      </c>
      <c r="B70" s="18">
        <v>14</v>
      </c>
      <c r="C70" s="18">
        <v>4.7904849052429199</v>
      </c>
      <c r="D70" s="18">
        <v>12179.6162109375</v>
      </c>
      <c r="G70" s="18" t="s">
        <v>506</v>
      </c>
      <c r="H70" s="47">
        <f t="shared" si="53"/>
        <v>2.4901272540826627</v>
      </c>
      <c r="I70" s="47">
        <f t="shared" si="54"/>
        <v>7.1973168418235853E-2</v>
      </c>
      <c r="J70" s="47">
        <f t="shared" si="41"/>
        <v>3.0639702973074279</v>
      </c>
      <c r="K70" s="47">
        <f t="shared" si="42"/>
        <v>0.2665682133363112</v>
      </c>
      <c r="L70" s="47">
        <f t="shared" si="43"/>
        <v>2.193669068482381</v>
      </c>
      <c r="M70" s="47">
        <f t="shared" si="44"/>
        <v>0.15191257549688553</v>
      </c>
      <c r="N70" s="47">
        <f t="shared" si="45"/>
        <v>2.538304000708457</v>
      </c>
      <c r="O70" s="47">
        <f t="shared" si="46"/>
        <v>0.14662301256966201</v>
      </c>
      <c r="P70" s="47">
        <f t="shared" si="47"/>
        <v>2.482092437195464</v>
      </c>
      <c r="Q70" s="47">
        <f t="shared" si="48"/>
        <v>8.4759083273380484E-2</v>
      </c>
      <c r="R70" s="47">
        <f t="shared" si="49"/>
        <v>2.2698827200451079</v>
      </c>
      <c r="S70" s="47">
        <f t="shared" si="50"/>
        <v>9.88713339462686E-3</v>
      </c>
      <c r="T70" s="47">
        <f t="shared" si="51"/>
        <v>2.934476110308907</v>
      </c>
      <c r="U70" s="47">
        <f t="shared" si="52"/>
        <v>0.35323144163617626</v>
      </c>
    </row>
    <row r="71" spans="1:38" x14ac:dyDescent="0.4">
      <c r="A71" s="18" t="s">
        <v>537</v>
      </c>
      <c r="B71" s="18">
        <v>15</v>
      </c>
      <c r="C71" s="18">
        <v>4.89296531677246</v>
      </c>
      <c r="D71" s="18">
        <v>14220.4970703125</v>
      </c>
      <c r="E71" s="18" t="s">
        <v>566</v>
      </c>
      <c r="G71" s="18" t="s">
        <v>507</v>
      </c>
      <c r="H71" s="47">
        <f t="shared" si="53"/>
        <v>0.19188829567171639</v>
      </c>
      <c r="I71" s="47">
        <f t="shared" si="54"/>
        <v>4.2580655399366146E-3</v>
      </c>
      <c r="J71" s="47">
        <f t="shared" si="41"/>
        <v>0.17158429012298515</v>
      </c>
      <c r="K71" s="47">
        <f t="shared" si="42"/>
        <v>2.3027389321041553E-2</v>
      </c>
      <c r="L71" s="47">
        <f t="shared" si="43"/>
        <v>0.17337610778447396</v>
      </c>
      <c r="M71" s="47">
        <f t="shared" si="44"/>
        <v>1.3682437851978866E-2</v>
      </c>
      <c r="N71" s="47">
        <f t="shared" si="45"/>
        <v>0.10010127116008714</v>
      </c>
      <c r="O71" s="47">
        <f t="shared" si="46"/>
        <v>9.3755690577467833E-3</v>
      </c>
      <c r="P71" s="47">
        <f t="shared" si="47"/>
        <v>0.23186163375928426</v>
      </c>
      <c r="Q71" s="47">
        <f t="shared" si="48"/>
        <v>8.862497650054724E-3</v>
      </c>
      <c r="R71" s="47">
        <f t="shared" si="49"/>
        <v>0.18974803484262448</v>
      </c>
      <c r="S71" s="47">
        <f t="shared" si="50"/>
        <v>2.2559526013252898E-3</v>
      </c>
      <c r="T71" s="47">
        <f t="shared" si="51"/>
        <v>0.17155588295729851</v>
      </c>
      <c r="U71" s="47">
        <f t="shared" si="52"/>
        <v>2.1012807492801669E-2</v>
      </c>
    </row>
    <row r="72" spans="1:38" x14ac:dyDescent="0.4">
      <c r="A72" s="18" t="s">
        <v>537</v>
      </c>
      <c r="E72" s="18" t="s">
        <v>567</v>
      </c>
      <c r="G72" s="18" t="s">
        <v>534</v>
      </c>
      <c r="H72" s="47">
        <f t="shared" si="53"/>
        <v>23.068020141389127</v>
      </c>
      <c r="I72" s="47">
        <f>STDEVP(H34:J34)</f>
        <v>0.71112867996728535</v>
      </c>
      <c r="J72" s="47">
        <f t="shared" si="41"/>
        <v>45.745172236682031</v>
      </c>
      <c r="K72" s="47">
        <f t="shared" si="42"/>
        <v>2.0405560592853611</v>
      </c>
      <c r="L72" s="47">
        <f t="shared" si="43"/>
        <v>34.263984297430206</v>
      </c>
      <c r="M72" s="47">
        <f t="shared" si="44"/>
        <v>2.4144715223515707</v>
      </c>
      <c r="N72" s="47">
        <f t="shared" si="45"/>
        <v>29.355979478250628</v>
      </c>
      <c r="O72" s="47">
        <f t="shared" si="46"/>
        <v>1.5414899273032887</v>
      </c>
      <c r="P72" s="47">
        <f t="shared" si="47"/>
        <v>22.604703551164487</v>
      </c>
      <c r="Q72" s="47">
        <f t="shared" si="48"/>
        <v>0.77500163385968124</v>
      </c>
      <c r="R72" s="47">
        <f t="shared" si="49"/>
        <v>29.589838576942199</v>
      </c>
      <c r="S72" s="47">
        <f t="shared" si="50"/>
        <v>0.28662807819675129</v>
      </c>
      <c r="T72" s="47">
        <f t="shared" si="51"/>
        <v>21.229417724430949</v>
      </c>
      <c r="U72" s="47">
        <f t="shared" si="52"/>
        <v>2.5646075144474789</v>
      </c>
    </row>
    <row r="73" spans="1:38" x14ac:dyDescent="0.4">
      <c r="A73" s="18" t="s">
        <v>537</v>
      </c>
      <c r="B73" s="18">
        <v>16</v>
      </c>
      <c r="C73" s="18">
        <v>5.0983095169067401</v>
      </c>
      <c r="D73" s="18">
        <v>6048.0888671875</v>
      </c>
      <c r="H73" s="47">
        <f>H72/$H72</f>
        <v>1</v>
      </c>
      <c r="I73" s="47"/>
      <c r="J73" s="47">
        <f>J72/$H72</f>
        <v>1.9830558477190281</v>
      </c>
      <c r="K73" s="47"/>
      <c r="L73" s="47">
        <f t="shared" ref="L73" si="55">L72/$H72</f>
        <v>1.4853456901553959</v>
      </c>
      <c r="M73" s="47"/>
      <c r="N73" s="47">
        <f t="shared" ref="N73" si="56">N72/$H72</f>
        <v>1.2725833989358937</v>
      </c>
      <c r="O73" s="47"/>
      <c r="P73" s="47">
        <f t="shared" ref="P73" si="57">P72/$H72</f>
        <v>0.97991519916382652</v>
      </c>
      <c r="Q73" s="47"/>
      <c r="R73" s="47">
        <f t="shared" ref="R73" si="58">R72/$H72</f>
        <v>1.282721204315731</v>
      </c>
      <c r="S73" s="47"/>
      <c r="T73" s="47">
        <f t="shared" ref="T73" si="59">T72/$H72</f>
        <v>0.92029647946859039</v>
      </c>
      <c r="U73" s="47"/>
    </row>
    <row r="74" spans="1:38" x14ac:dyDescent="0.4">
      <c r="A74" s="18" t="s">
        <v>537</v>
      </c>
      <c r="B74" s="18">
        <v>17</v>
      </c>
      <c r="C74" s="18">
        <v>5.1597642898559597</v>
      </c>
      <c r="D74" s="18">
        <v>6616.87890625</v>
      </c>
      <c r="E74" s="18" t="s">
        <v>502</v>
      </c>
      <c r="H74" s="47"/>
      <c r="I74" s="47"/>
      <c r="J74" s="47"/>
      <c r="K74" s="47"/>
      <c r="L74" s="47"/>
      <c r="M74" s="47"/>
      <c r="N74" s="47"/>
      <c r="O74" s="47"/>
      <c r="P74" s="47"/>
    </row>
    <row r="75" spans="1:38" x14ac:dyDescent="0.4">
      <c r="A75" s="18" t="s">
        <v>537</v>
      </c>
      <c r="B75" s="18">
        <v>19</v>
      </c>
      <c r="C75" s="18">
        <v>5.2713789939880398</v>
      </c>
      <c r="D75" s="18">
        <v>249.60633850097699</v>
      </c>
      <c r="E75" s="18" t="s">
        <v>505</v>
      </c>
      <c r="G75" s="18" t="s">
        <v>559</v>
      </c>
      <c r="H75" s="47" t="s">
        <v>493</v>
      </c>
      <c r="I75" s="47"/>
      <c r="J75" s="47"/>
      <c r="K75" s="47"/>
      <c r="L75" s="47"/>
      <c r="M75" s="47"/>
      <c r="N75" s="47"/>
      <c r="O75" s="47"/>
      <c r="P75" s="47"/>
    </row>
    <row r="76" spans="1:38" x14ac:dyDescent="0.4">
      <c r="A76" s="18" t="s">
        <v>537</v>
      </c>
      <c r="B76" s="18">
        <v>21</v>
      </c>
      <c r="C76" s="18">
        <v>5.44724845886231</v>
      </c>
      <c r="D76" s="18">
        <v>1131.15295410156</v>
      </c>
      <c r="G76" s="18" t="s">
        <v>509</v>
      </c>
      <c r="H76" s="13" t="s">
        <v>503</v>
      </c>
      <c r="I76" s="13"/>
      <c r="J76" s="13" t="s">
        <v>528</v>
      </c>
      <c r="K76" s="13"/>
      <c r="L76" s="13" t="s">
        <v>529</v>
      </c>
      <c r="N76" s="13" t="s">
        <v>482</v>
      </c>
      <c r="P76" s="18" t="s">
        <v>530</v>
      </c>
      <c r="R76" s="13" t="s">
        <v>481</v>
      </c>
      <c r="T76" s="13" t="s">
        <v>562</v>
      </c>
      <c r="W76" s="13"/>
      <c r="X76" s="13"/>
      <c r="Y76" s="13"/>
      <c r="Z76" s="13"/>
      <c r="AA76" s="13"/>
      <c r="AB76" s="13"/>
      <c r="AC76" s="13"/>
      <c r="AE76" s="13"/>
      <c r="AI76" s="13"/>
      <c r="AK76" s="13"/>
    </row>
    <row r="77" spans="1:38" x14ac:dyDescent="0.4">
      <c r="A77" s="18" t="s">
        <v>537</v>
      </c>
      <c r="B77" s="18">
        <v>22</v>
      </c>
      <c r="C77" s="18">
        <v>5.5042538642883301</v>
      </c>
      <c r="D77" s="18">
        <v>2454.4638671875</v>
      </c>
      <c r="E77" s="18" t="s">
        <v>506</v>
      </c>
      <c r="G77" s="18" t="s">
        <v>495</v>
      </c>
      <c r="H77" s="47">
        <f>AVERAGE(H37:J37)</f>
        <v>22.482049302810669</v>
      </c>
      <c r="I77" s="47">
        <f>STDEVP(H37:J37)</f>
        <v>9.4287880648311534E-2</v>
      </c>
      <c r="J77" s="47">
        <f t="shared" ref="J77:J94" si="60">AVERAGE(K37:M37)</f>
        <v>16.366905693947128</v>
      </c>
      <c r="K77" s="47">
        <f t="shared" ref="K77:K94" si="61">STDEVP(K37:M37)</f>
        <v>3.357742417044888</v>
      </c>
      <c r="L77" s="47">
        <f t="shared" ref="L77:L94" si="62">AVERAGE(N37:P37)</f>
        <v>18.679137474119464</v>
      </c>
      <c r="M77" s="47">
        <f t="shared" ref="M77:M94" si="63">STDEVP(N37:P37)</f>
        <v>0.14269874085586384</v>
      </c>
      <c r="N77" s="47">
        <f t="shared" ref="N77:N94" si="64">AVERAGE(Q37:S37)</f>
        <v>19.278361773581864</v>
      </c>
      <c r="O77" s="47">
        <f t="shared" ref="O77:O94" si="65">STDEVP(Q37:S37)</f>
        <v>7.8374150312485805E-2</v>
      </c>
      <c r="P77" s="47">
        <f t="shared" ref="P77:P94" si="66">AVERAGE(T37:V37)</f>
        <v>21.419162824600104</v>
      </c>
      <c r="Q77" s="47">
        <f t="shared" ref="Q77:Q94" si="67">STDEVP(T37:V37)</f>
        <v>4.8977425596342987E-2</v>
      </c>
      <c r="R77" s="47">
        <f t="shared" ref="R77:R94" si="68">AVERAGE(W37:Y37)</f>
        <v>17.447907395178376</v>
      </c>
      <c r="S77" s="47">
        <f t="shared" ref="S77:S94" si="69">STDEVP(W37:Y37)</f>
        <v>2.3470670411812358E-2</v>
      </c>
      <c r="T77" s="47">
        <f t="shared" ref="T77:T94" si="70">AVERAGE(Z37:AB37)</f>
        <v>23.036824187069584</v>
      </c>
      <c r="U77" s="47">
        <f t="shared" ref="U77:U94" si="71">STDEVP(Z37:AB37)</f>
        <v>0.34861670281166296</v>
      </c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</row>
    <row r="78" spans="1:38" x14ac:dyDescent="0.4">
      <c r="A78" s="18" t="s">
        <v>537</v>
      </c>
      <c r="B78" s="18">
        <v>24</v>
      </c>
      <c r="C78" s="18">
        <v>5.6735525131225604</v>
      </c>
      <c r="D78" s="18">
        <v>174.93043518066401</v>
      </c>
      <c r="E78" s="18" t="s">
        <v>507</v>
      </c>
      <c r="G78" s="18" t="s">
        <v>496</v>
      </c>
      <c r="H78" s="47">
        <f t="shared" ref="H78:H94" si="72">AVERAGE(H38:J38)</f>
        <v>1.4923087016974101</v>
      </c>
      <c r="I78" s="47">
        <f t="shared" ref="I78:I94" si="73">STDEVP(H38:J38)</f>
        <v>7.4676066232555793E-2</v>
      </c>
      <c r="J78" s="47">
        <f t="shared" si="60"/>
        <v>2.5146968705032049</v>
      </c>
      <c r="K78" s="47">
        <f t="shared" si="61"/>
        <v>1.819788292965157</v>
      </c>
      <c r="L78" s="47">
        <f t="shared" si="62"/>
        <v>2.5001554034889861</v>
      </c>
      <c r="M78" s="47">
        <f t="shared" si="63"/>
        <v>9.3937158584717712E-2</v>
      </c>
      <c r="N78" s="47">
        <f t="shared" si="64"/>
        <v>1.5370133272325575</v>
      </c>
      <c r="O78" s="47">
        <f t="shared" si="65"/>
        <v>6.6703298001099365E-2</v>
      </c>
      <c r="P78" s="47">
        <f t="shared" si="66"/>
        <v>1.2847072705753544</v>
      </c>
      <c r="Q78" s="47">
        <f t="shared" si="67"/>
        <v>9.8192744506245648E-3</v>
      </c>
      <c r="R78" s="47">
        <f t="shared" si="68"/>
        <v>1.4979728723929708</v>
      </c>
      <c r="S78" s="47">
        <f t="shared" si="69"/>
        <v>5.2533767840057213E-2</v>
      </c>
      <c r="T78" s="47">
        <f t="shared" si="70"/>
        <v>1.3199094326152554</v>
      </c>
      <c r="U78" s="47">
        <f t="shared" si="71"/>
        <v>0.17265387633435381</v>
      </c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</row>
    <row r="79" spans="1:38" x14ac:dyDescent="0.4">
      <c r="A79" s="18" t="s">
        <v>537</v>
      </c>
      <c r="B79" s="18">
        <v>25</v>
      </c>
      <c r="C79" s="18">
        <v>5.8200454711914098</v>
      </c>
      <c r="D79" s="18">
        <v>167.01521301269599</v>
      </c>
      <c r="G79" s="18" t="s">
        <v>565</v>
      </c>
      <c r="H79" s="47">
        <f t="shared" si="72"/>
        <v>0.53307708553760269</v>
      </c>
      <c r="I79" s="47">
        <f t="shared" si="73"/>
        <v>0.21169659094172077</v>
      </c>
      <c r="J79" s="47">
        <f t="shared" si="60"/>
        <v>1.1417292871579958</v>
      </c>
      <c r="K79" s="47">
        <f t="shared" si="61"/>
        <v>0.16575876151018093</v>
      </c>
      <c r="L79" s="47">
        <f t="shared" si="62"/>
        <v>1.8497340080727412E-2</v>
      </c>
      <c r="M79" s="47">
        <f t="shared" si="63"/>
        <v>2.6159189209992145E-2</v>
      </c>
      <c r="N79" s="47">
        <f t="shared" si="64"/>
        <v>0.12250186333420869</v>
      </c>
      <c r="O79" s="47">
        <f t="shared" si="65"/>
        <v>0.17324379654321331</v>
      </c>
      <c r="P79" s="47">
        <f t="shared" si="66"/>
        <v>0.8327631178302296</v>
      </c>
      <c r="Q79" s="47">
        <f t="shared" si="67"/>
        <v>3.5570668982860106E-2</v>
      </c>
      <c r="R79" s="47">
        <f t="shared" si="68"/>
        <v>0</v>
      </c>
      <c r="S79" s="47">
        <f t="shared" si="69"/>
        <v>0</v>
      </c>
      <c r="T79" s="47">
        <f t="shared" si="70"/>
        <v>0.61884309007467986</v>
      </c>
      <c r="U79" s="47">
        <f t="shared" si="71"/>
        <v>0.47058922615691046</v>
      </c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</row>
    <row r="80" spans="1:38" x14ac:dyDescent="0.4">
      <c r="A80" s="18" t="s">
        <v>537</v>
      </c>
      <c r="B80" s="18">
        <v>26</v>
      </c>
      <c r="C80" s="18">
        <v>6.0511345863342303</v>
      </c>
      <c r="D80" s="18">
        <v>783.85791015625</v>
      </c>
      <c r="G80" s="18" t="s">
        <v>497</v>
      </c>
      <c r="H80" s="47">
        <f t="shared" si="72"/>
        <v>6.8024003587927453</v>
      </c>
      <c r="I80" s="47">
        <f t="shared" si="73"/>
        <v>0.18991331813318857</v>
      </c>
      <c r="J80" s="47">
        <f t="shared" si="60"/>
        <v>5.1180857011518546</v>
      </c>
      <c r="K80" s="47">
        <f t="shared" si="61"/>
        <v>0.85343858366684977</v>
      </c>
      <c r="L80" s="47">
        <f t="shared" si="62"/>
        <v>5.219207260186626</v>
      </c>
      <c r="M80" s="47">
        <f t="shared" si="63"/>
        <v>6.6411494583275332E-2</v>
      </c>
      <c r="N80" s="47">
        <f t="shared" si="64"/>
        <v>5.6762490660656519</v>
      </c>
      <c r="O80" s="47">
        <f t="shared" si="65"/>
        <v>8.7262638712707355E-2</v>
      </c>
      <c r="P80" s="47">
        <f t="shared" si="66"/>
        <v>7.3687263044458442</v>
      </c>
      <c r="Q80" s="47">
        <f t="shared" si="67"/>
        <v>7.1702415749806028E-2</v>
      </c>
      <c r="R80" s="47">
        <f t="shared" si="68"/>
        <v>4.8487268587327126</v>
      </c>
      <c r="S80" s="47">
        <f t="shared" si="69"/>
        <v>4.0899409413849418E-2</v>
      </c>
      <c r="T80" s="47">
        <f t="shared" si="70"/>
        <v>6.5884101971782485</v>
      </c>
      <c r="U80" s="47">
        <f t="shared" si="71"/>
        <v>0.60561120005383107</v>
      </c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</row>
    <row r="81" spans="1:38" x14ac:dyDescent="0.4">
      <c r="G81" s="18" t="s">
        <v>499</v>
      </c>
      <c r="H81" s="47">
        <f t="shared" si="72"/>
        <v>1.7256572030486919</v>
      </c>
      <c r="I81" s="47">
        <f t="shared" si="73"/>
        <v>5.725738607273962E-2</v>
      </c>
      <c r="J81" s="47">
        <f t="shared" si="60"/>
        <v>0.48857578191785872</v>
      </c>
      <c r="K81" s="47">
        <f t="shared" si="61"/>
        <v>0.25644425385109154</v>
      </c>
      <c r="L81" s="47">
        <f t="shared" si="62"/>
        <v>0.71790440436654934</v>
      </c>
      <c r="M81" s="47">
        <f t="shared" si="63"/>
        <v>1.2015327475419914E-2</v>
      </c>
      <c r="N81" s="47">
        <f t="shared" si="64"/>
        <v>1.3749791310959518</v>
      </c>
      <c r="O81" s="47">
        <f t="shared" si="65"/>
        <v>3.9935721209693402E-2</v>
      </c>
      <c r="P81" s="47">
        <f t="shared" si="66"/>
        <v>1.7929970105528643</v>
      </c>
      <c r="Q81" s="47">
        <f t="shared" si="67"/>
        <v>1.0031576607306554E-2</v>
      </c>
      <c r="R81" s="47">
        <f t="shared" si="68"/>
        <v>1.8277438835031978</v>
      </c>
      <c r="S81" s="47">
        <f t="shared" si="69"/>
        <v>5.3654475800955351E-2</v>
      </c>
      <c r="T81" s="47">
        <f t="shared" si="70"/>
        <v>2.6478807675694269</v>
      </c>
      <c r="U81" s="47">
        <f t="shared" si="71"/>
        <v>0.25537990047113485</v>
      </c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</row>
    <row r="82" spans="1:38" x14ac:dyDescent="0.4">
      <c r="A82" s="18" t="s">
        <v>538</v>
      </c>
      <c r="B82" s="18">
        <v>3</v>
      </c>
      <c r="C82" s="18">
        <v>3.5647218227386501</v>
      </c>
      <c r="D82" s="18">
        <v>6250.9296875</v>
      </c>
      <c r="E82" s="18" t="s">
        <v>495</v>
      </c>
      <c r="G82" s="18" t="s">
        <v>504</v>
      </c>
      <c r="H82" s="47">
        <f t="shared" si="72"/>
        <v>0.39758163492866155</v>
      </c>
      <c r="I82" s="47">
        <f t="shared" si="73"/>
        <v>1.9543078535716598E-2</v>
      </c>
      <c r="J82" s="47">
        <f t="shared" si="60"/>
        <v>0.23919267662361099</v>
      </c>
      <c r="K82" s="47">
        <f t="shared" si="61"/>
        <v>0.25293644458272596</v>
      </c>
      <c r="L82" s="47">
        <f t="shared" si="62"/>
        <v>0.12823949302076601</v>
      </c>
      <c r="M82" s="47">
        <f t="shared" si="63"/>
        <v>3.6296119446760098E-3</v>
      </c>
      <c r="N82" s="47">
        <f t="shared" si="64"/>
        <v>0.18869773993891015</v>
      </c>
      <c r="O82" s="47">
        <f t="shared" si="65"/>
        <v>7.2493109232328722E-3</v>
      </c>
      <c r="P82" s="47">
        <f t="shared" si="66"/>
        <v>0.44454228099002385</v>
      </c>
      <c r="Q82" s="47">
        <f t="shared" si="67"/>
        <v>2.3234303018008864E-3</v>
      </c>
      <c r="R82" s="47">
        <f t="shared" si="68"/>
        <v>2.991420688637151</v>
      </c>
      <c r="S82" s="47">
        <f t="shared" si="69"/>
        <v>3.3543004482148239E-2</v>
      </c>
      <c r="T82" s="47">
        <f t="shared" si="70"/>
        <v>0.6175956428725331</v>
      </c>
      <c r="U82" s="47">
        <f t="shared" si="71"/>
        <v>8.9286913975096527E-2</v>
      </c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</row>
    <row r="83" spans="1:38" x14ac:dyDescent="0.4">
      <c r="A83" s="18" t="s">
        <v>538</v>
      </c>
      <c r="B83" s="18">
        <v>4</v>
      </c>
      <c r="C83" s="18">
        <v>3.6008267402648899</v>
      </c>
      <c r="D83" s="18">
        <v>2671.25903320313</v>
      </c>
      <c r="E83" s="18" t="s">
        <v>496</v>
      </c>
      <c r="G83" s="18" t="s">
        <v>501</v>
      </c>
      <c r="H83" s="47">
        <f t="shared" si="72"/>
        <v>1.7769865326748036</v>
      </c>
      <c r="I83" s="47">
        <f t="shared" si="73"/>
        <v>0.15466248523673948</v>
      </c>
      <c r="J83" s="47">
        <f t="shared" si="60"/>
        <v>0.41912505332382805</v>
      </c>
      <c r="K83" s="47">
        <f t="shared" si="61"/>
        <v>0.29687473957996335</v>
      </c>
      <c r="L83" s="47">
        <f t="shared" si="62"/>
        <v>0</v>
      </c>
      <c r="M83" s="47">
        <f t="shared" si="63"/>
        <v>0</v>
      </c>
      <c r="N83" s="47">
        <f t="shared" si="64"/>
        <v>0</v>
      </c>
      <c r="O83" s="47">
        <f t="shared" si="65"/>
        <v>0</v>
      </c>
      <c r="P83" s="47">
        <f t="shared" si="66"/>
        <v>1.466360379559398</v>
      </c>
      <c r="Q83" s="47">
        <f t="shared" si="67"/>
        <v>1.6455357818847546E-2</v>
      </c>
      <c r="R83" s="47">
        <f t="shared" si="68"/>
        <v>0</v>
      </c>
      <c r="S83" s="47">
        <f t="shared" si="69"/>
        <v>0</v>
      </c>
      <c r="T83" s="47">
        <f t="shared" si="70"/>
        <v>1.2590995319060865</v>
      </c>
      <c r="U83" s="47">
        <f t="shared" si="71"/>
        <v>0.11673085677105191</v>
      </c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</row>
    <row r="84" spans="1:38" x14ac:dyDescent="0.4">
      <c r="A84" s="18" t="s">
        <v>538</v>
      </c>
      <c r="B84" s="18">
        <v>5</v>
      </c>
      <c r="C84" s="18">
        <v>3.6956648826599099</v>
      </c>
      <c r="D84" s="18">
        <v>713.5517578125</v>
      </c>
      <c r="E84" s="18" t="s">
        <v>565</v>
      </c>
      <c r="G84" s="18" t="s">
        <v>566</v>
      </c>
      <c r="H84" s="47">
        <f t="shared" si="72"/>
        <v>24.998112238871002</v>
      </c>
      <c r="I84" s="47">
        <f t="shared" si="73"/>
        <v>0.29876262579319185</v>
      </c>
      <c r="J84" s="47">
        <f t="shared" si="60"/>
        <v>48.844024557135093</v>
      </c>
      <c r="K84" s="47">
        <f t="shared" si="61"/>
        <v>3.6012475412983966</v>
      </c>
      <c r="L84" s="47">
        <f t="shared" si="62"/>
        <v>44.544277703496199</v>
      </c>
      <c r="M84" s="47">
        <f t="shared" si="63"/>
        <v>9.5148141837287523E-2</v>
      </c>
      <c r="N84" s="47">
        <f t="shared" si="64"/>
        <v>40.303714025701488</v>
      </c>
      <c r="O84" s="47">
        <f t="shared" si="65"/>
        <v>0.26396214446076427</v>
      </c>
      <c r="P84" s="47">
        <f t="shared" si="66"/>
        <v>24.977356137224064</v>
      </c>
      <c r="Q84" s="47">
        <f t="shared" si="67"/>
        <v>3.4979531255934219E-2</v>
      </c>
      <c r="R84" s="47">
        <f t="shared" si="68"/>
        <v>41.087738295539033</v>
      </c>
      <c r="S84" s="47">
        <f t="shared" si="69"/>
        <v>5.5509960900740264E-2</v>
      </c>
      <c r="T84" s="47">
        <f t="shared" si="70"/>
        <v>24.43291053953428</v>
      </c>
      <c r="U84" s="47">
        <f t="shared" si="71"/>
        <v>0.19596412805546473</v>
      </c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</row>
    <row r="85" spans="1:38" x14ac:dyDescent="0.4">
      <c r="A85" s="18" t="s">
        <v>538</v>
      </c>
      <c r="B85" s="18">
        <v>7</v>
      </c>
      <c r="C85" s="18">
        <v>3.9583003520965598</v>
      </c>
      <c r="D85" s="18">
        <v>2703.462890625</v>
      </c>
      <c r="E85" s="18" t="s">
        <v>497</v>
      </c>
      <c r="G85" s="18" t="s">
        <v>567</v>
      </c>
      <c r="H85" s="47">
        <f t="shared" si="72"/>
        <v>0.57127126703631947</v>
      </c>
      <c r="I85" s="47">
        <f t="shared" si="73"/>
        <v>0.77996298259943631</v>
      </c>
      <c r="J85" s="47">
        <f t="shared" si="60"/>
        <v>0</v>
      </c>
      <c r="K85" s="47">
        <f t="shared" si="61"/>
        <v>0</v>
      </c>
      <c r="L85" s="47">
        <f t="shared" si="62"/>
        <v>0</v>
      </c>
      <c r="M85" s="47">
        <f t="shared" si="63"/>
        <v>0</v>
      </c>
      <c r="N85" s="47">
        <f t="shared" si="64"/>
        <v>0</v>
      </c>
      <c r="O85" s="47">
        <f t="shared" si="65"/>
        <v>0</v>
      </c>
      <c r="P85" s="47">
        <f t="shared" si="66"/>
        <v>0</v>
      </c>
      <c r="Q85" s="47">
        <f t="shared" si="67"/>
        <v>0</v>
      </c>
      <c r="R85" s="47">
        <f t="shared" si="68"/>
        <v>0</v>
      </c>
      <c r="S85" s="47">
        <f t="shared" si="69"/>
        <v>0</v>
      </c>
      <c r="T85" s="47">
        <f t="shared" si="70"/>
        <v>4.117800992031595E-2</v>
      </c>
      <c r="U85" s="47">
        <f t="shared" si="71"/>
        <v>3.1407657481303058E-2</v>
      </c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</row>
    <row r="86" spans="1:38" x14ac:dyDescent="0.4">
      <c r="A86" s="18" t="s">
        <v>538</v>
      </c>
      <c r="B86" s="18">
        <v>8</v>
      </c>
      <c r="C86" s="18">
        <v>4.0846576690673801</v>
      </c>
      <c r="D86" s="18">
        <v>2931.03979492188</v>
      </c>
      <c r="E86" s="18" t="s">
        <v>498</v>
      </c>
      <c r="G86" s="18" t="s">
        <v>502</v>
      </c>
      <c r="H86" s="47">
        <f t="shared" si="72"/>
        <v>26.356080958009073</v>
      </c>
      <c r="I86" s="47">
        <f t="shared" si="73"/>
        <v>0.71471129647109999</v>
      </c>
      <c r="J86" s="47">
        <f t="shared" si="60"/>
        <v>17.274677955538472</v>
      </c>
      <c r="K86" s="47">
        <f t="shared" si="61"/>
        <v>6.8709638697928384</v>
      </c>
      <c r="L86" s="47">
        <f t="shared" si="62"/>
        <v>20.59839609076786</v>
      </c>
      <c r="M86" s="47">
        <f t="shared" si="63"/>
        <v>8.3381661273496624E-2</v>
      </c>
      <c r="N86" s="47">
        <f t="shared" si="64"/>
        <v>22.039815081722697</v>
      </c>
      <c r="O86" s="47">
        <f t="shared" si="65"/>
        <v>0.11294975991597474</v>
      </c>
      <c r="P86" s="47">
        <f t="shared" si="66"/>
        <v>26.883773634277645</v>
      </c>
      <c r="Q86" s="47">
        <f t="shared" si="67"/>
        <v>0.10167604770624596</v>
      </c>
      <c r="R86" s="47">
        <f t="shared" si="68"/>
        <v>21.346881366388597</v>
      </c>
      <c r="S86" s="47">
        <f t="shared" si="69"/>
        <v>6.2832689262517075E-2</v>
      </c>
      <c r="T86" s="47">
        <f t="shared" si="70"/>
        <v>23.971603679419729</v>
      </c>
      <c r="U86" s="47">
        <f t="shared" si="71"/>
        <v>0.10101807302790895</v>
      </c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</row>
    <row r="87" spans="1:38" x14ac:dyDescent="0.4">
      <c r="A87" s="18" t="s">
        <v>538</v>
      </c>
      <c r="B87" s="18">
        <v>9</v>
      </c>
      <c r="C87" s="18">
        <v>4.2628798484802299</v>
      </c>
      <c r="D87" s="18">
        <v>359.907806396485</v>
      </c>
      <c r="E87" s="18" t="s">
        <v>499</v>
      </c>
      <c r="G87" s="18" t="s">
        <v>505</v>
      </c>
      <c r="H87" s="47">
        <f t="shared" si="72"/>
        <v>1.2369163817724329</v>
      </c>
      <c r="I87" s="47">
        <f t="shared" si="73"/>
        <v>9.413533763409411E-2</v>
      </c>
      <c r="J87" s="47">
        <f t="shared" si="60"/>
        <v>0.51085801645312345</v>
      </c>
      <c r="K87" s="47">
        <f t="shared" si="61"/>
        <v>5.259935259527504E-2</v>
      </c>
      <c r="L87" s="47">
        <f t="shared" si="62"/>
        <v>0.68549343430711362</v>
      </c>
      <c r="M87" s="47">
        <f t="shared" si="63"/>
        <v>1.2245048998913752E-2</v>
      </c>
      <c r="N87" s="47">
        <f t="shared" si="64"/>
        <v>0.49386765535177962</v>
      </c>
      <c r="O87" s="47">
        <f t="shared" si="65"/>
        <v>1.7134716236770531E-2</v>
      </c>
      <c r="P87" s="47">
        <f t="shared" si="66"/>
        <v>1.5235048838921932</v>
      </c>
      <c r="Q87" s="47">
        <f t="shared" si="67"/>
        <v>0.13535585125079941</v>
      </c>
      <c r="R87" s="47">
        <f t="shared" si="68"/>
        <v>0.63880919438498129</v>
      </c>
      <c r="S87" s="47">
        <f t="shared" si="69"/>
        <v>4.6906467702343697E-2</v>
      </c>
      <c r="T87" s="47">
        <f t="shared" si="70"/>
        <v>0.82983488781507653</v>
      </c>
      <c r="U87" s="47">
        <f t="shared" si="71"/>
        <v>7.1621261553338547E-2</v>
      </c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</row>
    <row r="88" spans="1:38" x14ac:dyDescent="0.4">
      <c r="A88" s="18" t="s">
        <v>538</v>
      </c>
      <c r="B88" s="18">
        <v>10</v>
      </c>
      <c r="C88" s="18">
        <v>4.3619084358215403</v>
      </c>
      <c r="D88" s="18">
        <v>31.771673202514702</v>
      </c>
      <c r="E88" s="18" t="s">
        <v>500</v>
      </c>
      <c r="G88" s="18" t="s">
        <v>506</v>
      </c>
      <c r="H88" s="47">
        <f t="shared" si="72"/>
        <v>10.79535991046769</v>
      </c>
      <c r="I88" s="47">
        <f t="shared" si="73"/>
        <v>2.3030934003514272E-2</v>
      </c>
      <c r="J88" s="47">
        <f t="shared" si="60"/>
        <v>6.705239965450791</v>
      </c>
      <c r="K88" s="47">
        <f t="shared" si="61"/>
        <v>0.60281112106918122</v>
      </c>
      <c r="L88" s="47">
        <f t="shared" si="62"/>
        <v>6.4029634677676741</v>
      </c>
      <c r="M88" s="47">
        <f t="shared" si="63"/>
        <v>3.5959498309937762E-2</v>
      </c>
      <c r="N88" s="47">
        <f t="shared" si="64"/>
        <v>8.6444647229805156</v>
      </c>
      <c r="O88" s="47">
        <f t="shared" si="65"/>
        <v>6.6226285784105582E-2</v>
      </c>
      <c r="P88" s="47">
        <f t="shared" si="66"/>
        <v>10.980514590558109</v>
      </c>
      <c r="Q88" s="47">
        <f t="shared" si="67"/>
        <v>2.2900881369574255E-2</v>
      </c>
      <c r="R88" s="47">
        <f t="shared" si="68"/>
        <v>7.6715523309008473</v>
      </c>
      <c r="S88" s="47">
        <f t="shared" si="69"/>
        <v>4.0901004820630936E-2</v>
      </c>
      <c r="T88" s="47">
        <f t="shared" si="70"/>
        <v>13.827366817393758</v>
      </c>
      <c r="U88" s="47">
        <f t="shared" si="71"/>
        <v>0.21602599107317919</v>
      </c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</row>
    <row r="89" spans="1:38" x14ac:dyDescent="0.4">
      <c r="A89" s="18" t="s">
        <v>538</v>
      </c>
      <c r="E89" s="18" t="s">
        <v>501</v>
      </c>
      <c r="G89" s="18" t="s">
        <v>507</v>
      </c>
      <c r="H89" s="47">
        <f t="shared" si="72"/>
        <v>0.83219842435289459</v>
      </c>
      <c r="I89" s="47">
        <f t="shared" si="73"/>
        <v>1.6709283824240889E-2</v>
      </c>
      <c r="J89" s="47">
        <f t="shared" si="60"/>
        <v>0.37688844079705852</v>
      </c>
      <c r="K89" s="47">
        <f t="shared" si="61"/>
        <v>5.9367295617508579E-2</v>
      </c>
      <c r="L89" s="47">
        <f t="shared" si="62"/>
        <v>0.50572792839804193</v>
      </c>
      <c r="M89" s="47">
        <f t="shared" si="63"/>
        <v>7.8680869658852275E-3</v>
      </c>
      <c r="N89" s="47">
        <f t="shared" si="64"/>
        <v>0.34033561299437348</v>
      </c>
      <c r="O89" s="47">
        <f t="shared" si="65"/>
        <v>1.5123019551854092E-2</v>
      </c>
      <c r="P89" s="47">
        <f t="shared" si="66"/>
        <v>1.0255915654941579</v>
      </c>
      <c r="Q89" s="47">
        <f t="shared" si="67"/>
        <v>4.7670891589763429E-3</v>
      </c>
      <c r="R89" s="47">
        <f t="shared" si="68"/>
        <v>0.64124711434212067</v>
      </c>
      <c r="S89" s="47">
        <f t="shared" si="69"/>
        <v>1.4126056641347072E-3</v>
      </c>
      <c r="T89" s="47">
        <f t="shared" si="70"/>
        <v>0.8085432166310248</v>
      </c>
      <c r="U89" s="47">
        <f t="shared" si="71"/>
        <v>2.3883613534934522E-2</v>
      </c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</row>
    <row r="90" spans="1:38" x14ac:dyDescent="0.4">
      <c r="A90" s="18" t="s">
        <v>538</v>
      </c>
      <c r="B90" s="18">
        <v>11</v>
      </c>
      <c r="C90" s="18">
        <v>4.9016141891479501</v>
      </c>
      <c r="D90" s="18">
        <v>24389.330078125</v>
      </c>
      <c r="E90" s="18" t="s">
        <v>566</v>
      </c>
      <c r="G90" s="18" t="s">
        <v>531</v>
      </c>
      <c r="H90" s="47">
        <f>AVERAGE(H50:J50)</f>
        <v>24.259035835485474</v>
      </c>
      <c r="I90" s="47">
        <f>STDEVP(H50:J50)</f>
        <v>0.24879868753007167</v>
      </c>
      <c r="J90" s="47">
        <f t="shared" si="60"/>
        <v>16.786030747270956</v>
      </c>
      <c r="K90" s="47">
        <f t="shared" si="61"/>
        <v>3.6433670936753026</v>
      </c>
      <c r="L90" s="47">
        <f t="shared" si="62"/>
        <v>18.679137474119464</v>
      </c>
      <c r="M90" s="47">
        <f t="shared" si="63"/>
        <v>0.14269874085586384</v>
      </c>
      <c r="N90" s="47">
        <f t="shared" si="64"/>
        <v>19.278361773581864</v>
      </c>
      <c r="O90" s="47">
        <f t="shared" si="65"/>
        <v>7.8374150312485805E-2</v>
      </c>
      <c r="P90" s="47">
        <f t="shared" si="66"/>
        <v>22.885523204159501</v>
      </c>
      <c r="Q90" s="47">
        <f t="shared" si="67"/>
        <v>6.2965763825914664E-2</v>
      </c>
      <c r="R90" s="47">
        <f t="shared" si="68"/>
        <v>17.447907395178376</v>
      </c>
      <c r="S90" s="47">
        <f t="shared" si="69"/>
        <v>2.3470670411812358E-2</v>
      </c>
      <c r="T90" s="47">
        <f t="shared" si="70"/>
        <v>24.295923718975668</v>
      </c>
      <c r="U90" s="47">
        <f t="shared" si="71"/>
        <v>0.43581147508165408</v>
      </c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</row>
    <row r="91" spans="1:38" x14ac:dyDescent="0.4">
      <c r="A91" s="18" t="s">
        <v>538</v>
      </c>
      <c r="E91" s="18" t="s">
        <v>567</v>
      </c>
      <c r="G91" s="18" t="s">
        <v>535</v>
      </c>
      <c r="H91" s="47">
        <f t="shared" si="72"/>
        <v>75.740964164514523</v>
      </c>
      <c r="I91" s="47">
        <f t="shared" si="73"/>
        <v>0.24879868753006742</v>
      </c>
      <c r="J91" s="47">
        <f t="shared" si="60"/>
        <v>83.213969252729058</v>
      </c>
      <c r="K91" s="47">
        <f t="shared" si="61"/>
        <v>3.6433670936752924</v>
      </c>
      <c r="L91" s="47">
        <f t="shared" si="62"/>
        <v>81.320862525880543</v>
      </c>
      <c r="M91" s="47">
        <f t="shared" si="63"/>
        <v>0.14269874085586753</v>
      </c>
      <c r="N91" s="47">
        <f t="shared" si="64"/>
        <v>80.721638226418136</v>
      </c>
      <c r="O91" s="47">
        <f t="shared" si="65"/>
        <v>7.8374150312484819E-2</v>
      </c>
      <c r="P91" s="47">
        <f t="shared" si="66"/>
        <v>77.114476795840488</v>
      </c>
      <c r="Q91" s="47">
        <f t="shared" si="67"/>
        <v>6.296576382591576E-2</v>
      </c>
      <c r="R91" s="47">
        <f t="shared" si="68"/>
        <v>82.55209260482161</v>
      </c>
      <c r="S91" s="47">
        <f t="shared" si="69"/>
        <v>2.3470670411813766E-2</v>
      </c>
      <c r="T91" s="47">
        <f t="shared" si="70"/>
        <v>75.704076281024342</v>
      </c>
      <c r="U91" s="47">
        <f t="shared" si="71"/>
        <v>0.43581147508166335</v>
      </c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</row>
    <row r="92" spans="1:38" x14ac:dyDescent="0.4">
      <c r="A92" s="18" t="s">
        <v>538</v>
      </c>
      <c r="B92" s="18">
        <v>12</v>
      </c>
      <c r="C92" s="18">
        <v>5.1729049682617196</v>
      </c>
      <c r="D92" s="18">
        <v>11618.6142578125</v>
      </c>
      <c r="E92" s="18" t="s">
        <v>502</v>
      </c>
      <c r="G92" s="18" t="s">
        <v>532</v>
      </c>
      <c r="H92" s="47">
        <f>AVERAGE(H52:J52)</f>
        <v>27.594769293142338</v>
      </c>
      <c r="I92" s="47">
        <f t="shared" si="73"/>
        <v>0.42195709993425862</v>
      </c>
      <c r="J92" s="47">
        <f t="shared" si="60"/>
        <v>52.500450714796294</v>
      </c>
      <c r="K92" s="47">
        <f t="shared" si="61"/>
        <v>3.328971226074589</v>
      </c>
      <c r="L92" s="47">
        <f t="shared" si="62"/>
        <v>47.062930447065916</v>
      </c>
      <c r="M92" s="47">
        <f t="shared" si="63"/>
        <v>8.1281761092789298E-2</v>
      </c>
      <c r="N92" s="47">
        <f t="shared" si="64"/>
        <v>41.963229216268253</v>
      </c>
      <c r="O92" s="47">
        <f t="shared" si="65"/>
        <v>0.1946065378978456</v>
      </c>
      <c r="P92" s="47">
        <f t="shared" si="66"/>
        <v>27.094826525629646</v>
      </c>
      <c r="Q92" s="47">
        <f t="shared" si="67"/>
        <v>6.1575691196480258E-2</v>
      </c>
      <c r="R92" s="47">
        <f t="shared" si="68"/>
        <v>42.585711167931997</v>
      </c>
      <c r="S92" s="47">
        <f t="shared" si="69"/>
        <v>0.10804372874079828</v>
      </c>
      <c r="T92" s="47">
        <f t="shared" si="70"/>
        <v>26.412841072144527</v>
      </c>
      <c r="U92" s="47">
        <f t="shared" si="71"/>
        <v>0.15428606296870565</v>
      </c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</row>
    <row r="93" spans="1:38" x14ac:dyDescent="0.4">
      <c r="A93" s="18" t="s">
        <v>538</v>
      </c>
      <c r="B93" s="18">
        <v>13</v>
      </c>
      <c r="C93" s="18">
        <v>5.2797422409057599</v>
      </c>
      <c r="D93" s="18">
        <v>288.23757934570301</v>
      </c>
      <c r="E93" s="18" t="s">
        <v>505</v>
      </c>
      <c r="G93" s="18" t="s">
        <v>533</v>
      </c>
      <c r="H93" s="47">
        <f t="shared" si="72"/>
        <v>48.146194871372188</v>
      </c>
      <c r="I93" s="47">
        <f t="shared" si="73"/>
        <v>0.67021384376566762</v>
      </c>
      <c r="J93" s="47">
        <f t="shared" si="60"/>
        <v>30.713518537932771</v>
      </c>
      <c r="K93" s="47">
        <f t="shared" si="61"/>
        <v>5.4955710166000893</v>
      </c>
      <c r="L93" s="47">
        <f t="shared" si="62"/>
        <v>34.257932078814626</v>
      </c>
      <c r="M93" s="47">
        <f t="shared" si="63"/>
        <v>0.14154617915248738</v>
      </c>
      <c r="N93" s="47">
        <f t="shared" si="64"/>
        <v>38.758409010149876</v>
      </c>
      <c r="O93" s="47">
        <f t="shared" si="65"/>
        <v>0.27286238841240512</v>
      </c>
      <c r="P93" s="47">
        <f t="shared" si="66"/>
        <v>50.019650270210832</v>
      </c>
      <c r="Q93" s="47">
        <f t="shared" si="67"/>
        <v>5.7545389169905998E-3</v>
      </c>
      <c r="R93" s="47">
        <f t="shared" si="68"/>
        <v>39.966381436889606</v>
      </c>
      <c r="S93" s="47">
        <f t="shared" si="69"/>
        <v>8.4573058328978712E-2</v>
      </c>
      <c r="T93" s="47">
        <f t="shared" si="70"/>
        <v>49.29123520887979</v>
      </c>
      <c r="U93" s="47">
        <f t="shared" si="71"/>
        <v>0.35657968634694898</v>
      </c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</row>
    <row r="94" spans="1:38" x14ac:dyDescent="0.4">
      <c r="A94" s="18" t="s">
        <v>538</v>
      </c>
      <c r="B94" s="18">
        <v>15</v>
      </c>
      <c r="C94" s="18">
        <v>5.5153656005859402</v>
      </c>
      <c r="D94" s="18">
        <v>3302.85888671875</v>
      </c>
      <c r="E94" s="18" t="s">
        <v>506</v>
      </c>
      <c r="G94" s="18" t="s">
        <v>558</v>
      </c>
      <c r="H94" s="47">
        <f t="shared" si="72"/>
        <v>51.853805128627812</v>
      </c>
      <c r="I94" s="47">
        <f t="shared" si="73"/>
        <v>0.67021384376566906</v>
      </c>
      <c r="J94" s="47">
        <f t="shared" si="60"/>
        <v>69.286481462067243</v>
      </c>
      <c r="K94" s="47">
        <f t="shared" si="61"/>
        <v>5.4955710166001097</v>
      </c>
      <c r="L94" s="47">
        <f t="shared" si="62"/>
        <v>65.742067921185367</v>
      </c>
      <c r="M94" s="47">
        <f t="shared" si="63"/>
        <v>0.14154617915248363</v>
      </c>
      <c r="N94" s="47">
        <f t="shared" si="64"/>
        <v>61.241590989850124</v>
      </c>
      <c r="O94" s="47">
        <f t="shared" si="65"/>
        <v>0.27286238841240329</v>
      </c>
      <c r="P94" s="47">
        <f t="shared" si="66"/>
        <v>49.980349729789147</v>
      </c>
      <c r="Q94" s="47">
        <f t="shared" si="67"/>
        <v>5.7545389169858224E-3</v>
      </c>
      <c r="R94" s="47">
        <f t="shared" si="68"/>
        <v>60.033618563110373</v>
      </c>
      <c r="S94" s="47">
        <f t="shared" si="69"/>
        <v>8.4573058328987386E-2</v>
      </c>
      <c r="T94" s="47">
        <f t="shared" si="70"/>
        <v>50.708764791120196</v>
      </c>
      <c r="U94" s="47">
        <f t="shared" si="71"/>
        <v>0.35657968634693243</v>
      </c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</row>
    <row r="95" spans="1:38" x14ac:dyDescent="0.4">
      <c r="A95" s="18" t="s">
        <v>538</v>
      </c>
      <c r="B95" s="18">
        <v>16</v>
      </c>
      <c r="C95" s="18">
        <v>5.6801795959472701</v>
      </c>
      <c r="D95" s="18">
        <v>196.22337341308599</v>
      </c>
      <c r="E95" s="18" t="s">
        <v>507</v>
      </c>
      <c r="H95" s="47"/>
      <c r="I95" s="47"/>
      <c r="J95" s="47"/>
      <c r="K95" s="47"/>
      <c r="L95" s="47"/>
      <c r="M95" s="47"/>
      <c r="N95" s="47"/>
      <c r="O95" s="47"/>
    </row>
    <row r="96" spans="1:38" x14ac:dyDescent="0.4">
      <c r="A96" s="18" t="s">
        <v>538</v>
      </c>
      <c r="B96" s="18">
        <v>17</v>
      </c>
      <c r="C96" s="18">
        <v>5.8244743347168004</v>
      </c>
      <c r="D96" s="18">
        <v>143.15725708007801</v>
      </c>
      <c r="H96" s="47"/>
      <c r="I96" s="47"/>
      <c r="J96" s="47"/>
      <c r="K96" s="47"/>
      <c r="L96" s="47"/>
      <c r="M96" s="47"/>
      <c r="N96" s="47"/>
      <c r="O96" s="47"/>
    </row>
    <row r="97" spans="1:60" x14ac:dyDescent="0.4">
      <c r="A97" s="18" t="s">
        <v>538</v>
      </c>
      <c r="B97" s="18">
        <v>18</v>
      </c>
      <c r="C97" s="18">
        <v>6.0586314201354998</v>
      </c>
      <c r="D97" s="18">
        <v>683.08538818359398</v>
      </c>
      <c r="G97" s="18" t="s">
        <v>559</v>
      </c>
      <c r="H97" s="18" t="s">
        <v>479</v>
      </c>
      <c r="J97" s="18" t="s">
        <v>510</v>
      </c>
      <c r="L97" s="18" t="s">
        <v>511</v>
      </c>
      <c r="N97" s="18" t="s">
        <v>480</v>
      </c>
      <c r="P97" s="18" t="s">
        <v>512</v>
      </c>
      <c r="R97" s="18" t="s">
        <v>513</v>
      </c>
      <c r="T97" s="18" t="s">
        <v>563</v>
      </c>
    </row>
    <row r="98" spans="1:60" x14ac:dyDescent="0.4">
      <c r="G98" s="18" t="s">
        <v>536</v>
      </c>
      <c r="H98" s="18" t="s">
        <v>444</v>
      </c>
      <c r="I98" s="18" t="s">
        <v>443</v>
      </c>
      <c r="J98" s="18" t="s">
        <v>444</v>
      </c>
      <c r="K98" s="18" t="s">
        <v>443</v>
      </c>
      <c r="L98" s="18" t="s">
        <v>444</v>
      </c>
      <c r="M98" s="18" t="s">
        <v>443</v>
      </c>
      <c r="N98" s="18" t="s">
        <v>444</v>
      </c>
      <c r="O98" s="18" t="s">
        <v>443</v>
      </c>
      <c r="P98" s="18" t="s">
        <v>444</v>
      </c>
      <c r="Q98" s="18" t="s">
        <v>443</v>
      </c>
      <c r="R98" s="18" t="s">
        <v>444</v>
      </c>
      <c r="S98" s="18" t="s">
        <v>443</v>
      </c>
      <c r="T98" s="18" t="s">
        <v>444</v>
      </c>
      <c r="U98" s="18" t="s">
        <v>443</v>
      </c>
      <c r="Z98" s="13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  <c r="AL98" s="25"/>
      <c r="AM98" s="25"/>
      <c r="AN98" s="25"/>
      <c r="AO98" s="25"/>
      <c r="AP98" s="25"/>
      <c r="AQ98" s="25"/>
      <c r="AR98" s="25"/>
      <c r="AS98" s="25"/>
      <c r="AT98" s="25"/>
      <c r="AU98" s="25"/>
      <c r="AV98" s="25"/>
      <c r="AW98" s="25"/>
      <c r="AX98" s="25"/>
      <c r="AY98" s="25"/>
      <c r="AZ98" s="25"/>
      <c r="BA98" s="25"/>
      <c r="BB98" s="25"/>
      <c r="BC98" s="25"/>
      <c r="BD98" s="25"/>
      <c r="BE98" s="25"/>
      <c r="BF98" s="25"/>
      <c r="BG98" s="25"/>
      <c r="BH98" s="25"/>
    </row>
    <row r="99" spans="1:60" x14ac:dyDescent="0.4">
      <c r="A99" s="18" t="s">
        <v>539</v>
      </c>
      <c r="B99" s="18">
        <v>3</v>
      </c>
      <c r="C99" s="18">
        <v>3.4251749515533501</v>
      </c>
      <c r="D99" s="18">
        <v>1764.09545898438</v>
      </c>
      <c r="G99" s="18" t="s">
        <v>495</v>
      </c>
      <c r="H99" s="47">
        <f t="shared" ref="H99:U99" si="74">H77</f>
        <v>22.482049302810669</v>
      </c>
      <c r="I99" s="47">
        <f t="shared" si="74"/>
        <v>9.4287880648311534E-2</v>
      </c>
      <c r="J99" s="47">
        <f t="shared" si="74"/>
        <v>16.366905693947128</v>
      </c>
      <c r="K99" s="47">
        <f t="shared" si="74"/>
        <v>3.357742417044888</v>
      </c>
      <c r="L99" s="47">
        <f t="shared" si="74"/>
        <v>18.679137474119464</v>
      </c>
      <c r="M99" s="47">
        <f t="shared" si="74"/>
        <v>0.14269874085586384</v>
      </c>
      <c r="N99" s="47">
        <f t="shared" si="74"/>
        <v>19.278361773581864</v>
      </c>
      <c r="O99" s="47">
        <f t="shared" si="74"/>
        <v>7.8374150312485805E-2</v>
      </c>
      <c r="P99" s="47">
        <f t="shared" si="74"/>
        <v>21.419162824600104</v>
      </c>
      <c r="Q99" s="47">
        <f t="shared" si="74"/>
        <v>4.8977425596342987E-2</v>
      </c>
      <c r="R99" s="49">
        <f t="shared" si="74"/>
        <v>17.447907395178376</v>
      </c>
      <c r="S99" s="49">
        <f t="shared" si="74"/>
        <v>2.3470670411812358E-2</v>
      </c>
      <c r="T99" s="47">
        <f t="shared" si="74"/>
        <v>23.036824187069584</v>
      </c>
      <c r="U99" s="47">
        <f t="shared" si="74"/>
        <v>0.34861670281166296</v>
      </c>
      <c r="Z99" s="13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  <c r="AY99" s="25"/>
      <c r="AZ99" s="25"/>
      <c r="BA99" s="25"/>
      <c r="BB99" s="25"/>
      <c r="BC99" s="25"/>
      <c r="BD99" s="25"/>
      <c r="BE99" s="25"/>
      <c r="BF99" s="25"/>
      <c r="BG99" s="25"/>
      <c r="BH99" s="25"/>
    </row>
    <row r="100" spans="1:60" x14ac:dyDescent="0.4">
      <c r="A100" s="18" t="s">
        <v>539</v>
      </c>
      <c r="B100" s="18">
        <v>4</v>
      </c>
      <c r="C100" s="18">
        <v>3.5868282318115301</v>
      </c>
      <c r="D100" s="18">
        <v>7656.86767578125</v>
      </c>
      <c r="E100" s="18" t="s">
        <v>540</v>
      </c>
      <c r="G100" s="18" t="s">
        <v>517</v>
      </c>
      <c r="H100" s="47">
        <f t="shared" ref="H100:U100" si="75">H78+H79</f>
        <v>2.0253857872350127</v>
      </c>
      <c r="I100" s="47">
        <f t="shared" si="75"/>
        <v>0.28637265717427657</v>
      </c>
      <c r="J100" s="47">
        <f t="shared" si="75"/>
        <v>3.6564261576612007</v>
      </c>
      <c r="K100" s="47">
        <f t="shared" si="75"/>
        <v>1.985547054475338</v>
      </c>
      <c r="L100" s="47">
        <f t="shared" si="75"/>
        <v>2.5186527435697137</v>
      </c>
      <c r="M100" s="47">
        <f t="shared" si="75"/>
        <v>0.12009634779470986</v>
      </c>
      <c r="N100" s="47">
        <f t="shared" si="75"/>
        <v>1.6595151905667662</v>
      </c>
      <c r="O100" s="47">
        <f t="shared" si="75"/>
        <v>0.23994709454431268</v>
      </c>
      <c r="P100" s="47">
        <f t="shared" si="75"/>
        <v>2.1174703884055841</v>
      </c>
      <c r="Q100" s="47">
        <f t="shared" si="75"/>
        <v>4.5389943433484667E-2</v>
      </c>
      <c r="R100" s="49">
        <f t="shared" si="75"/>
        <v>1.4979728723929708</v>
      </c>
      <c r="S100" s="49">
        <f t="shared" si="75"/>
        <v>5.2533767840057213E-2</v>
      </c>
      <c r="T100" s="47">
        <f t="shared" si="75"/>
        <v>1.9387525226899354</v>
      </c>
      <c r="U100" s="47">
        <f t="shared" si="75"/>
        <v>0.64324310249126426</v>
      </c>
      <c r="Z100" s="13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/>
      <c r="AS100" s="25"/>
      <c r="AT100" s="25"/>
      <c r="AU100" s="25"/>
      <c r="AV100" s="25"/>
      <c r="AW100" s="25"/>
      <c r="AX100" s="25"/>
      <c r="AY100" s="25"/>
      <c r="AZ100" s="25"/>
      <c r="BA100" s="25"/>
      <c r="BB100" s="25"/>
      <c r="BC100" s="25"/>
      <c r="BD100" s="25"/>
      <c r="BE100" s="25"/>
      <c r="BF100" s="25"/>
      <c r="BG100" s="25"/>
      <c r="BH100" s="25"/>
    </row>
    <row r="101" spans="1:60" x14ac:dyDescent="0.4">
      <c r="A101" s="18" t="s">
        <v>539</v>
      </c>
      <c r="B101" s="18">
        <v>5</v>
      </c>
      <c r="C101" s="18">
        <v>3.70477747917176</v>
      </c>
      <c r="D101" s="18">
        <v>627.09820556640602</v>
      </c>
      <c r="E101" s="18" t="s">
        <v>496</v>
      </c>
      <c r="G101" s="18" t="s">
        <v>514</v>
      </c>
      <c r="H101" s="47">
        <f>H80</f>
        <v>6.8024003587927453</v>
      </c>
      <c r="I101" s="47">
        <f t="shared" ref="I101:I102" si="76">I80</f>
        <v>0.18991331813318857</v>
      </c>
      <c r="J101" s="47">
        <f t="shared" ref="J101:U101" si="77">J80</f>
        <v>5.1180857011518546</v>
      </c>
      <c r="K101" s="47">
        <f t="shared" si="77"/>
        <v>0.85343858366684977</v>
      </c>
      <c r="L101" s="47">
        <f t="shared" si="77"/>
        <v>5.219207260186626</v>
      </c>
      <c r="M101" s="47">
        <f t="shared" si="77"/>
        <v>6.6411494583275332E-2</v>
      </c>
      <c r="N101" s="47">
        <f t="shared" si="77"/>
        <v>5.6762490660656519</v>
      </c>
      <c r="O101" s="47">
        <f t="shared" si="77"/>
        <v>8.7262638712707355E-2</v>
      </c>
      <c r="P101" s="47">
        <f t="shared" si="77"/>
        <v>7.3687263044458442</v>
      </c>
      <c r="Q101" s="47">
        <f t="shared" si="77"/>
        <v>7.1702415749806028E-2</v>
      </c>
      <c r="R101" s="49">
        <f t="shared" si="77"/>
        <v>4.8487268587327126</v>
      </c>
      <c r="S101" s="49">
        <f t="shared" si="77"/>
        <v>4.0899409413849418E-2</v>
      </c>
      <c r="T101" s="47">
        <f t="shared" si="77"/>
        <v>6.5884101971782485</v>
      </c>
      <c r="U101" s="47">
        <f t="shared" si="77"/>
        <v>0.60561120005383107</v>
      </c>
      <c r="Z101" s="13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/>
      <c r="AS101" s="25"/>
      <c r="AT101" s="25"/>
      <c r="AU101" s="25"/>
      <c r="AV101" s="25"/>
      <c r="AW101" s="25"/>
      <c r="AX101" s="25"/>
      <c r="AY101" s="25"/>
      <c r="AZ101" s="25"/>
      <c r="BA101" s="25"/>
      <c r="BB101" s="25"/>
      <c r="BC101" s="25"/>
      <c r="BD101" s="25"/>
      <c r="BE101" s="25"/>
      <c r="BF101" s="25"/>
      <c r="BG101" s="25"/>
      <c r="BH101" s="25"/>
    </row>
    <row r="102" spans="1:60" x14ac:dyDescent="0.4">
      <c r="A102" s="18" t="s">
        <v>539</v>
      </c>
      <c r="B102" s="18">
        <v>6</v>
      </c>
      <c r="C102" s="18">
        <v>3.8258461952209499</v>
      </c>
      <c r="D102" s="18">
        <v>523.27819824218795</v>
      </c>
      <c r="E102" s="18" t="s">
        <v>565</v>
      </c>
      <c r="G102" s="18" t="s">
        <v>516</v>
      </c>
      <c r="H102" s="47">
        <f>H81</f>
        <v>1.7256572030486919</v>
      </c>
      <c r="I102" s="47">
        <f t="shared" si="76"/>
        <v>5.725738607273962E-2</v>
      </c>
      <c r="J102" s="47">
        <f t="shared" ref="J102:U102" si="78">J81</f>
        <v>0.48857578191785872</v>
      </c>
      <c r="K102" s="47">
        <f t="shared" si="78"/>
        <v>0.25644425385109154</v>
      </c>
      <c r="L102" s="47">
        <f t="shared" si="78"/>
        <v>0.71790440436654934</v>
      </c>
      <c r="M102" s="47">
        <f t="shared" si="78"/>
        <v>1.2015327475419914E-2</v>
      </c>
      <c r="N102" s="47">
        <f t="shared" si="78"/>
        <v>1.3749791310959518</v>
      </c>
      <c r="O102" s="47">
        <f t="shared" si="78"/>
        <v>3.9935721209693402E-2</v>
      </c>
      <c r="P102" s="47">
        <f t="shared" si="78"/>
        <v>1.7929970105528643</v>
      </c>
      <c r="Q102" s="47">
        <f t="shared" si="78"/>
        <v>1.0031576607306554E-2</v>
      </c>
      <c r="R102" s="49">
        <f t="shared" si="78"/>
        <v>1.8277438835031978</v>
      </c>
      <c r="S102" s="49">
        <f t="shared" si="78"/>
        <v>5.3654475800955351E-2</v>
      </c>
      <c r="T102" s="47">
        <f t="shared" si="78"/>
        <v>2.6478807675694269</v>
      </c>
      <c r="U102" s="47">
        <f t="shared" si="78"/>
        <v>0.25537990047113485</v>
      </c>
      <c r="Z102" s="13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25"/>
      <c r="AV102" s="25"/>
      <c r="AW102" s="25"/>
      <c r="AX102" s="25"/>
      <c r="AY102" s="25"/>
      <c r="AZ102" s="25"/>
      <c r="BA102" s="25"/>
      <c r="BB102" s="25"/>
      <c r="BC102" s="25"/>
      <c r="BD102" s="25"/>
      <c r="BE102" s="25"/>
      <c r="BF102" s="25"/>
      <c r="BG102" s="25"/>
      <c r="BH102" s="25"/>
    </row>
    <row r="103" spans="1:60" x14ac:dyDescent="0.4">
      <c r="A103" s="18" t="s">
        <v>539</v>
      </c>
      <c r="B103" s="18">
        <v>7</v>
      </c>
      <c r="C103" s="18">
        <v>3.96526098251343</v>
      </c>
      <c r="D103" s="18">
        <v>2896.77075195313</v>
      </c>
      <c r="E103" s="18" t="s">
        <v>497</v>
      </c>
      <c r="G103" s="18" t="s">
        <v>518</v>
      </c>
      <c r="H103" s="47">
        <f t="shared" ref="H103:I103" si="79">H84+H85</f>
        <v>25.569383505907322</v>
      </c>
      <c r="I103" s="47">
        <f t="shared" si="79"/>
        <v>1.0787256083926282</v>
      </c>
      <c r="J103" s="47">
        <f t="shared" ref="J103:U103" si="80">J84+J85</f>
        <v>48.844024557135093</v>
      </c>
      <c r="K103" s="47">
        <f t="shared" si="80"/>
        <v>3.6012475412983966</v>
      </c>
      <c r="L103" s="47">
        <f t="shared" si="80"/>
        <v>44.544277703496199</v>
      </c>
      <c r="M103" s="47">
        <f t="shared" si="80"/>
        <v>9.5148141837287523E-2</v>
      </c>
      <c r="N103" s="47">
        <f t="shared" si="80"/>
        <v>40.303714025701488</v>
      </c>
      <c r="O103" s="47">
        <f t="shared" si="80"/>
        <v>0.26396214446076427</v>
      </c>
      <c r="P103" s="47">
        <f t="shared" si="80"/>
        <v>24.977356137224064</v>
      </c>
      <c r="Q103" s="47">
        <f t="shared" si="80"/>
        <v>3.4979531255934219E-2</v>
      </c>
      <c r="R103" s="49">
        <f t="shared" si="80"/>
        <v>41.087738295539033</v>
      </c>
      <c r="S103" s="49">
        <f t="shared" si="80"/>
        <v>5.5509960900740264E-2</v>
      </c>
      <c r="T103" s="47">
        <f t="shared" si="80"/>
        <v>24.474088549454596</v>
      </c>
      <c r="U103" s="47">
        <f t="shared" si="80"/>
        <v>0.22737178553676779</v>
      </c>
      <c r="Z103" s="13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  <c r="AY103" s="25"/>
      <c r="AZ103" s="25"/>
      <c r="BA103" s="25"/>
      <c r="BB103" s="25"/>
      <c r="BC103" s="25"/>
      <c r="BD103" s="25"/>
      <c r="BE103" s="25"/>
      <c r="BF103" s="25"/>
      <c r="BG103" s="25"/>
      <c r="BH103" s="25"/>
    </row>
    <row r="104" spans="1:60" x14ac:dyDescent="0.4">
      <c r="A104" s="18" t="s">
        <v>539</v>
      </c>
      <c r="B104" s="18">
        <v>8</v>
      </c>
      <c r="C104" s="18">
        <v>4.0767402648925799</v>
      </c>
      <c r="D104" s="18">
        <v>2541.55297851563</v>
      </c>
      <c r="E104" s="18" t="s">
        <v>498</v>
      </c>
      <c r="G104" s="18" t="s">
        <v>521</v>
      </c>
      <c r="H104" s="47">
        <f>H86</f>
        <v>26.356080958009073</v>
      </c>
      <c r="I104" s="47">
        <f t="shared" ref="I104" si="81">I86</f>
        <v>0.71471129647109999</v>
      </c>
      <c r="J104" s="47">
        <f t="shared" ref="J104:U104" si="82">J86</f>
        <v>17.274677955538472</v>
      </c>
      <c r="K104" s="47">
        <f t="shared" si="82"/>
        <v>6.8709638697928384</v>
      </c>
      <c r="L104" s="47">
        <f t="shared" si="82"/>
        <v>20.59839609076786</v>
      </c>
      <c r="M104" s="47">
        <f t="shared" si="82"/>
        <v>8.3381661273496624E-2</v>
      </c>
      <c r="N104" s="47">
        <f t="shared" si="82"/>
        <v>22.039815081722697</v>
      </c>
      <c r="O104" s="47">
        <f t="shared" si="82"/>
        <v>0.11294975991597474</v>
      </c>
      <c r="P104" s="47">
        <f t="shared" si="82"/>
        <v>26.883773634277645</v>
      </c>
      <c r="Q104" s="47">
        <f t="shared" si="82"/>
        <v>0.10167604770624596</v>
      </c>
      <c r="R104" s="49">
        <f t="shared" si="82"/>
        <v>21.346881366388597</v>
      </c>
      <c r="S104" s="49">
        <f t="shared" si="82"/>
        <v>6.2832689262517075E-2</v>
      </c>
      <c r="T104" s="47">
        <f t="shared" si="82"/>
        <v>23.971603679419729</v>
      </c>
      <c r="U104" s="47">
        <f t="shared" si="82"/>
        <v>0.10101807302790895</v>
      </c>
      <c r="Z104" s="13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/>
      <c r="AT104" s="25"/>
      <c r="AU104" s="25"/>
      <c r="AV104" s="25"/>
      <c r="AW104" s="25"/>
      <c r="AX104" s="25"/>
      <c r="AY104" s="25"/>
      <c r="AZ104" s="25"/>
      <c r="BA104" s="25"/>
      <c r="BB104" s="25"/>
      <c r="BC104" s="25"/>
      <c r="BD104" s="25"/>
      <c r="BE104" s="25"/>
      <c r="BF104" s="25"/>
      <c r="BG104" s="25"/>
      <c r="BH104" s="25"/>
    </row>
    <row r="105" spans="1:60" x14ac:dyDescent="0.4">
      <c r="A105" s="18" t="s">
        <v>539</v>
      </c>
      <c r="B105" s="18">
        <v>10</v>
      </c>
      <c r="C105" s="18">
        <v>4.2803211212158203</v>
      </c>
      <c r="D105" s="18">
        <v>308.19961547851602</v>
      </c>
      <c r="E105" s="18" t="s">
        <v>499</v>
      </c>
      <c r="G105" s="18" t="s">
        <v>508</v>
      </c>
      <c r="H105" s="47">
        <f>H87+H88</f>
        <v>12.032276292240123</v>
      </c>
      <c r="I105" s="47">
        <f t="shared" ref="I105" si="83">I87+I88</f>
        <v>0.11716627163760839</v>
      </c>
      <c r="J105" s="47">
        <f t="shared" ref="J105:U105" si="84">J87+J88</f>
        <v>7.2160979819039142</v>
      </c>
      <c r="K105" s="47">
        <f t="shared" si="84"/>
        <v>0.65541047366445626</v>
      </c>
      <c r="L105" s="47">
        <f t="shared" si="84"/>
        <v>7.0884569020747881</v>
      </c>
      <c r="M105" s="47">
        <f t="shared" si="84"/>
        <v>4.8204547308851514E-2</v>
      </c>
      <c r="N105" s="47">
        <f t="shared" si="84"/>
        <v>9.1383323783322954</v>
      </c>
      <c r="O105" s="47">
        <f t="shared" si="84"/>
        <v>8.336100202087611E-2</v>
      </c>
      <c r="P105" s="47">
        <f t="shared" si="84"/>
        <v>12.504019474450303</v>
      </c>
      <c r="Q105" s="47">
        <f t="shared" si="84"/>
        <v>0.15825673262037365</v>
      </c>
      <c r="R105" s="49">
        <f t="shared" si="84"/>
        <v>8.3103615252858294</v>
      </c>
      <c r="S105" s="49">
        <f t="shared" si="84"/>
        <v>8.7807472522974633E-2</v>
      </c>
      <c r="T105" s="47">
        <f t="shared" si="84"/>
        <v>14.657201705208834</v>
      </c>
      <c r="U105" s="47">
        <f t="shared" si="84"/>
        <v>0.28764725262651775</v>
      </c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/>
      <c r="AT105" s="25"/>
      <c r="AU105" s="25"/>
      <c r="AV105" s="25"/>
      <c r="AW105" s="25"/>
      <c r="AX105" s="25"/>
      <c r="AY105" s="25"/>
      <c r="AZ105" s="25"/>
      <c r="BA105" s="25"/>
      <c r="BB105" s="25"/>
      <c r="BC105" s="25"/>
      <c r="BD105" s="25"/>
      <c r="BE105" s="25"/>
      <c r="BF105" s="25"/>
      <c r="BG105" s="25"/>
      <c r="BH105" s="25"/>
    </row>
    <row r="106" spans="1:60" x14ac:dyDescent="0.4">
      <c r="A106" s="18" t="s">
        <v>539</v>
      </c>
      <c r="B106" s="18">
        <v>11</v>
      </c>
      <c r="C106" s="18">
        <v>4.36679983139038</v>
      </c>
      <c r="D106" s="18">
        <v>28.3578796386719</v>
      </c>
      <c r="E106" s="18" t="s">
        <v>500</v>
      </c>
      <c r="G106" s="18" t="s">
        <v>531</v>
      </c>
      <c r="H106" s="47">
        <f>H90</f>
        <v>24.259035835485474</v>
      </c>
      <c r="I106" s="47">
        <f t="shared" ref="I106:I109" si="85">I90</f>
        <v>0.24879868753007167</v>
      </c>
      <c r="J106" s="47">
        <f t="shared" ref="J106:U106" si="86">J90</f>
        <v>16.786030747270956</v>
      </c>
      <c r="K106" s="47">
        <f t="shared" si="86"/>
        <v>3.6433670936753026</v>
      </c>
      <c r="L106" s="47">
        <f t="shared" si="86"/>
        <v>18.679137474119464</v>
      </c>
      <c r="M106" s="47">
        <f t="shared" si="86"/>
        <v>0.14269874085586384</v>
      </c>
      <c r="N106" s="47">
        <f t="shared" si="86"/>
        <v>19.278361773581864</v>
      </c>
      <c r="O106" s="47">
        <f t="shared" si="86"/>
        <v>7.8374150312485805E-2</v>
      </c>
      <c r="P106" s="47">
        <f t="shared" si="86"/>
        <v>22.885523204159501</v>
      </c>
      <c r="Q106" s="47">
        <f t="shared" si="86"/>
        <v>6.2965763825914664E-2</v>
      </c>
      <c r="R106" s="49">
        <f t="shared" si="86"/>
        <v>17.447907395178376</v>
      </c>
      <c r="S106" s="49">
        <f t="shared" si="86"/>
        <v>2.3470670411812358E-2</v>
      </c>
      <c r="T106" s="47">
        <f t="shared" si="86"/>
        <v>24.295923718975668</v>
      </c>
      <c r="U106" s="47">
        <f t="shared" si="86"/>
        <v>0.43581147508165408</v>
      </c>
    </row>
    <row r="107" spans="1:60" x14ac:dyDescent="0.4">
      <c r="A107" s="18" t="s">
        <v>539</v>
      </c>
      <c r="B107" s="18">
        <v>12</v>
      </c>
      <c r="C107" s="18">
        <v>4.5357336997985902</v>
      </c>
      <c r="D107" s="18">
        <v>306.21258544921898</v>
      </c>
      <c r="E107" s="18" t="s">
        <v>501</v>
      </c>
      <c r="G107" s="18" t="s">
        <v>535</v>
      </c>
      <c r="H107" s="47">
        <f>H91</f>
        <v>75.740964164514523</v>
      </c>
      <c r="I107" s="47">
        <f t="shared" si="85"/>
        <v>0.24879868753006742</v>
      </c>
      <c r="J107" s="47">
        <f t="shared" ref="J107:U107" si="87">J91</f>
        <v>83.213969252729058</v>
      </c>
      <c r="K107" s="47">
        <f t="shared" si="87"/>
        <v>3.6433670936752924</v>
      </c>
      <c r="L107" s="47">
        <f t="shared" si="87"/>
        <v>81.320862525880543</v>
      </c>
      <c r="M107" s="47">
        <f t="shared" si="87"/>
        <v>0.14269874085586753</v>
      </c>
      <c r="N107" s="47">
        <f t="shared" si="87"/>
        <v>80.721638226418136</v>
      </c>
      <c r="O107" s="47">
        <f t="shared" si="87"/>
        <v>7.8374150312484819E-2</v>
      </c>
      <c r="P107" s="47">
        <f t="shared" si="87"/>
        <v>77.114476795840488</v>
      </c>
      <c r="Q107" s="47">
        <f t="shared" si="87"/>
        <v>6.296576382591576E-2</v>
      </c>
      <c r="R107" s="49">
        <f t="shared" si="87"/>
        <v>82.55209260482161</v>
      </c>
      <c r="S107" s="49">
        <f t="shared" si="87"/>
        <v>2.3470670411813766E-2</v>
      </c>
      <c r="T107" s="47">
        <f t="shared" si="87"/>
        <v>75.704076281024342</v>
      </c>
      <c r="U107" s="47">
        <f t="shared" si="87"/>
        <v>0.43581147508166335</v>
      </c>
      <c r="AB107" s="13"/>
      <c r="AC107" s="13"/>
      <c r="AD107" s="13"/>
      <c r="AE107" s="13"/>
      <c r="AF107" s="13"/>
      <c r="AR107" s="25"/>
    </row>
    <row r="108" spans="1:60" ht="13.9" x14ac:dyDescent="0.4">
      <c r="A108" s="18" t="s">
        <v>539</v>
      </c>
      <c r="B108" s="18">
        <v>13</v>
      </c>
      <c r="C108" s="18">
        <v>4.7896819114685103</v>
      </c>
      <c r="D108" s="18">
        <v>11424.076171875</v>
      </c>
      <c r="G108" s="18" t="s">
        <v>532</v>
      </c>
      <c r="H108" s="47">
        <f>H92</f>
        <v>27.594769293142338</v>
      </c>
      <c r="I108" s="47">
        <f t="shared" si="85"/>
        <v>0.42195709993425862</v>
      </c>
      <c r="J108" s="47">
        <f t="shared" ref="J108:U108" si="88">J92</f>
        <v>52.500450714796294</v>
      </c>
      <c r="K108" s="47">
        <f t="shared" si="88"/>
        <v>3.328971226074589</v>
      </c>
      <c r="L108" s="47">
        <f t="shared" si="88"/>
        <v>47.062930447065916</v>
      </c>
      <c r="M108" s="47">
        <f t="shared" si="88"/>
        <v>8.1281761092789298E-2</v>
      </c>
      <c r="N108" s="47">
        <f t="shared" si="88"/>
        <v>41.963229216268253</v>
      </c>
      <c r="O108" s="47">
        <f t="shared" si="88"/>
        <v>0.1946065378978456</v>
      </c>
      <c r="P108" s="47">
        <f t="shared" si="88"/>
        <v>27.094826525629646</v>
      </c>
      <c r="Q108" s="47">
        <f t="shared" si="88"/>
        <v>6.1575691196480258E-2</v>
      </c>
      <c r="R108" s="49">
        <f t="shared" si="88"/>
        <v>42.585711167931997</v>
      </c>
      <c r="S108" s="49">
        <f t="shared" si="88"/>
        <v>0.10804372874079828</v>
      </c>
      <c r="T108" s="47">
        <f t="shared" si="88"/>
        <v>26.412841072144527</v>
      </c>
      <c r="U108" s="47">
        <f t="shared" si="88"/>
        <v>0.15428606296870565</v>
      </c>
      <c r="Z108" s="4"/>
      <c r="AD108" s="25"/>
      <c r="AR108" s="25"/>
    </row>
    <row r="109" spans="1:60" x14ac:dyDescent="0.4">
      <c r="A109" s="18" t="s">
        <v>539</v>
      </c>
      <c r="B109" s="18">
        <v>14</v>
      </c>
      <c r="C109" s="18">
        <v>4.8931512832641602</v>
      </c>
      <c r="D109" s="18">
        <v>13985.8408203125</v>
      </c>
      <c r="E109" s="18" t="s">
        <v>566</v>
      </c>
      <c r="G109" s="18" t="s">
        <v>533</v>
      </c>
      <c r="H109" s="47">
        <f>H93</f>
        <v>48.146194871372188</v>
      </c>
      <c r="I109" s="47">
        <f t="shared" si="85"/>
        <v>0.67021384376566762</v>
      </c>
      <c r="J109" s="47">
        <f t="shared" ref="J109:U109" si="89">J93</f>
        <v>30.713518537932771</v>
      </c>
      <c r="K109" s="47">
        <f t="shared" si="89"/>
        <v>5.4955710166000893</v>
      </c>
      <c r="L109" s="47">
        <f t="shared" si="89"/>
        <v>34.257932078814626</v>
      </c>
      <c r="M109" s="47">
        <f t="shared" si="89"/>
        <v>0.14154617915248738</v>
      </c>
      <c r="N109" s="47">
        <f t="shared" si="89"/>
        <v>38.758409010149876</v>
      </c>
      <c r="O109" s="47">
        <f t="shared" si="89"/>
        <v>0.27286238841240512</v>
      </c>
      <c r="P109" s="47">
        <f t="shared" si="89"/>
        <v>50.019650270210832</v>
      </c>
      <c r="Q109" s="47">
        <f t="shared" si="89"/>
        <v>5.7545389169905998E-3</v>
      </c>
      <c r="R109" s="49">
        <f t="shared" si="89"/>
        <v>39.966381436889606</v>
      </c>
      <c r="S109" s="49">
        <f t="shared" si="89"/>
        <v>8.4573058328978712E-2</v>
      </c>
      <c r="T109" s="47">
        <f t="shared" si="89"/>
        <v>49.29123520887979</v>
      </c>
      <c r="U109" s="47">
        <f t="shared" si="89"/>
        <v>0.35657968634694898</v>
      </c>
      <c r="AR109" s="25"/>
    </row>
    <row r="110" spans="1:60" x14ac:dyDescent="0.4">
      <c r="A110" s="18" t="s">
        <v>539</v>
      </c>
      <c r="E110" s="18" t="s">
        <v>567</v>
      </c>
      <c r="AB110" s="38"/>
      <c r="AT110" s="25"/>
    </row>
    <row r="111" spans="1:60" x14ac:dyDescent="0.4">
      <c r="A111" s="18" t="s">
        <v>539</v>
      </c>
      <c r="B111" s="18">
        <v>15</v>
      </c>
      <c r="C111" s="18">
        <v>5.0950188636779803</v>
      </c>
      <c r="D111" s="18">
        <v>5621.36669921875</v>
      </c>
      <c r="N111" s="47"/>
      <c r="R111" s="47"/>
      <c r="V111" s="47"/>
      <c r="AT111" s="25"/>
    </row>
    <row r="112" spans="1:60" x14ac:dyDescent="0.4">
      <c r="A112" s="18" t="s">
        <v>539</v>
      </c>
      <c r="B112" s="18">
        <v>16</v>
      </c>
      <c r="C112" s="18">
        <v>5.1583414077758798</v>
      </c>
      <c r="D112" s="18">
        <v>6808.11376953125</v>
      </c>
      <c r="E112" s="18" t="s">
        <v>502</v>
      </c>
      <c r="AT112" s="25"/>
    </row>
    <row r="113" spans="1:46" x14ac:dyDescent="0.4">
      <c r="A113" s="18" t="s">
        <v>539</v>
      </c>
      <c r="B113" s="18">
        <v>19</v>
      </c>
      <c r="C113" s="18">
        <v>5.2717442512512198</v>
      </c>
      <c r="D113" s="18">
        <v>257.86892700195301</v>
      </c>
      <c r="E113" s="18" t="s">
        <v>505</v>
      </c>
      <c r="AT113" s="25"/>
    </row>
    <row r="114" spans="1:46" x14ac:dyDescent="0.4">
      <c r="A114" s="18" t="s">
        <v>539</v>
      </c>
      <c r="B114" s="18">
        <v>21</v>
      </c>
      <c r="C114" s="18">
        <v>5.4504132270812997</v>
      </c>
      <c r="D114" s="18">
        <v>1161.00732421875</v>
      </c>
      <c r="AT114" s="25"/>
    </row>
    <row r="115" spans="1:46" x14ac:dyDescent="0.4">
      <c r="A115" s="18" t="s">
        <v>539</v>
      </c>
      <c r="B115" s="18">
        <v>22</v>
      </c>
      <c r="C115" s="18">
        <v>5.5034961700439498</v>
      </c>
      <c r="D115" s="18">
        <v>2399.60131835938</v>
      </c>
      <c r="E115" s="18" t="s">
        <v>506</v>
      </c>
    </row>
    <row r="116" spans="1:46" x14ac:dyDescent="0.4">
      <c r="A116" s="18" t="s">
        <v>539</v>
      </c>
      <c r="B116" s="18">
        <v>23</v>
      </c>
      <c r="C116" s="18">
        <v>5.6734490394592303</v>
      </c>
      <c r="D116" s="18">
        <v>212.57109069824199</v>
      </c>
      <c r="E116" s="18" t="s">
        <v>507</v>
      </c>
    </row>
    <row r="117" spans="1:46" x14ac:dyDescent="0.4">
      <c r="A117" s="18" t="s">
        <v>539</v>
      </c>
      <c r="B117" s="18">
        <v>24</v>
      </c>
      <c r="C117" s="18">
        <v>5.8198695182800302</v>
      </c>
      <c r="D117" s="18">
        <v>158.43879699707099</v>
      </c>
    </row>
    <row r="118" spans="1:46" x14ac:dyDescent="0.4">
      <c r="A118" s="18" t="s">
        <v>539</v>
      </c>
      <c r="B118" s="18">
        <v>25</v>
      </c>
      <c r="C118" s="18">
        <v>6.0509958267211896</v>
      </c>
      <c r="D118" s="18">
        <v>758.27044677734398</v>
      </c>
    </row>
    <row r="120" spans="1:46" x14ac:dyDescent="0.4">
      <c r="A120" s="18" t="s">
        <v>541</v>
      </c>
      <c r="B120" s="18">
        <v>3</v>
      </c>
      <c r="C120" s="18">
        <v>3.5686414241790798</v>
      </c>
      <c r="D120" s="18">
        <v>6351.2265625</v>
      </c>
    </row>
    <row r="121" spans="1:46" x14ac:dyDescent="0.4">
      <c r="A121" s="18" t="s">
        <v>541</v>
      </c>
      <c r="B121" s="18">
        <v>4</v>
      </c>
      <c r="C121" s="18">
        <v>3.5959014892578098</v>
      </c>
      <c r="D121" s="18">
        <v>1918.83837890625</v>
      </c>
      <c r="E121" s="18" t="s">
        <v>540</v>
      </c>
    </row>
    <row r="122" spans="1:46" x14ac:dyDescent="0.4">
      <c r="A122" s="18" t="s">
        <v>541</v>
      </c>
      <c r="B122" s="18">
        <v>5</v>
      </c>
      <c r="C122" s="18">
        <v>3.6829638481140199</v>
      </c>
      <c r="D122" s="18">
        <v>1059.43176269531</v>
      </c>
      <c r="E122" s="18" t="s">
        <v>496</v>
      </c>
    </row>
    <row r="123" spans="1:46" x14ac:dyDescent="0.4">
      <c r="A123" s="18" t="s">
        <v>541</v>
      </c>
      <c r="E123" s="18" t="s">
        <v>565</v>
      </c>
    </row>
    <row r="124" spans="1:46" x14ac:dyDescent="0.4">
      <c r="A124" s="18" t="s">
        <v>541</v>
      </c>
      <c r="B124" s="18">
        <v>6</v>
      </c>
      <c r="C124" s="18">
        <v>3.9571659564971902</v>
      </c>
      <c r="D124" s="18">
        <v>2367.15087890625</v>
      </c>
      <c r="E124" s="18" t="s">
        <v>497</v>
      </c>
    </row>
    <row r="125" spans="1:46" x14ac:dyDescent="0.4">
      <c r="A125" s="18" t="s">
        <v>541</v>
      </c>
      <c r="B125" s="18">
        <v>7</v>
      </c>
      <c r="C125" s="18">
        <v>4.0848011970520002</v>
      </c>
      <c r="D125" s="18">
        <v>3027.76245117188</v>
      </c>
      <c r="E125" s="18" t="s">
        <v>498</v>
      </c>
    </row>
    <row r="126" spans="1:46" x14ac:dyDescent="0.4">
      <c r="A126" s="18" t="s">
        <v>541</v>
      </c>
      <c r="B126" s="18">
        <v>8</v>
      </c>
      <c r="C126" s="18">
        <v>4.2777976989746103</v>
      </c>
      <c r="D126" s="18">
        <v>314.21719360351602</v>
      </c>
      <c r="E126" s="18" t="s">
        <v>499</v>
      </c>
    </row>
    <row r="127" spans="1:46" x14ac:dyDescent="0.4">
      <c r="A127" s="18" t="s">
        <v>541</v>
      </c>
      <c r="B127" s="18">
        <v>9</v>
      </c>
      <c r="C127" s="18">
        <v>4.3640227317810103</v>
      </c>
      <c r="D127" s="18">
        <v>55.199073791503899</v>
      </c>
      <c r="E127" s="18" t="s">
        <v>500</v>
      </c>
    </row>
    <row r="128" spans="1:46" x14ac:dyDescent="0.4">
      <c r="A128" s="18" t="s">
        <v>541</v>
      </c>
      <c r="E128" s="18" t="s">
        <v>501</v>
      </c>
    </row>
    <row r="129" spans="1:5" x14ac:dyDescent="0.4">
      <c r="A129" s="18" t="s">
        <v>541</v>
      </c>
      <c r="B129" s="18">
        <v>10</v>
      </c>
      <c r="C129" s="18">
        <v>4.6959710121154803</v>
      </c>
      <c r="D129" s="18">
        <v>2477.38500976563</v>
      </c>
    </row>
    <row r="130" spans="1:5" x14ac:dyDescent="0.4">
      <c r="A130" s="18" t="s">
        <v>541</v>
      </c>
      <c r="B130" s="18">
        <v>11</v>
      </c>
      <c r="C130" s="18">
        <v>4.8799200057983398</v>
      </c>
      <c r="D130" s="18">
        <v>17406.765625</v>
      </c>
      <c r="E130" s="18" t="s">
        <v>566</v>
      </c>
    </row>
    <row r="131" spans="1:5" x14ac:dyDescent="0.4">
      <c r="A131" s="18" t="s">
        <v>541</v>
      </c>
      <c r="E131" s="18" t="s">
        <v>567</v>
      </c>
    </row>
    <row r="132" spans="1:5" x14ac:dyDescent="0.4">
      <c r="A132" s="18" t="s">
        <v>541</v>
      </c>
      <c r="B132" s="18">
        <v>12</v>
      </c>
      <c r="C132" s="18">
        <v>5.1517457962036204</v>
      </c>
      <c r="D132" s="18">
        <v>9224.24609375</v>
      </c>
      <c r="E132" s="18" t="s">
        <v>502</v>
      </c>
    </row>
    <row r="133" spans="1:5" x14ac:dyDescent="0.4">
      <c r="A133" s="18" t="s">
        <v>541</v>
      </c>
      <c r="B133" s="18">
        <v>14</v>
      </c>
      <c r="C133" s="18">
        <v>5.2688093185424796</v>
      </c>
      <c r="D133" s="18">
        <v>298.47119140625</v>
      </c>
      <c r="E133" s="18" t="s">
        <v>505</v>
      </c>
    </row>
    <row r="134" spans="1:5" x14ac:dyDescent="0.4">
      <c r="A134" s="18" t="s">
        <v>541</v>
      </c>
      <c r="B134" s="18">
        <v>16</v>
      </c>
      <c r="C134" s="18">
        <v>5.5028214454650897</v>
      </c>
      <c r="D134" s="18">
        <v>2868.5634765625</v>
      </c>
      <c r="E134" s="18" t="s">
        <v>506</v>
      </c>
    </row>
    <row r="135" spans="1:5" x14ac:dyDescent="0.4">
      <c r="A135" s="18" t="s">
        <v>541</v>
      </c>
      <c r="B135" s="18">
        <v>17</v>
      </c>
      <c r="C135" s="18">
        <v>5.6742520332336399</v>
      </c>
      <c r="D135" s="18">
        <v>223.01210021972699</v>
      </c>
      <c r="E135" s="18" t="s">
        <v>507</v>
      </c>
    </row>
    <row r="137" spans="1:5" x14ac:dyDescent="0.4">
      <c r="A137" s="18" t="s">
        <v>542</v>
      </c>
      <c r="B137" s="18">
        <v>2</v>
      </c>
      <c r="C137" s="18">
        <v>3.5912723541259801</v>
      </c>
      <c r="D137" s="18">
        <v>8323.599609375</v>
      </c>
      <c r="E137" s="18" t="s">
        <v>540</v>
      </c>
    </row>
    <row r="138" spans="1:5" x14ac:dyDescent="0.4">
      <c r="A138" s="18" t="s">
        <v>542</v>
      </c>
      <c r="B138" s="18">
        <v>3</v>
      </c>
      <c r="C138" s="18">
        <v>3.6875030994415301</v>
      </c>
      <c r="D138" s="18">
        <v>1148.65563964844</v>
      </c>
      <c r="E138" s="18" t="s">
        <v>496</v>
      </c>
    </row>
    <row r="139" spans="1:5" x14ac:dyDescent="0.4">
      <c r="A139" s="18" t="s">
        <v>542</v>
      </c>
      <c r="E139" s="18" t="s">
        <v>565</v>
      </c>
    </row>
    <row r="140" spans="1:5" x14ac:dyDescent="0.4">
      <c r="A140" s="18" t="s">
        <v>542</v>
      </c>
      <c r="B140" s="18">
        <v>4</v>
      </c>
      <c r="C140" s="18">
        <v>3.9447982311248802</v>
      </c>
      <c r="D140" s="18">
        <v>2286.79833984375</v>
      </c>
      <c r="E140" s="18" t="s">
        <v>497</v>
      </c>
    </row>
    <row r="141" spans="1:5" x14ac:dyDescent="0.4">
      <c r="A141" s="18" t="s">
        <v>542</v>
      </c>
      <c r="B141" s="18">
        <v>5</v>
      </c>
      <c r="C141" s="18">
        <v>4.0382347106933603</v>
      </c>
      <c r="D141" s="18">
        <v>179.66595458984401</v>
      </c>
      <c r="E141" s="18" t="s">
        <v>498</v>
      </c>
    </row>
    <row r="142" spans="1:5" x14ac:dyDescent="0.4">
      <c r="A142" s="18" t="s">
        <v>542</v>
      </c>
      <c r="B142" s="18">
        <v>6</v>
      </c>
      <c r="C142" s="18">
        <v>4.2592153549194398</v>
      </c>
      <c r="D142" s="18">
        <v>323.59561157226602</v>
      </c>
      <c r="E142" s="18" t="s">
        <v>499</v>
      </c>
    </row>
    <row r="143" spans="1:5" x14ac:dyDescent="0.4">
      <c r="A143" s="18" t="s">
        <v>542</v>
      </c>
      <c r="B143" s="18">
        <v>7</v>
      </c>
      <c r="C143" s="18">
        <v>4.3564434051513699</v>
      </c>
      <c r="D143" s="18">
        <v>58.527534484863303</v>
      </c>
      <c r="E143" s="18" t="s">
        <v>500</v>
      </c>
    </row>
    <row r="144" spans="1:5" x14ac:dyDescent="0.4">
      <c r="A144" s="18" t="s">
        <v>542</v>
      </c>
      <c r="E144" s="18" t="s">
        <v>501</v>
      </c>
    </row>
    <row r="145" spans="1:5" x14ac:dyDescent="0.4">
      <c r="A145" s="18" t="s">
        <v>542</v>
      </c>
      <c r="B145" s="18">
        <v>8</v>
      </c>
      <c r="C145" s="18">
        <v>4.6971888542175302</v>
      </c>
      <c r="D145" s="18">
        <v>2413.68823242188</v>
      </c>
    </row>
    <row r="146" spans="1:5" x14ac:dyDescent="0.4">
      <c r="A146" s="18" t="s">
        <v>542</v>
      </c>
      <c r="B146" s="18">
        <v>9</v>
      </c>
      <c r="C146" s="18">
        <v>4.8772311210632298</v>
      </c>
      <c r="D146" s="18">
        <v>17165.890625</v>
      </c>
      <c r="E146" s="18" t="s">
        <v>566</v>
      </c>
    </row>
    <row r="147" spans="1:5" x14ac:dyDescent="0.4">
      <c r="A147" s="18" t="s">
        <v>542</v>
      </c>
      <c r="E147" s="18" t="s">
        <v>567</v>
      </c>
    </row>
    <row r="148" spans="1:5" x14ac:dyDescent="0.4">
      <c r="A148" s="18" t="s">
        <v>542</v>
      </c>
      <c r="B148" s="18">
        <v>10</v>
      </c>
      <c r="C148" s="18">
        <v>5.1498041152954102</v>
      </c>
      <c r="D148" s="18">
        <v>9035.66015625</v>
      </c>
      <c r="E148" s="18" t="s">
        <v>502</v>
      </c>
    </row>
    <row r="149" spans="1:5" x14ac:dyDescent="0.4">
      <c r="A149" s="18" t="s">
        <v>542</v>
      </c>
      <c r="B149" s="18">
        <v>11</v>
      </c>
      <c r="C149" s="18">
        <v>5.2668886184692401</v>
      </c>
      <c r="D149" s="18">
        <v>302.93746948242199</v>
      </c>
      <c r="E149" s="18" t="s">
        <v>505</v>
      </c>
    </row>
    <row r="150" spans="1:5" x14ac:dyDescent="0.4">
      <c r="A150" s="18" t="s">
        <v>542</v>
      </c>
      <c r="B150" s="18">
        <v>13</v>
      </c>
      <c r="C150" s="18">
        <v>5.5006155967712402</v>
      </c>
      <c r="D150" s="18">
        <v>2801.0087890625</v>
      </c>
      <c r="E150" s="18" t="s">
        <v>506</v>
      </c>
    </row>
    <row r="151" spans="1:5" x14ac:dyDescent="0.4">
      <c r="A151" s="18" t="s">
        <v>542</v>
      </c>
      <c r="B151" s="18">
        <v>14</v>
      </c>
      <c r="C151" s="18">
        <v>5.6732845306396502</v>
      </c>
      <c r="D151" s="18">
        <v>227.87049865722699</v>
      </c>
      <c r="E151" s="18" t="s">
        <v>507</v>
      </c>
    </row>
    <row r="152" spans="1:5" x14ac:dyDescent="0.4">
      <c r="A152" s="18" t="s">
        <v>542</v>
      </c>
      <c r="B152" s="18">
        <v>15</v>
      </c>
      <c r="C152" s="18">
        <v>5.8184227943420401</v>
      </c>
      <c r="D152" s="18">
        <v>131.541427612305</v>
      </c>
    </row>
    <row r="153" spans="1:5" x14ac:dyDescent="0.4">
      <c r="A153" s="18" t="s">
        <v>542</v>
      </c>
      <c r="B153" s="18">
        <v>16</v>
      </c>
      <c r="C153" s="18">
        <v>6.0476622581481996</v>
      </c>
      <c r="D153" s="18">
        <v>527.23504638671898</v>
      </c>
    </row>
    <row r="155" spans="1:5" x14ac:dyDescent="0.4">
      <c r="A155" s="18" t="s">
        <v>543</v>
      </c>
      <c r="B155" s="18">
        <v>2</v>
      </c>
      <c r="C155" s="18">
        <v>3.3971118927002002</v>
      </c>
      <c r="D155" s="18">
        <v>81.371284484863295</v>
      </c>
    </row>
    <row r="156" spans="1:5" x14ac:dyDescent="0.4">
      <c r="A156" s="18" t="s">
        <v>543</v>
      </c>
      <c r="B156" s="18">
        <v>3</v>
      </c>
      <c r="C156" s="18">
        <v>3.5835769176483199</v>
      </c>
      <c r="D156" s="18">
        <v>7042.3505859375</v>
      </c>
      <c r="E156" s="18" t="s">
        <v>540</v>
      </c>
    </row>
    <row r="157" spans="1:5" x14ac:dyDescent="0.4">
      <c r="A157" s="18" t="s">
        <v>543</v>
      </c>
      <c r="B157" s="18">
        <v>4</v>
      </c>
      <c r="C157" s="18">
        <v>3.6881744861602801</v>
      </c>
      <c r="D157" s="18">
        <v>964.28564453125</v>
      </c>
      <c r="E157" s="18" t="s">
        <v>496</v>
      </c>
    </row>
    <row r="158" spans="1:5" x14ac:dyDescent="0.4">
      <c r="A158" s="18" t="s">
        <v>543</v>
      </c>
      <c r="B158" s="18">
        <v>5</v>
      </c>
      <c r="C158" s="18">
        <v>3.8153886795043999</v>
      </c>
      <c r="D158" s="18">
        <v>21.252656936645501</v>
      </c>
      <c r="E158" s="18" t="s">
        <v>565</v>
      </c>
    </row>
    <row r="159" spans="1:5" x14ac:dyDescent="0.4">
      <c r="A159" s="18" t="s">
        <v>543</v>
      </c>
      <c r="B159" s="18">
        <v>6</v>
      </c>
      <c r="C159" s="18">
        <v>3.94466304779053</v>
      </c>
      <c r="D159" s="18">
        <v>1975.8291015625</v>
      </c>
      <c r="E159" s="18" t="s">
        <v>497</v>
      </c>
    </row>
    <row r="160" spans="1:5" x14ac:dyDescent="0.4">
      <c r="A160" s="18" t="s">
        <v>543</v>
      </c>
      <c r="B160" s="18">
        <v>7</v>
      </c>
      <c r="C160" s="18">
        <v>4.0343880653381401</v>
      </c>
      <c r="D160" s="18">
        <v>160.98295593261699</v>
      </c>
      <c r="E160" s="18" t="s">
        <v>498</v>
      </c>
    </row>
    <row r="161" spans="1:5" x14ac:dyDescent="0.4">
      <c r="A161" s="18" t="s">
        <v>543</v>
      </c>
      <c r="B161" s="18">
        <v>8</v>
      </c>
      <c r="C161" s="18">
        <v>4.2581229209899902</v>
      </c>
      <c r="D161" s="18">
        <v>273.70330810546898</v>
      </c>
      <c r="E161" s="18" t="s">
        <v>499</v>
      </c>
    </row>
    <row r="162" spans="1:5" x14ac:dyDescent="0.4">
      <c r="A162" s="18" t="s">
        <v>543</v>
      </c>
      <c r="B162" s="18">
        <v>9</v>
      </c>
      <c r="C162" s="18">
        <v>4.3544197082519602</v>
      </c>
      <c r="D162" s="18">
        <v>49.062110900878899</v>
      </c>
      <c r="E162" s="18" t="s">
        <v>500</v>
      </c>
    </row>
    <row r="163" spans="1:5" x14ac:dyDescent="0.4">
      <c r="A163" s="18" t="s">
        <v>543</v>
      </c>
      <c r="E163" s="18" t="s">
        <v>501</v>
      </c>
    </row>
    <row r="164" spans="1:5" x14ac:dyDescent="0.4">
      <c r="A164" s="18" t="s">
        <v>543</v>
      </c>
      <c r="B164" s="18">
        <v>10</v>
      </c>
      <c r="C164" s="18">
        <v>4.67881536483765</v>
      </c>
      <c r="D164" s="18">
        <v>2195.560546875</v>
      </c>
    </row>
    <row r="165" spans="1:5" x14ac:dyDescent="0.4">
      <c r="A165" s="18" t="s">
        <v>543</v>
      </c>
      <c r="B165" s="18">
        <v>11</v>
      </c>
      <c r="C165" s="18">
        <v>4.8637061119079599</v>
      </c>
      <c r="D165" s="18">
        <v>14887.154296875</v>
      </c>
      <c r="E165" s="18" t="s">
        <v>566</v>
      </c>
    </row>
    <row r="166" spans="1:5" x14ac:dyDescent="0.4">
      <c r="A166" s="18" t="s">
        <v>543</v>
      </c>
      <c r="E166" s="18" t="s">
        <v>567</v>
      </c>
    </row>
    <row r="167" spans="1:5" x14ac:dyDescent="0.4">
      <c r="A167" s="18" t="s">
        <v>543</v>
      </c>
      <c r="B167" s="18">
        <v>12</v>
      </c>
      <c r="C167" s="18">
        <v>5.1373648643493697</v>
      </c>
      <c r="D167" s="18">
        <v>7890.29541015625</v>
      </c>
      <c r="E167" s="18" t="s">
        <v>502</v>
      </c>
    </row>
    <row r="168" spans="1:5" x14ac:dyDescent="0.4">
      <c r="A168" s="18" t="s">
        <v>543</v>
      </c>
      <c r="B168" s="18">
        <v>13</v>
      </c>
      <c r="C168" s="18">
        <v>5.2597379684448304</v>
      </c>
      <c r="D168" s="18">
        <v>267.94186401367199</v>
      </c>
      <c r="E168" s="18" t="s">
        <v>505</v>
      </c>
    </row>
    <row r="169" spans="1:5" x14ac:dyDescent="0.4">
      <c r="A169" s="18" t="s">
        <v>543</v>
      </c>
      <c r="B169" s="18">
        <v>15</v>
      </c>
      <c r="C169" s="18">
        <v>5.4926919937133798</v>
      </c>
      <c r="D169" s="18">
        <v>2458.31787109375</v>
      </c>
      <c r="E169" s="18" t="s">
        <v>506</v>
      </c>
    </row>
    <row r="170" spans="1:5" x14ac:dyDescent="0.4">
      <c r="A170" s="18" t="s">
        <v>543</v>
      </c>
      <c r="B170" s="18">
        <v>16</v>
      </c>
      <c r="C170" s="18">
        <v>5.6684522628784197</v>
      </c>
      <c r="D170" s="18">
        <v>191.45742797851599</v>
      </c>
      <c r="E170" s="18" t="s">
        <v>507</v>
      </c>
    </row>
    <row r="171" spans="1:5" x14ac:dyDescent="0.4">
      <c r="A171" s="18" t="s">
        <v>543</v>
      </c>
      <c r="B171" s="18">
        <v>17</v>
      </c>
      <c r="C171" s="18">
        <v>5.81549167633057</v>
      </c>
      <c r="D171" s="18">
        <v>117.747673034668</v>
      </c>
    </row>
    <row r="172" spans="1:5" x14ac:dyDescent="0.4">
      <c r="A172" s="18" t="s">
        <v>543</v>
      </c>
      <c r="B172" s="18">
        <v>18</v>
      </c>
      <c r="C172" s="18">
        <v>6.0419940948486399</v>
      </c>
      <c r="D172" s="18">
        <v>444.21926879882801</v>
      </c>
    </row>
    <row r="174" spans="1:5" x14ac:dyDescent="0.4">
      <c r="A174" s="18" t="s">
        <v>544</v>
      </c>
      <c r="B174" s="18">
        <v>4</v>
      </c>
      <c r="C174" s="18">
        <v>3.5835990905761701</v>
      </c>
      <c r="D174" s="18">
        <v>6984.28369140625</v>
      </c>
      <c r="E174" s="18" t="s">
        <v>540</v>
      </c>
    </row>
    <row r="175" spans="1:5" x14ac:dyDescent="0.4">
      <c r="A175" s="18" t="s">
        <v>544</v>
      </c>
      <c r="B175" s="18">
        <v>5</v>
      </c>
      <c r="C175" s="18">
        <v>3.6841895580291801</v>
      </c>
      <c r="D175" s="18">
        <v>572.95104980468795</v>
      </c>
      <c r="E175" s="18" t="s">
        <v>496</v>
      </c>
    </row>
    <row r="176" spans="1:5" x14ac:dyDescent="0.4">
      <c r="A176" s="18" t="s">
        <v>544</v>
      </c>
      <c r="E176" s="18" t="s">
        <v>565</v>
      </c>
    </row>
    <row r="177" spans="1:5" x14ac:dyDescent="0.4">
      <c r="A177" s="18" t="s">
        <v>544</v>
      </c>
      <c r="B177" s="18">
        <v>6</v>
      </c>
      <c r="C177" s="18">
        <v>3.9371361732482901</v>
      </c>
      <c r="D177" s="18">
        <v>2062.96997070313</v>
      </c>
      <c r="E177" s="18" t="s">
        <v>497</v>
      </c>
    </row>
    <row r="178" spans="1:5" x14ac:dyDescent="0.4">
      <c r="A178" s="18" t="s">
        <v>544</v>
      </c>
      <c r="B178" s="18">
        <v>7</v>
      </c>
      <c r="C178" s="18">
        <v>4.0761203765869203</v>
      </c>
      <c r="D178" s="18">
        <v>3140.76416015625</v>
      </c>
      <c r="E178" s="18" t="s">
        <v>498</v>
      </c>
    </row>
    <row r="179" spans="1:5" x14ac:dyDescent="0.4">
      <c r="A179" s="18" t="s">
        <v>544</v>
      </c>
      <c r="B179" s="18">
        <v>8</v>
      </c>
      <c r="C179" s="18">
        <v>4.2721300125122097</v>
      </c>
      <c r="D179" s="18">
        <v>516.05340576171898</v>
      </c>
      <c r="E179" s="18" t="s">
        <v>499</v>
      </c>
    </row>
    <row r="180" spans="1:5" x14ac:dyDescent="0.4">
      <c r="A180" s="18" t="s">
        <v>544</v>
      </c>
      <c r="B180" s="18">
        <v>9</v>
      </c>
      <c r="C180" s="18">
        <v>4.3563642501831099</v>
      </c>
      <c r="D180" s="18">
        <v>72.232688903808594</v>
      </c>
      <c r="E180" s="18" t="s">
        <v>500</v>
      </c>
    </row>
    <row r="181" spans="1:5" x14ac:dyDescent="0.4">
      <c r="A181" s="18" t="s">
        <v>544</v>
      </c>
      <c r="E181" s="18" t="s">
        <v>501</v>
      </c>
    </row>
    <row r="182" spans="1:5" x14ac:dyDescent="0.4">
      <c r="A182" s="18" t="s">
        <v>544</v>
      </c>
      <c r="B182" s="18">
        <v>10</v>
      </c>
      <c r="C182" s="18">
        <v>4.6700115203857404</v>
      </c>
      <c r="D182" s="18">
        <v>1291.92919921875</v>
      </c>
    </row>
    <row r="183" spans="1:5" x14ac:dyDescent="0.4">
      <c r="A183" s="18" t="s">
        <v>544</v>
      </c>
      <c r="B183" s="18">
        <v>11</v>
      </c>
      <c r="C183" s="18">
        <v>4.8555207252502504</v>
      </c>
      <c r="D183" s="18">
        <v>13326.9248046875</v>
      </c>
      <c r="E183" s="18" t="s">
        <v>566</v>
      </c>
    </row>
    <row r="184" spans="1:5" x14ac:dyDescent="0.4">
      <c r="A184" s="18" t="s">
        <v>544</v>
      </c>
      <c r="E184" s="18" t="s">
        <v>567</v>
      </c>
    </row>
    <row r="185" spans="1:5" x14ac:dyDescent="0.4">
      <c r="A185" s="18" t="s">
        <v>544</v>
      </c>
      <c r="B185" s="18">
        <v>12</v>
      </c>
      <c r="C185" s="18">
        <v>5.1366996765136701</v>
      </c>
      <c r="D185" s="18">
        <v>8024.3916015625</v>
      </c>
      <c r="E185" s="18" t="s">
        <v>502</v>
      </c>
    </row>
    <row r="186" spans="1:5" x14ac:dyDescent="0.4">
      <c r="A186" s="18" t="s">
        <v>544</v>
      </c>
      <c r="B186" s="18">
        <v>14</v>
      </c>
      <c r="C186" s="18">
        <v>5.2579441070556703</v>
      </c>
      <c r="D186" s="18">
        <v>188.00662231445301</v>
      </c>
      <c r="E186" s="18" t="s">
        <v>505</v>
      </c>
    </row>
    <row r="187" spans="1:5" x14ac:dyDescent="0.4">
      <c r="A187" s="18" t="s">
        <v>544</v>
      </c>
      <c r="B187" s="18">
        <v>16</v>
      </c>
      <c r="C187" s="18">
        <v>5.4998059272766104</v>
      </c>
      <c r="D187" s="18">
        <v>3150.46044921875</v>
      </c>
      <c r="E187" s="18" t="s">
        <v>506</v>
      </c>
    </row>
    <row r="188" spans="1:5" x14ac:dyDescent="0.4">
      <c r="A188" s="18" t="s">
        <v>544</v>
      </c>
      <c r="B188" s="18">
        <v>17</v>
      </c>
      <c r="C188" s="18">
        <v>5.6673927307128897</v>
      </c>
      <c r="D188" s="18">
        <v>123.90984344482401</v>
      </c>
      <c r="E188" s="18" t="s">
        <v>507</v>
      </c>
    </row>
    <row r="189" spans="1:5" x14ac:dyDescent="0.4">
      <c r="A189" s="18" t="s">
        <v>544</v>
      </c>
      <c r="B189" s="18">
        <v>19</v>
      </c>
      <c r="C189" s="18">
        <v>6.0369243621826199</v>
      </c>
      <c r="D189" s="18">
        <v>327.36267089843801</v>
      </c>
    </row>
    <row r="191" spans="1:5" x14ac:dyDescent="0.4">
      <c r="A191" s="18" t="s">
        <v>545</v>
      </c>
      <c r="B191" s="18">
        <v>4</v>
      </c>
      <c r="C191" s="18">
        <v>3.5501222610473699</v>
      </c>
      <c r="D191" s="18">
        <v>4400.203125</v>
      </c>
    </row>
    <row r="192" spans="1:5" x14ac:dyDescent="0.4">
      <c r="A192" s="18" t="s">
        <v>545</v>
      </c>
      <c r="B192" s="18">
        <v>5</v>
      </c>
      <c r="C192" s="18">
        <v>3.5775384902954102</v>
      </c>
      <c r="D192" s="18">
        <v>2164.494140625</v>
      </c>
      <c r="E192" s="18" t="s">
        <v>540</v>
      </c>
    </row>
    <row r="193" spans="1:5" x14ac:dyDescent="0.4">
      <c r="A193" s="18" t="s">
        <v>545</v>
      </c>
      <c r="B193" s="18">
        <v>6</v>
      </c>
      <c r="C193" s="18">
        <v>3.6783239841461199</v>
      </c>
      <c r="D193" s="18">
        <v>538.45721435546898</v>
      </c>
      <c r="E193" s="18" t="s">
        <v>496</v>
      </c>
    </row>
    <row r="194" spans="1:5" x14ac:dyDescent="0.4">
      <c r="A194" s="18" t="s">
        <v>545</v>
      </c>
      <c r="E194" s="18" t="s">
        <v>565</v>
      </c>
    </row>
    <row r="195" spans="1:5" x14ac:dyDescent="0.4">
      <c r="A195" s="18" t="s">
        <v>545</v>
      </c>
      <c r="B195" s="18">
        <v>7</v>
      </c>
      <c r="C195" s="18">
        <v>3.9474079608917299</v>
      </c>
      <c r="D195" s="18">
        <v>1884.94409179688</v>
      </c>
      <c r="E195" s="18" t="s">
        <v>497</v>
      </c>
    </row>
    <row r="196" spans="1:5" x14ac:dyDescent="0.4">
      <c r="A196" s="18" t="s">
        <v>545</v>
      </c>
      <c r="B196" s="18">
        <v>8</v>
      </c>
      <c r="C196" s="18">
        <v>4.0748143196106001</v>
      </c>
      <c r="D196" s="18">
        <v>2886.53759765625</v>
      </c>
      <c r="E196" s="18" t="s">
        <v>498</v>
      </c>
    </row>
    <row r="197" spans="1:5" x14ac:dyDescent="0.4">
      <c r="A197" s="18" t="s">
        <v>545</v>
      </c>
      <c r="B197" s="18">
        <v>9</v>
      </c>
      <c r="C197" s="18">
        <v>4.2736177444457999</v>
      </c>
      <c r="D197" s="18">
        <v>467.30801391601602</v>
      </c>
      <c r="E197" s="18" t="s">
        <v>499</v>
      </c>
    </row>
    <row r="198" spans="1:5" x14ac:dyDescent="0.4">
      <c r="A198" s="18" t="s">
        <v>545</v>
      </c>
      <c r="B198" s="18">
        <v>10</v>
      </c>
      <c r="C198" s="18">
        <v>4.3487510681152397</v>
      </c>
      <c r="D198" s="18">
        <v>62.423271179199297</v>
      </c>
      <c r="E198" s="18" t="s">
        <v>500</v>
      </c>
    </row>
    <row r="199" spans="1:5" x14ac:dyDescent="0.4">
      <c r="A199" s="18" t="s">
        <v>545</v>
      </c>
      <c r="E199" s="18" t="s">
        <v>501</v>
      </c>
    </row>
    <row r="200" spans="1:5" x14ac:dyDescent="0.4">
      <c r="A200" s="18" t="s">
        <v>545</v>
      </c>
      <c r="B200" s="18">
        <v>11</v>
      </c>
      <c r="C200" s="18">
        <v>4.6616992950439498</v>
      </c>
      <c r="D200" s="18">
        <v>1225.16271972656</v>
      </c>
    </row>
    <row r="201" spans="1:5" x14ac:dyDescent="0.4">
      <c r="A201" s="18" t="s">
        <v>545</v>
      </c>
      <c r="B201" s="18">
        <v>12</v>
      </c>
      <c r="C201" s="18">
        <v>4.8505568504333496</v>
      </c>
      <c r="D201" s="18">
        <v>12537.619140625</v>
      </c>
      <c r="E201" s="18" t="s">
        <v>566</v>
      </c>
    </row>
    <row r="202" spans="1:5" x14ac:dyDescent="0.4">
      <c r="A202" s="18" t="s">
        <v>545</v>
      </c>
      <c r="E202" s="18" t="s">
        <v>567</v>
      </c>
    </row>
    <row r="203" spans="1:5" x14ac:dyDescent="0.4">
      <c r="A203" s="18" t="s">
        <v>545</v>
      </c>
      <c r="B203" s="18">
        <v>13</v>
      </c>
      <c r="C203" s="18">
        <v>5.1306447982788104</v>
      </c>
      <c r="D203" s="18">
        <v>7408.92529296875</v>
      </c>
      <c r="E203" s="18" t="s">
        <v>502</v>
      </c>
    </row>
    <row r="204" spans="1:5" x14ac:dyDescent="0.4">
      <c r="A204" s="18" t="s">
        <v>545</v>
      </c>
      <c r="B204" s="18">
        <v>15</v>
      </c>
      <c r="C204" s="18">
        <v>5.2544021606445304</v>
      </c>
      <c r="D204" s="18">
        <v>164.42526245117199</v>
      </c>
      <c r="E204" s="18" t="s">
        <v>505</v>
      </c>
    </row>
    <row r="205" spans="1:5" x14ac:dyDescent="0.4">
      <c r="A205" s="18" t="s">
        <v>545</v>
      </c>
      <c r="B205" s="18">
        <v>17</v>
      </c>
      <c r="C205" s="18">
        <v>5.4942255020141602</v>
      </c>
      <c r="D205" s="18">
        <v>2895.71508789063</v>
      </c>
      <c r="E205" s="18" t="s">
        <v>506</v>
      </c>
    </row>
    <row r="206" spans="1:5" x14ac:dyDescent="0.4">
      <c r="A206" s="18" t="s">
        <v>545</v>
      </c>
      <c r="B206" s="18">
        <v>18</v>
      </c>
      <c r="C206" s="18">
        <v>5.6647872924804696</v>
      </c>
      <c r="D206" s="18">
        <v>108.81745147705099</v>
      </c>
      <c r="E206" s="18" t="s">
        <v>507</v>
      </c>
    </row>
    <row r="207" spans="1:5" x14ac:dyDescent="0.4">
      <c r="A207" s="18" t="s">
        <v>545</v>
      </c>
      <c r="B207" s="18">
        <v>20</v>
      </c>
      <c r="C207" s="18">
        <v>6.0351514816284197</v>
      </c>
      <c r="D207" s="18">
        <v>313.31539916992199</v>
      </c>
    </row>
    <row r="209" spans="1:5" x14ac:dyDescent="0.4">
      <c r="A209" s="18" t="s">
        <v>546</v>
      </c>
      <c r="B209" s="18">
        <v>3</v>
      </c>
      <c r="C209" s="18">
        <v>3.3990330696106001</v>
      </c>
      <c r="D209" s="18">
        <v>521.513427734375</v>
      </c>
    </row>
    <row r="210" spans="1:5" x14ac:dyDescent="0.4">
      <c r="A210" s="18" t="s">
        <v>546</v>
      </c>
      <c r="B210" s="18">
        <v>4</v>
      </c>
      <c r="C210" s="18">
        <v>3.5751008987426802</v>
      </c>
      <c r="D210" s="18">
        <v>6936.39697265625</v>
      </c>
      <c r="E210" s="18" t="s">
        <v>540</v>
      </c>
    </row>
    <row r="211" spans="1:5" x14ac:dyDescent="0.4">
      <c r="A211" s="18" t="s">
        <v>546</v>
      </c>
      <c r="B211" s="18">
        <v>5</v>
      </c>
      <c r="C211" s="18">
        <v>3.6812620162963898</v>
      </c>
      <c r="D211" s="18">
        <v>560.09942626953102</v>
      </c>
      <c r="E211" s="18" t="s">
        <v>496</v>
      </c>
    </row>
    <row r="212" spans="1:5" x14ac:dyDescent="0.4">
      <c r="A212" s="18" t="s">
        <v>546</v>
      </c>
      <c r="B212" s="18">
        <v>6</v>
      </c>
      <c r="C212" s="18">
        <v>3.8143603801727299</v>
      </c>
      <c r="D212" s="18">
        <v>142.65104675293</v>
      </c>
      <c r="E212" s="18" t="s">
        <v>565</v>
      </c>
    </row>
    <row r="213" spans="1:5" x14ac:dyDescent="0.4">
      <c r="A213" s="18" t="s">
        <v>546</v>
      </c>
      <c r="B213" s="18">
        <v>7</v>
      </c>
      <c r="C213" s="18">
        <v>3.9493901729583798</v>
      </c>
      <c r="D213" s="18">
        <v>2243.84545898438</v>
      </c>
      <c r="E213" s="18" t="s">
        <v>497</v>
      </c>
    </row>
    <row r="214" spans="1:5" x14ac:dyDescent="0.4">
      <c r="A214" s="18" t="s">
        <v>546</v>
      </c>
      <c r="B214" s="18">
        <v>8</v>
      </c>
      <c r="C214" s="18">
        <v>4.0866022109985396</v>
      </c>
      <c r="D214" s="18">
        <v>2944.73974609375</v>
      </c>
      <c r="E214" s="18" t="s">
        <v>498</v>
      </c>
    </row>
    <row r="215" spans="1:5" x14ac:dyDescent="0.4">
      <c r="A215" s="18" t="s">
        <v>546</v>
      </c>
      <c r="B215" s="18">
        <v>10</v>
      </c>
      <c r="C215" s="18">
        <v>4.2771677970886302</v>
      </c>
      <c r="D215" s="18">
        <v>513.79821777343795</v>
      </c>
      <c r="E215" s="18" t="s">
        <v>499</v>
      </c>
    </row>
    <row r="216" spans="1:5" x14ac:dyDescent="0.4">
      <c r="A216" s="18" t="s">
        <v>546</v>
      </c>
      <c r="B216" s="18">
        <v>11</v>
      </c>
      <c r="C216" s="18">
        <v>4.3577070236206099</v>
      </c>
      <c r="D216" s="18">
        <v>70.962387084960994</v>
      </c>
      <c r="E216" s="18" t="s">
        <v>500</v>
      </c>
    </row>
    <row r="217" spans="1:5" x14ac:dyDescent="0.4">
      <c r="A217" s="18" t="s">
        <v>546</v>
      </c>
      <c r="E217" s="18" t="s">
        <v>501</v>
      </c>
    </row>
    <row r="218" spans="1:5" x14ac:dyDescent="0.4">
      <c r="A218" s="18" t="s">
        <v>546</v>
      </c>
      <c r="B218" s="18">
        <v>13</v>
      </c>
      <c r="C218" s="18">
        <v>4.7066731452941903</v>
      </c>
      <c r="D218" s="18">
        <v>2560.09545898438</v>
      </c>
    </row>
    <row r="219" spans="1:5" x14ac:dyDescent="0.4">
      <c r="A219" s="18" t="s">
        <v>546</v>
      </c>
      <c r="B219" s="18">
        <v>14</v>
      </c>
      <c r="C219" s="18">
        <v>4.8563957214355504</v>
      </c>
      <c r="D219" s="18">
        <v>12968.845703125</v>
      </c>
      <c r="E219" s="18" t="s">
        <v>566</v>
      </c>
    </row>
    <row r="220" spans="1:5" x14ac:dyDescent="0.4">
      <c r="A220" s="18" t="s">
        <v>546</v>
      </c>
      <c r="E220" s="18" t="s">
        <v>567</v>
      </c>
    </row>
    <row r="221" spans="1:5" x14ac:dyDescent="0.4">
      <c r="A221" s="18" t="s">
        <v>546</v>
      </c>
      <c r="B221" s="18">
        <v>16</v>
      </c>
      <c r="C221" s="18">
        <v>5.02445793151856</v>
      </c>
      <c r="D221" s="18">
        <v>813.02966308593795</v>
      </c>
    </row>
    <row r="222" spans="1:5" x14ac:dyDescent="0.4">
      <c r="A222" s="18" t="s">
        <v>546</v>
      </c>
      <c r="B222" s="18">
        <v>17</v>
      </c>
      <c r="C222" s="18">
        <v>5.1368103027343803</v>
      </c>
      <c r="D222" s="18">
        <v>7780.93310546875</v>
      </c>
      <c r="E222" s="18" t="s">
        <v>502</v>
      </c>
    </row>
    <row r="223" spans="1:5" x14ac:dyDescent="0.4">
      <c r="A223" s="18" t="s">
        <v>546</v>
      </c>
      <c r="B223" s="18">
        <v>20</v>
      </c>
      <c r="C223" s="18">
        <v>5.2584486007690501</v>
      </c>
      <c r="D223" s="18">
        <v>185.63949584961</v>
      </c>
      <c r="E223" s="18" t="s">
        <v>505</v>
      </c>
    </row>
    <row r="224" spans="1:5" x14ac:dyDescent="0.4">
      <c r="A224" s="18" t="s">
        <v>546</v>
      </c>
      <c r="B224" s="18">
        <v>22</v>
      </c>
      <c r="C224" s="18">
        <v>5.4998769760131898</v>
      </c>
      <c r="D224" s="18">
        <v>3379.09350585938</v>
      </c>
      <c r="E224" s="18" t="s">
        <v>506</v>
      </c>
    </row>
    <row r="225" spans="1:5" x14ac:dyDescent="0.4">
      <c r="A225" s="18" t="s">
        <v>546</v>
      </c>
      <c r="B225" s="18">
        <v>23</v>
      </c>
      <c r="C225" s="18">
        <v>5.6678013801574698</v>
      </c>
      <c r="D225" s="18">
        <v>139.11706542968801</v>
      </c>
      <c r="E225" s="18" t="s">
        <v>507</v>
      </c>
    </row>
    <row r="226" spans="1:5" x14ac:dyDescent="0.4">
      <c r="A226" s="18" t="s">
        <v>546</v>
      </c>
      <c r="B226" s="18">
        <v>25</v>
      </c>
      <c r="C226" s="18">
        <v>6.0371656417846697</v>
      </c>
      <c r="D226" s="18">
        <v>366.90713500976602</v>
      </c>
    </row>
    <row r="228" spans="1:5" x14ac:dyDescent="0.4">
      <c r="A228" s="18" t="s">
        <v>547</v>
      </c>
      <c r="B228" s="18">
        <v>5</v>
      </c>
      <c r="C228" s="18">
        <v>3.41601657867432</v>
      </c>
      <c r="D228" s="18">
        <v>898.57305908203205</v>
      </c>
    </row>
    <row r="229" spans="1:5" x14ac:dyDescent="0.4">
      <c r="A229" s="18" t="s">
        <v>547</v>
      </c>
      <c r="B229" s="18">
        <v>6</v>
      </c>
      <c r="C229" s="18">
        <v>3.5501332283020002</v>
      </c>
      <c r="D229" s="18">
        <v>5038.6064453125</v>
      </c>
      <c r="E229" s="18" t="s">
        <v>540</v>
      </c>
    </row>
    <row r="230" spans="1:5" x14ac:dyDescent="0.4">
      <c r="A230" s="18" t="s">
        <v>547</v>
      </c>
      <c r="B230" s="18">
        <v>7</v>
      </c>
      <c r="C230" s="18">
        <v>3.6809926033020002</v>
      </c>
      <c r="D230" s="18">
        <v>354.65060424804699</v>
      </c>
      <c r="E230" s="18" t="s">
        <v>496</v>
      </c>
    </row>
    <row r="231" spans="1:5" x14ac:dyDescent="0.4">
      <c r="A231" s="18" t="s">
        <v>547</v>
      </c>
      <c r="B231" s="18">
        <v>8</v>
      </c>
      <c r="C231" s="18">
        <v>3.82228708267212</v>
      </c>
      <c r="D231" s="18">
        <v>244.61181640625</v>
      </c>
      <c r="E231" s="18" t="s">
        <v>565</v>
      </c>
    </row>
    <row r="232" spans="1:5" x14ac:dyDescent="0.4">
      <c r="A232" s="18" t="s">
        <v>547</v>
      </c>
      <c r="B232" s="18">
        <v>9</v>
      </c>
      <c r="C232" s="18">
        <v>3.95759105682373</v>
      </c>
      <c r="D232" s="18">
        <v>2037.66357421875</v>
      </c>
      <c r="E232" s="18" t="s">
        <v>497</v>
      </c>
    </row>
    <row r="233" spans="1:5" x14ac:dyDescent="0.4">
      <c r="A233" s="18" t="s">
        <v>547</v>
      </c>
      <c r="B233" s="18">
        <v>10</v>
      </c>
      <c r="C233" s="18">
        <v>4.0739340782165501</v>
      </c>
      <c r="D233" s="18">
        <v>2842.0166015625</v>
      </c>
      <c r="E233" s="18" t="s">
        <v>498</v>
      </c>
    </row>
    <row r="234" spans="1:5" x14ac:dyDescent="0.4">
      <c r="A234" s="18" t="s">
        <v>547</v>
      </c>
      <c r="B234" s="18">
        <v>12</v>
      </c>
      <c r="C234" s="18">
        <v>4.2725291252136302</v>
      </c>
      <c r="D234" s="18">
        <v>495.77490234375</v>
      </c>
      <c r="E234" s="18" t="s">
        <v>499</v>
      </c>
    </row>
    <row r="235" spans="1:5" x14ac:dyDescent="0.4">
      <c r="A235" s="18" t="s">
        <v>547</v>
      </c>
      <c r="B235" s="18">
        <v>13</v>
      </c>
      <c r="C235" s="18">
        <v>4.3514657020568901</v>
      </c>
      <c r="D235" s="18">
        <v>124.48210144043</v>
      </c>
      <c r="E235" s="18" t="s">
        <v>500</v>
      </c>
    </row>
    <row r="236" spans="1:5" x14ac:dyDescent="0.4">
      <c r="A236" s="18" t="s">
        <v>547</v>
      </c>
      <c r="B236" s="18">
        <v>15</v>
      </c>
      <c r="C236" s="18">
        <v>4.6183185577392596</v>
      </c>
      <c r="D236" s="18">
        <v>401.91702270507801</v>
      </c>
      <c r="E236" s="18" t="s">
        <v>501</v>
      </c>
    </row>
    <row r="237" spans="1:5" x14ac:dyDescent="0.4">
      <c r="A237" s="18" t="s">
        <v>547</v>
      </c>
      <c r="B237" s="18">
        <v>16</v>
      </c>
      <c r="C237" s="18">
        <v>4.7088704109191903</v>
      </c>
      <c r="D237" s="18">
        <v>1361.53259277344</v>
      </c>
    </row>
    <row r="238" spans="1:5" x14ac:dyDescent="0.4">
      <c r="A238" s="18" t="s">
        <v>547</v>
      </c>
      <c r="B238" s="18">
        <v>17</v>
      </c>
      <c r="C238" s="18">
        <v>4.8100280761718803</v>
      </c>
      <c r="D238" s="18">
        <v>5597.7197265625</v>
      </c>
      <c r="E238" s="18" t="s">
        <v>566</v>
      </c>
    </row>
    <row r="239" spans="1:5" x14ac:dyDescent="0.4">
      <c r="A239" s="18" t="s">
        <v>547</v>
      </c>
      <c r="E239" s="18" t="s">
        <v>567</v>
      </c>
    </row>
    <row r="240" spans="1:5" x14ac:dyDescent="0.4">
      <c r="A240" s="18" t="s">
        <v>547</v>
      </c>
      <c r="B240" s="18">
        <v>18</v>
      </c>
      <c r="C240" s="18">
        <v>5.03289890289307</v>
      </c>
      <c r="D240" s="18">
        <v>1859.70263671875</v>
      </c>
    </row>
    <row r="241" spans="1:5" x14ac:dyDescent="0.4">
      <c r="A241" s="18" t="s">
        <v>547</v>
      </c>
      <c r="B241" s="18">
        <v>19</v>
      </c>
      <c r="C241" s="18">
        <v>5.1134629249572798</v>
      </c>
      <c r="D241" s="18">
        <v>5654.46728515625</v>
      </c>
      <c r="E241" s="18" t="s">
        <v>502</v>
      </c>
    </row>
    <row r="242" spans="1:5" x14ac:dyDescent="0.4">
      <c r="A242" s="18" t="s">
        <v>547</v>
      </c>
      <c r="B242" s="18">
        <v>21</v>
      </c>
      <c r="C242" s="18">
        <v>5.2513632774353001</v>
      </c>
      <c r="D242" s="18">
        <v>395.09997558593801</v>
      </c>
      <c r="E242" s="18" t="s">
        <v>505</v>
      </c>
    </row>
    <row r="243" spans="1:5" x14ac:dyDescent="0.4">
      <c r="A243" s="18" t="s">
        <v>547</v>
      </c>
      <c r="B243" s="18">
        <v>23</v>
      </c>
      <c r="C243" s="18">
        <v>5.4843263626098704</v>
      </c>
      <c r="D243" s="18">
        <v>3055.49487304688</v>
      </c>
      <c r="E243" s="18" t="s">
        <v>506</v>
      </c>
    </row>
    <row r="244" spans="1:5" x14ac:dyDescent="0.4">
      <c r="A244" s="18" t="s">
        <v>547</v>
      </c>
      <c r="B244" s="18">
        <v>24</v>
      </c>
      <c r="C244" s="18">
        <v>5.6632647514343297</v>
      </c>
      <c r="D244" s="18">
        <v>286.98800659179699</v>
      </c>
      <c r="E244" s="18" t="s">
        <v>507</v>
      </c>
    </row>
    <row r="245" spans="1:5" x14ac:dyDescent="0.4">
      <c r="A245" s="18" t="s">
        <v>547</v>
      </c>
      <c r="B245" s="18">
        <v>26</v>
      </c>
      <c r="C245" s="18">
        <v>6.02689933776856</v>
      </c>
      <c r="D245" s="18">
        <v>248.27966308593801</v>
      </c>
    </row>
    <row r="247" spans="1:5" x14ac:dyDescent="0.4">
      <c r="A247" s="18" t="s">
        <v>548</v>
      </c>
      <c r="B247" s="18">
        <v>5</v>
      </c>
      <c r="C247" s="18">
        <v>3.41547632217407</v>
      </c>
      <c r="D247" s="18">
        <v>770.916748046875</v>
      </c>
    </row>
    <row r="248" spans="1:5" x14ac:dyDescent="0.4">
      <c r="A248" s="18" t="s">
        <v>548</v>
      </c>
      <c r="B248" s="18">
        <v>6</v>
      </c>
      <c r="C248" s="18">
        <v>3.55292892456055</v>
      </c>
      <c r="D248" s="18">
        <v>4950.9560546875</v>
      </c>
      <c r="E248" s="18" t="s">
        <v>540</v>
      </c>
    </row>
    <row r="249" spans="1:5" x14ac:dyDescent="0.4">
      <c r="A249" s="18" t="s">
        <v>548</v>
      </c>
      <c r="B249" s="18">
        <v>7</v>
      </c>
      <c r="C249" s="18">
        <v>3.6838965415954599</v>
      </c>
      <c r="D249" s="18">
        <v>346.45547485351602</v>
      </c>
      <c r="E249" s="18" t="s">
        <v>496</v>
      </c>
    </row>
    <row r="250" spans="1:5" x14ac:dyDescent="0.4">
      <c r="A250" s="18" t="s">
        <v>548</v>
      </c>
      <c r="B250" s="18">
        <v>8</v>
      </c>
      <c r="C250" s="18">
        <v>3.8219447135925302</v>
      </c>
      <c r="D250" s="18">
        <v>211.76882934570301</v>
      </c>
      <c r="E250" s="18" t="s">
        <v>565</v>
      </c>
    </row>
    <row r="251" spans="1:5" x14ac:dyDescent="0.4">
      <c r="A251" s="18" t="s">
        <v>548</v>
      </c>
      <c r="B251" s="18">
        <v>9</v>
      </c>
      <c r="C251" s="18">
        <v>3.9564182758331299</v>
      </c>
      <c r="D251" s="18">
        <v>1950.41296386719</v>
      </c>
      <c r="E251" s="18" t="s">
        <v>497</v>
      </c>
    </row>
    <row r="252" spans="1:5" x14ac:dyDescent="0.4">
      <c r="A252" s="18" t="s">
        <v>548</v>
      </c>
      <c r="B252" s="18">
        <v>10</v>
      </c>
      <c r="C252" s="18">
        <v>4.0701718330383301</v>
      </c>
      <c r="D252" s="18">
        <v>2889.36645507813</v>
      </c>
      <c r="E252" s="18" t="s">
        <v>498</v>
      </c>
    </row>
    <row r="253" spans="1:5" x14ac:dyDescent="0.4">
      <c r="A253" s="18" t="s">
        <v>548</v>
      </c>
      <c r="B253" s="18">
        <v>12</v>
      </c>
      <c r="C253" s="18">
        <v>4.27515077590943</v>
      </c>
      <c r="D253" s="18">
        <v>482.12332153320301</v>
      </c>
      <c r="E253" s="18" t="s">
        <v>499</v>
      </c>
    </row>
    <row r="254" spans="1:5" x14ac:dyDescent="0.4">
      <c r="A254" s="18" t="s">
        <v>548</v>
      </c>
      <c r="B254" s="18">
        <v>13</v>
      </c>
      <c r="C254" s="18">
        <v>4.3476114273071298</v>
      </c>
      <c r="D254" s="18">
        <v>118.45287322998099</v>
      </c>
      <c r="E254" s="18" t="s">
        <v>500</v>
      </c>
    </row>
    <row r="255" spans="1:5" x14ac:dyDescent="0.4">
      <c r="A255" s="18" t="s">
        <v>548</v>
      </c>
      <c r="B255" s="18">
        <v>15</v>
      </c>
      <c r="C255" s="18">
        <v>4.6149206161498997</v>
      </c>
      <c r="D255" s="18">
        <v>396.42962646484398</v>
      </c>
      <c r="E255" s="18" t="s">
        <v>501</v>
      </c>
    </row>
    <row r="256" spans="1:5" x14ac:dyDescent="0.4">
      <c r="A256" s="18" t="s">
        <v>548</v>
      </c>
      <c r="B256" s="18">
        <v>16</v>
      </c>
      <c r="C256" s="18">
        <v>4.7058653831481996</v>
      </c>
      <c r="D256" s="18">
        <v>1163.43725585938</v>
      </c>
    </row>
    <row r="257" spans="1:5" x14ac:dyDescent="0.4">
      <c r="A257" s="18" t="s">
        <v>548</v>
      </c>
      <c r="B257" s="18">
        <v>17</v>
      </c>
      <c r="C257" s="18">
        <v>4.80847215652466</v>
      </c>
      <c r="D257" s="18">
        <v>5496.08203125</v>
      </c>
      <c r="E257" s="18" t="s">
        <v>566</v>
      </c>
    </row>
    <row r="258" spans="1:5" x14ac:dyDescent="0.4">
      <c r="A258" s="18" t="s">
        <v>548</v>
      </c>
      <c r="E258" s="18" t="s">
        <v>567</v>
      </c>
    </row>
    <row r="259" spans="1:5" x14ac:dyDescent="0.4">
      <c r="A259" s="18" t="s">
        <v>548</v>
      </c>
      <c r="B259" s="18">
        <v>18</v>
      </c>
      <c r="C259" s="18">
        <v>5.02887392044068</v>
      </c>
      <c r="D259" s="18">
        <v>1522.19250488281</v>
      </c>
    </row>
    <row r="260" spans="1:5" x14ac:dyDescent="0.4">
      <c r="A260" s="18" t="s">
        <v>548</v>
      </c>
      <c r="B260" s="18">
        <v>19</v>
      </c>
      <c r="C260" s="18">
        <v>5.1122989654540998</v>
      </c>
      <c r="D260" s="18">
        <v>5624.5361328125</v>
      </c>
      <c r="E260" s="18" t="s">
        <v>502</v>
      </c>
    </row>
    <row r="261" spans="1:5" x14ac:dyDescent="0.4">
      <c r="A261" s="18" t="s">
        <v>548</v>
      </c>
      <c r="B261" s="18">
        <v>20</v>
      </c>
      <c r="C261" s="18">
        <v>5.2511754035949698</v>
      </c>
      <c r="D261" s="18">
        <v>457.59393310546898</v>
      </c>
      <c r="E261" s="18" t="s">
        <v>505</v>
      </c>
    </row>
    <row r="262" spans="1:5" x14ac:dyDescent="0.4">
      <c r="A262" s="18" t="s">
        <v>548</v>
      </c>
      <c r="B262" s="18">
        <v>22</v>
      </c>
      <c r="C262" s="18">
        <v>5.4837613105773997</v>
      </c>
      <c r="D262" s="18">
        <v>2921.93530273438</v>
      </c>
      <c r="E262" s="18" t="s">
        <v>506</v>
      </c>
    </row>
    <row r="263" spans="1:5" x14ac:dyDescent="0.4">
      <c r="A263" s="18" t="s">
        <v>548</v>
      </c>
      <c r="B263" s="18">
        <v>23</v>
      </c>
      <c r="C263" s="18">
        <v>5.6631336212158203</v>
      </c>
      <c r="D263" s="18">
        <v>272.38424682617199</v>
      </c>
      <c r="E263" s="18" t="s">
        <v>507</v>
      </c>
    </row>
    <row r="264" spans="1:5" x14ac:dyDescent="0.4">
      <c r="A264" s="18" t="s">
        <v>548</v>
      </c>
      <c r="B264" s="18">
        <v>25</v>
      </c>
      <c r="C264" s="18">
        <v>6.0266251564025897</v>
      </c>
      <c r="D264" s="18">
        <v>232.87254333496099</v>
      </c>
    </row>
    <row r="266" spans="1:5" x14ac:dyDescent="0.4">
      <c r="A266" s="18" t="s">
        <v>549</v>
      </c>
      <c r="B266" s="18">
        <v>4</v>
      </c>
      <c r="C266" s="18">
        <v>3.4121150970459002</v>
      </c>
      <c r="D266" s="18">
        <v>767.94403076171898</v>
      </c>
    </row>
    <row r="267" spans="1:5" x14ac:dyDescent="0.4">
      <c r="A267" s="18" t="s">
        <v>549</v>
      </c>
      <c r="B267" s="18">
        <v>5</v>
      </c>
      <c r="C267" s="18">
        <v>3.5507895946502699</v>
      </c>
      <c r="D267" s="18">
        <v>4630.09326171875</v>
      </c>
      <c r="E267" s="18" t="s">
        <v>540</v>
      </c>
    </row>
    <row r="268" spans="1:5" x14ac:dyDescent="0.4">
      <c r="A268" s="18" t="s">
        <v>549</v>
      </c>
      <c r="B268" s="18">
        <v>6</v>
      </c>
      <c r="C268" s="18">
        <v>3.6780080795288099</v>
      </c>
      <c r="D268" s="18">
        <v>322.01541137695301</v>
      </c>
      <c r="E268" s="18" t="s">
        <v>496</v>
      </c>
    </row>
    <row r="269" spans="1:5" x14ac:dyDescent="0.4">
      <c r="A269" s="18" t="s">
        <v>549</v>
      </c>
      <c r="B269" s="18">
        <v>7</v>
      </c>
      <c r="C269" s="18">
        <v>3.8204288482665998</v>
      </c>
      <c r="D269" s="18">
        <v>207.48928833007801</v>
      </c>
      <c r="E269" s="18" t="s">
        <v>565</v>
      </c>
    </row>
    <row r="270" spans="1:5" x14ac:dyDescent="0.4">
      <c r="A270" s="18" t="s">
        <v>549</v>
      </c>
      <c r="B270" s="18">
        <v>8</v>
      </c>
      <c r="C270" s="18">
        <v>3.9552390575409002</v>
      </c>
      <c r="D270" s="18">
        <v>1878.48181152344</v>
      </c>
      <c r="E270" s="18" t="s">
        <v>497</v>
      </c>
    </row>
    <row r="271" spans="1:5" x14ac:dyDescent="0.4">
      <c r="A271" s="18" t="s">
        <v>549</v>
      </c>
      <c r="B271" s="18">
        <v>9</v>
      </c>
      <c r="C271" s="18">
        <v>4.0752940177917498</v>
      </c>
      <c r="D271" s="18">
        <v>2860.26245117188</v>
      </c>
      <c r="E271" s="18" t="s">
        <v>498</v>
      </c>
    </row>
    <row r="272" spans="1:5" x14ac:dyDescent="0.4">
      <c r="A272" s="18" t="s">
        <v>549</v>
      </c>
      <c r="B272" s="18">
        <v>11</v>
      </c>
      <c r="C272" s="18">
        <v>4.27584028244019</v>
      </c>
      <c r="D272" s="18">
        <v>450.01382446289102</v>
      </c>
      <c r="E272" s="18" t="s">
        <v>499</v>
      </c>
    </row>
    <row r="273" spans="1:5" x14ac:dyDescent="0.4">
      <c r="A273" s="18" t="s">
        <v>549</v>
      </c>
      <c r="B273" s="18">
        <v>12</v>
      </c>
      <c r="C273" s="18">
        <v>4.3487448692321804</v>
      </c>
      <c r="D273" s="18">
        <v>111.17807006836</v>
      </c>
      <c r="E273" s="18" t="s">
        <v>500</v>
      </c>
    </row>
    <row r="274" spans="1:5" x14ac:dyDescent="0.4">
      <c r="A274" s="18" t="s">
        <v>549</v>
      </c>
      <c r="B274" s="18">
        <v>14</v>
      </c>
      <c r="C274" s="18">
        <v>4.6176619529724103</v>
      </c>
      <c r="D274" s="18">
        <v>369.22210693359398</v>
      </c>
      <c r="E274" s="18" t="s">
        <v>501</v>
      </c>
    </row>
    <row r="275" spans="1:5" x14ac:dyDescent="0.4">
      <c r="A275" s="18" t="s">
        <v>549</v>
      </c>
      <c r="B275" s="18">
        <v>15</v>
      </c>
      <c r="C275" s="18">
        <v>4.7037229537963903</v>
      </c>
      <c r="D275" s="18">
        <v>1112.83312988282</v>
      </c>
    </row>
    <row r="276" spans="1:5" x14ac:dyDescent="0.4">
      <c r="A276" s="18" t="s">
        <v>549</v>
      </c>
      <c r="B276" s="18">
        <v>16</v>
      </c>
      <c r="C276" s="18">
        <v>4.8051600456237802</v>
      </c>
      <c r="D276" s="18">
        <v>5161.720703125</v>
      </c>
      <c r="E276" s="18" t="s">
        <v>566</v>
      </c>
    </row>
    <row r="277" spans="1:5" x14ac:dyDescent="0.4">
      <c r="A277" s="18" t="s">
        <v>549</v>
      </c>
      <c r="E277" s="18" t="s">
        <v>567</v>
      </c>
    </row>
    <row r="278" spans="1:5" x14ac:dyDescent="0.4">
      <c r="A278" s="18" t="s">
        <v>549</v>
      </c>
      <c r="B278" s="18">
        <v>17</v>
      </c>
      <c r="C278" s="18">
        <v>5.0251226425170898</v>
      </c>
      <c r="D278" s="18">
        <v>1434.69201660156</v>
      </c>
    </row>
    <row r="279" spans="1:5" x14ac:dyDescent="0.4">
      <c r="A279" s="18" t="s">
        <v>549</v>
      </c>
      <c r="B279" s="18">
        <v>18</v>
      </c>
      <c r="C279" s="18">
        <v>5.1084051132202202</v>
      </c>
      <c r="D279" s="18">
        <v>5317.16552734375</v>
      </c>
      <c r="E279" s="18" t="s">
        <v>502</v>
      </c>
    </row>
    <row r="280" spans="1:5" x14ac:dyDescent="0.4">
      <c r="A280" s="18" t="s">
        <v>549</v>
      </c>
      <c r="B280" s="18">
        <v>20</v>
      </c>
      <c r="C280" s="18">
        <v>5.2495260238647496</v>
      </c>
      <c r="D280" s="18">
        <v>360.85922241211</v>
      </c>
      <c r="E280" s="18" t="s">
        <v>505</v>
      </c>
    </row>
    <row r="281" spans="1:5" x14ac:dyDescent="0.4">
      <c r="A281" s="18" t="s">
        <v>549</v>
      </c>
      <c r="B281" s="18">
        <v>22</v>
      </c>
      <c r="C281" s="18">
        <v>5.4190211296081596</v>
      </c>
      <c r="D281" s="18">
        <v>542.10290527343795</v>
      </c>
    </row>
    <row r="282" spans="1:5" x14ac:dyDescent="0.4">
      <c r="A282" s="18" t="s">
        <v>549</v>
      </c>
      <c r="B282" s="18">
        <v>23</v>
      </c>
      <c r="C282" s="18">
        <v>5.4808778762817401</v>
      </c>
      <c r="D282" s="18">
        <v>2225.24194335938</v>
      </c>
      <c r="E282" s="18" t="s">
        <v>506</v>
      </c>
    </row>
    <row r="283" spans="1:5" x14ac:dyDescent="0.4">
      <c r="A283" s="18" t="s">
        <v>549</v>
      </c>
      <c r="B283" s="18">
        <v>24</v>
      </c>
      <c r="C283" s="18">
        <v>5.6628975868225098</v>
      </c>
      <c r="D283" s="18">
        <v>257.52163696289102</v>
      </c>
      <c r="E283" s="18" t="s">
        <v>507</v>
      </c>
    </row>
    <row r="284" spans="1:5" x14ac:dyDescent="0.4">
      <c r="A284" s="18" t="s">
        <v>549</v>
      </c>
      <c r="B284" s="18">
        <v>26</v>
      </c>
      <c r="C284" s="18">
        <v>6.0255517959594798</v>
      </c>
      <c r="D284" s="18">
        <v>221.19586181640599</v>
      </c>
    </row>
    <row r="286" spans="1:5" x14ac:dyDescent="0.4">
      <c r="A286" s="18" t="s">
        <v>550</v>
      </c>
      <c r="B286" s="18">
        <v>4</v>
      </c>
      <c r="C286" s="18">
        <v>3.4519305229186998</v>
      </c>
      <c r="D286" s="18">
        <v>6213.30224609375</v>
      </c>
      <c r="E286" s="18" t="s">
        <v>495</v>
      </c>
    </row>
    <row r="287" spans="1:5" x14ac:dyDescent="0.4">
      <c r="A287" s="18" t="s">
        <v>550</v>
      </c>
      <c r="B287" s="18">
        <v>5</v>
      </c>
      <c r="C287" s="18">
        <v>3.57648754119873</v>
      </c>
      <c r="D287" s="18">
        <v>429.87686157226602</v>
      </c>
      <c r="E287" s="18" t="s">
        <v>496</v>
      </c>
    </row>
    <row r="288" spans="1:5" x14ac:dyDescent="0.4">
      <c r="A288" s="18" t="s">
        <v>550</v>
      </c>
      <c r="E288" s="18" t="s">
        <v>565</v>
      </c>
    </row>
    <row r="289" spans="1:5" x14ac:dyDescent="0.4">
      <c r="A289" s="18" t="s">
        <v>550</v>
      </c>
      <c r="B289" s="18">
        <v>6</v>
      </c>
      <c r="C289" s="18">
        <v>3.82410883903504</v>
      </c>
      <c r="D289" s="18">
        <v>984.72235107421898</v>
      </c>
      <c r="E289" s="18" t="s">
        <v>497</v>
      </c>
    </row>
    <row r="290" spans="1:5" x14ac:dyDescent="0.4">
      <c r="A290" s="18" t="s">
        <v>550</v>
      </c>
      <c r="B290" s="18">
        <v>7</v>
      </c>
      <c r="C290" s="18">
        <v>3.9633204936981201</v>
      </c>
      <c r="D290" s="18">
        <v>3653.91479492188</v>
      </c>
      <c r="E290" s="18" t="s">
        <v>498</v>
      </c>
    </row>
    <row r="291" spans="1:5" x14ac:dyDescent="0.4">
      <c r="A291" s="18" t="s">
        <v>550</v>
      </c>
      <c r="B291" s="18">
        <v>8</v>
      </c>
      <c r="C291" s="18">
        <v>4.1624736785888699</v>
      </c>
      <c r="D291" s="18">
        <v>547.14697265625</v>
      </c>
      <c r="E291" s="18" t="s">
        <v>499</v>
      </c>
    </row>
    <row r="292" spans="1:5" x14ac:dyDescent="0.4">
      <c r="A292" s="18" t="s">
        <v>550</v>
      </c>
      <c r="E292" s="18" t="s">
        <v>500</v>
      </c>
    </row>
    <row r="293" spans="1:5" x14ac:dyDescent="0.4">
      <c r="A293" s="18" t="s">
        <v>550</v>
      </c>
      <c r="E293" s="18" t="s">
        <v>551</v>
      </c>
    </row>
    <row r="294" spans="1:5" x14ac:dyDescent="0.4">
      <c r="A294" s="18" t="s">
        <v>550</v>
      </c>
      <c r="B294" s="18">
        <v>9</v>
      </c>
      <c r="C294" s="18">
        <v>4.7624526023864799</v>
      </c>
      <c r="D294" s="18">
        <v>15499.6357421875</v>
      </c>
      <c r="E294" s="18" t="s">
        <v>566</v>
      </c>
    </row>
    <row r="295" spans="1:5" x14ac:dyDescent="0.4">
      <c r="A295" s="18" t="s">
        <v>550</v>
      </c>
      <c r="B295" s="18">
        <v>10</v>
      </c>
      <c r="C295" s="18">
        <v>4.8298101425170898</v>
      </c>
      <c r="D295" s="18">
        <v>35.017936706542997</v>
      </c>
      <c r="E295" s="18" t="s">
        <v>567</v>
      </c>
    </row>
    <row r="296" spans="1:5" x14ac:dyDescent="0.4">
      <c r="A296" s="18" t="s">
        <v>550</v>
      </c>
      <c r="B296" s="18">
        <v>11</v>
      </c>
      <c r="C296" s="18">
        <v>5.0347771644592303</v>
      </c>
      <c r="D296" s="18">
        <v>7492.57470703125</v>
      </c>
      <c r="E296" s="18" t="s">
        <v>502</v>
      </c>
    </row>
    <row r="297" spans="1:5" x14ac:dyDescent="0.4">
      <c r="A297" s="18" t="s">
        <v>550</v>
      </c>
      <c r="B297" s="18">
        <v>12</v>
      </c>
      <c r="C297" s="18">
        <v>5.14628028869629</v>
      </c>
      <c r="D297" s="18">
        <v>180.24932861328099</v>
      </c>
      <c r="E297" s="18" t="s">
        <v>505</v>
      </c>
    </row>
    <row r="298" spans="1:5" x14ac:dyDescent="0.4">
      <c r="A298" s="18" t="s">
        <v>550</v>
      </c>
      <c r="B298" s="18">
        <v>14</v>
      </c>
      <c r="C298" s="18">
        <v>5.3815793991088903</v>
      </c>
      <c r="D298" s="18">
        <v>2649.56420898438</v>
      </c>
      <c r="E298" s="18" t="s">
        <v>506</v>
      </c>
    </row>
    <row r="299" spans="1:5" x14ac:dyDescent="0.4">
      <c r="A299" s="18" t="s">
        <v>550</v>
      </c>
      <c r="B299" s="18">
        <v>15</v>
      </c>
      <c r="C299" s="18">
        <v>5.5453686714172399</v>
      </c>
      <c r="D299" s="18">
        <v>194.92158508300801</v>
      </c>
      <c r="E299" s="18" t="s">
        <v>552</v>
      </c>
    </row>
    <row r="300" spans="1:5" x14ac:dyDescent="0.4">
      <c r="A300" s="18" t="s">
        <v>550</v>
      </c>
      <c r="B300" s="18">
        <v>18</v>
      </c>
      <c r="C300" s="18">
        <v>5.9009513854980504</v>
      </c>
      <c r="D300" s="18">
        <v>579.43371582031295</v>
      </c>
    </row>
    <row r="302" spans="1:5" x14ac:dyDescent="0.4">
      <c r="A302" s="18" t="s">
        <v>553</v>
      </c>
      <c r="B302" s="18">
        <v>3</v>
      </c>
      <c r="C302" s="18">
        <v>3.4338827133178702</v>
      </c>
      <c r="D302" s="18">
        <v>3209.43603515625</v>
      </c>
      <c r="E302" s="18" t="s">
        <v>495</v>
      </c>
    </row>
    <row r="303" spans="1:5" x14ac:dyDescent="0.4">
      <c r="A303" s="18" t="s">
        <v>553</v>
      </c>
      <c r="B303" s="18">
        <v>4</v>
      </c>
      <c r="C303" s="18">
        <v>3.5502688884735099</v>
      </c>
      <c r="D303" s="18">
        <v>287.80319213867199</v>
      </c>
      <c r="E303" s="18" t="s">
        <v>496</v>
      </c>
    </row>
    <row r="304" spans="1:5" x14ac:dyDescent="0.4">
      <c r="A304" s="18" t="s">
        <v>553</v>
      </c>
      <c r="E304" s="18" t="s">
        <v>565</v>
      </c>
    </row>
    <row r="305" spans="1:5" x14ac:dyDescent="0.4">
      <c r="A305" s="18" t="s">
        <v>553</v>
      </c>
      <c r="B305" s="18">
        <v>5</v>
      </c>
      <c r="C305" s="18">
        <v>3.8127102851867698</v>
      </c>
      <c r="D305" s="18">
        <v>884.167236328125</v>
      </c>
      <c r="E305" s="18" t="s">
        <v>497</v>
      </c>
    </row>
    <row r="306" spans="1:5" x14ac:dyDescent="0.4">
      <c r="A306" s="18" t="s">
        <v>553</v>
      </c>
      <c r="B306" s="18">
        <v>6</v>
      </c>
      <c r="C306" s="18">
        <v>3.93804955482483</v>
      </c>
      <c r="D306" s="18">
        <v>1508.25170898438</v>
      </c>
      <c r="E306" s="18" t="s">
        <v>498</v>
      </c>
    </row>
    <row r="307" spans="1:5" x14ac:dyDescent="0.4">
      <c r="A307" s="18" t="s">
        <v>553</v>
      </c>
      <c r="B307" s="18">
        <v>7</v>
      </c>
      <c r="C307" s="18">
        <v>4.1506199836731001</v>
      </c>
      <c r="D307" s="18">
        <v>324.69570922851602</v>
      </c>
      <c r="E307" s="18" t="s">
        <v>499</v>
      </c>
    </row>
    <row r="308" spans="1:5" x14ac:dyDescent="0.4">
      <c r="A308" s="18" t="s">
        <v>553</v>
      </c>
      <c r="B308" s="18">
        <v>8</v>
      </c>
      <c r="C308" s="18">
        <v>4.5086417198181197</v>
      </c>
      <c r="D308" s="18">
        <v>558.697021484375</v>
      </c>
      <c r="E308" s="18" t="s">
        <v>500</v>
      </c>
    </row>
    <row r="309" spans="1:5" x14ac:dyDescent="0.4">
      <c r="A309" s="18" t="s">
        <v>553</v>
      </c>
      <c r="E309" s="18" t="s">
        <v>551</v>
      </c>
    </row>
    <row r="310" spans="1:5" x14ac:dyDescent="0.4">
      <c r="A310" s="18" t="s">
        <v>553</v>
      </c>
      <c r="B310" s="18">
        <v>9</v>
      </c>
      <c r="C310" s="18">
        <v>4.708984375</v>
      </c>
      <c r="D310" s="18">
        <v>7582.7373046875</v>
      </c>
      <c r="E310" s="18" t="s">
        <v>566</v>
      </c>
    </row>
    <row r="311" spans="1:5" x14ac:dyDescent="0.4">
      <c r="A311" s="18" t="s">
        <v>553</v>
      </c>
      <c r="E311" s="18" t="s">
        <v>567</v>
      </c>
    </row>
    <row r="312" spans="1:5" x14ac:dyDescent="0.4">
      <c r="A312" s="18" t="s">
        <v>553</v>
      </c>
      <c r="B312" s="18">
        <v>10</v>
      </c>
      <c r="C312" s="18">
        <v>4.9873647689819398</v>
      </c>
      <c r="D312" s="18">
        <v>3947.20458984375</v>
      </c>
      <c r="E312" s="18" t="s">
        <v>502</v>
      </c>
    </row>
    <row r="313" spans="1:5" x14ac:dyDescent="0.4">
      <c r="A313" s="18" t="s">
        <v>553</v>
      </c>
      <c r="B313" s="18">
        <v>11</v>
      </c>
      <c r="C313" s="18">
        <v>5.1217365264892596</v>
      </c>
      <c r="D313" s="18">
        <v>107.155632019043</v>
      </c>
      <c r="E313" s="18" t="s">
        <v>505</v>
      </c>
    </row>
    <row r="314" spans="1:5" x14ac:dyDescent="0.4">
      <c r="A314" s="18" t="s">
        <v>553</v>
      </c>
      <c r="B314" s="18">
        <v>13</v>
      </c>
      <c r="C314" s="18">
        <v>5.3449997901916504</v>
      </c>
      <c r="D314" s="18">
        <v>1404.26184082031</v>
      </c>
      <c r="E314" s="18" t="s">
        <v>506</v>
      </c>
    </row>
    <row r="315" spans="1:5" x14ac:dyDescent="0.4">
      <c r="A315" s="18" t="s">
        <v>553</v>
      </c>
      <c r="B315" s="18">
        <v>14</v>
      </c>
      <c r="C315" s="18">
        <v>5.5299735069274902</v>
      </c>
      <c r="D315" s="18">
        <v>118.46485900878901</v>
      </c>
      <c r="E315" s="18" t="s">
        <v>552</v>
      </c>
    </row>
    <row r="316" spans="1:5" x14ac:dyDescent="0.4">
      <c r="A316" s="18" t="s">
        <v>553</v>
      </c>
      <c r="B316" s="18">
        <v>16</v>
      </c>
      <c r="C316" s="18">
        <v>5.8763461112976101</v>
      </c>
      <c r="D316" s="18">
        <v>305.46466064453102</v>
      </c>
    </row>
    <row r="318" spans="1:5" x14ac:dyDescent="0.4">
      <c r="A318" s="18" t="s">
        <v>554</v>
      </c>
      <c r="B318" s="18">
        <v>3</v>
      </c>
      <c r="C318" s="18">
        <v>3.4316780567169198</v>
      </c>
      <c r="D318" s="18">
        <v>2851.8642578125</v>
      </c>
      <c r="E318" s="18" t="s">
        <v>495</v>
      </c>
    </row>
    <row r="319" spans="1:5" x14ac:dyDescent="0.4">
      <c r="A319" s="18" t="s">
        <v>554</v>
      </c>
      <c r="B319" s="18">
        <v>4</v>
      </c>
      <c r="C319" s="18">
        <v>3.5534942150115998</v>
      </c>
      <c r="D319" s="18">
        <v>233.89932250976599</v>
      </c>
      <c r="E319" s="18" t="s">
        <v>496</v>
      </c>
    </row>
    <row r="320" spans="1:5" x14ac:dyDescent="0.4">
      <c r="A320" s="18" t="s">
        <v>554</v>
      </c>
      <c r="E320" s="18" t="s">
        <v>565</v>
      </c>
    </row>
    <row r="321" spans="1:5" x14ac:dyDescent="0.4">
      <c r="A321" s="18" t="s">
        <v>554</v>
      </c>
      <c r="B321" s="18">
        <v>5</v>
      </c>
      <c r="C321" s="18">
        <v>3.8134901523590101</v>
      </c>
      <c r="D321" s="18">
        <v>799.4228515625</v>
      </c>
      <c r="E321" s="18" t="s">
        <v>497</v>
      </c>
    </row>
    <row r="322" spans="1:5" x14ac:dyDescent="0.4">
      <c r="A322" s="18" t="s">
        <v>554</v>
      </c>
      <c r="B322" s="18">
        <v>6</v>
      </c>
      <c r="C322" s="18">
        <v>3.9377253055572501</v>
      </c>
      <c r="D322" s="18">
        <v>1316.26245117188</v>
      </c>
      <c r="E322" s="18" t="s">
        <v>498</v>
      </c>
    </row>
    <row r="323" spans="1:5" x14ac:dyDescent="0.4">
      <c r="A323" s="18" t="s">
        <v>554</v>
      </c>
      <c r="B323" s="18">
        <v>7</v>
      </c>
      <c r="C323" s="18">
        <v>4.14471435546875</v>
      </c>
      <c r="D323" s="18">
        <v>309.01705932617199</v>
      </c>
      <c r="E323" s="18" t="s">
        <v>499</v>
      </c>
    </row>
    <row r="324" spans="1:5" x14ac:dyDescent="0.4">
      <c r="A324" s="18" t="s">
        <v>554</v>
      </c>
      <c r="B324" s="18">
        <v>8</v>
      </c>
      <c r="C324" s="18">
        <v>4.4850368499755904</v>
      </c>
      <c r="D324" s="18">
        <v>481.41091918945301</v>
      </c>
      <c r="E324" s="18" t="s">
        <v>500</v>
      </c>
    </row>
    <row r="325" spans="1:5" x14ac:dyDescent="0.4">
      <c r="A325" s="18" t="s">
        <v>554</v>
      </c>
      <c r="E325" s="18" t="s">
        <v>551</v>
      </c>
    </row>
    <row r="326" spans="1:5" x14ac:dyDescent="0.4">
      <c r="A326" s="18" t="s">
        <v>554</v>
      </c>
      <c r="B326" s="18">
        <v>9</v>
      </c>
      <c r="C326" s="18">
        <v>4.7011485099792498</v>
      </c>
      <c r="D326" s="18">
        <v>6693.57275390625</v>
      </c>
      <c r="E326" s="18" t="s">
        <v>566</v>
      </c>
    </row>
    <row r="327" spans="1:5" x14ac:dyDescent="0.4">
      <c r="A327" s="18" t="s">
        <v>554</v>
      </c>
      <c r="E327" s="18" t="s">
        <v>567</v>
      </c>
    </row>
    <row r="328" spans="1:5" ht="13.5" customHeight="1" x14ac:dyDescent="0.4">
      <c r="A328" s="18" t="s">
        <v>554</v>
      </c>
      <c r="B328" s="18">
        <v>10</v>
      </c>
      <c r="C328" s="18">
        <v>4.9807658195495597</v>
      </c>
      <c r="D328" s="18">
        <v>3470.7841796875</v>
      </c>
      <c r="E328" s="18" t="s">
        <v>502</v>
      </c>
    </row>
    <row r="329" spans="1:5" x14ac:dyDescent="0.4">
      <c r="A329" s="18" t="s">
        <v>554</v>
      </c>
      <c r="B329" s="18">
        <v>12</v>
      </c>
      <c r="C329" s="18">
        <v>5.1195693016052299</v>
      </c>
      <c r="D329" s="18">
        <v>113.652397155762</v>
      </c>
      <c r="E329" s="18" t="s">
        <v>505</v>
      </c>
    </row>
    <row r="330" spans="1:5" x14ac:dyDescent="0.4">
      <c r="A330" s="18" t="s">
        <v>554</v>
      </c>
      <c r="B330" s="18">
        <v>14</v>
      </c>
      <c r="C330" s="18">
        <v>5.3418831825256401</v>
      </c>
      <c r="D330" s="18">
        <v>1260.052734375</v>
      </c>
      <c r="E330" s="18" t="s">
        <v>506</v>
      </c>
    </row>
    <row r="331" spans="1:5" x14ac:dyDescent="0.4">
      <c r="A331" s="18" t="s">
        <v>554</v>
      </c>
      <c r="B331" s="18">
        <v>15</v>
      </c>
      <c r="C331" s="18">
        <v>5.5294289588928303</v>
      </c>
      <c r="D331" s="18">
        <v>104.35548400878901</v>
      </c>
      <c r="E331" s="18" t="s">
        <v>552</v>
      </c>
    </row>
    <row r="332" spans="1:5" x14ac:dyDescent="0.4">
      <c r="A332" s="18" t="s">
        <v>554</v>
      </c>
      <c r="B332" s="18">
        <v>17</v>
      </c>
      <c r="C332" s="18">
        <v>5.8746495246887198</v>
      </c>
      <c r="D332" s="18">
        <v>274.67758178711</v>
      </c>
    </row>
    <row r="334" spans="1:5" x14ac:dyDescent="0.4">
      <c r="A334" s="18" t="s">
        <v>555</v>
      </c>
      <c r="B334" s="18">
        <v>4</v>
      </c>
      <c r="C334" s="18">
        <v>3.4185893535614</v>
      </c>
      <c r="D334" s="18">
        <v>1301.53955078125</v>
      </c>
    </row>
    <row r="335" spans="1:5" x14ac:dyDescent="0.4">
      <c r="A335" s="18" t="s">
        <v>555</v>
      </c>
      <c r="B335" s="18">
        <v>5</v>
      </c>
      <c r="C335" s="18">
        <v>3.5664153099060099</v>
      </c>
      <c r="D335" s="18">
        <v>4688.97412109375</v>
      </c>
      <c r="E335" s="18" t="s">
        <v>540</v>
      </c>
    </row>
    <row r="336" spans="1:5" x14ac:dyDescent="0.4">
      <c r="A336" s="18" t="s">
        <v>555</v>
      </c>
      <c r="B336" s="18">
        <v>6</v>
      </c>
      <c r="C336" s="18">
        <v>3.66207027435303</v>
      </c>
      <c r="D336" s="18">
        <v>299.4326171875</v>
      </c>
      <c r="E336" s="18" t="s">
        <v>496</v>
      </c>
    </row>
    <row r="337" spans="1:5" x14ac:dyDescent="0.4">
      <c r="A337" s="18" t="s">
        <v>555</v>
      </c>
      <c r="B337" s="18">
        <v>7</v>
      </c>
      <c r="C337" s="18">
        <v>3.8217759132385298</v>
      </c>
      <c r="D337" s="18">
        <v>303.007568359375</v>
      </c>
      <c r="E337" s="18" t="s">
        <v>565</v>
      </c>
    </row>
    <row r="338" spans="1:5" x14ac:dyDescent="0.4">
      <c r="A338" s="18" t="s">
        <v>555</v>
      </c>
      <c r="B338" s="18">
        <v>8</v>
      </c>
      <c r="C338" s="18">
        <v>3.95969891548157</v>
      </c>
      <c r="D338" s="18">
        <v>1921.07897949219</v>
      </c>
      <c r="E338" s="18" t="s">
        <v>497</v>
      </c>
    </row>
    <row r="339" spans="1:5" x14ac:dyDescent="0.4">
      <c r="A339" s="18" t="s">
        <v>555</v>
      </c>
      <c r="B339" s="18">
        <v>9</v>
      </c>
      <c r="C339" s="18">
        <v>4.0766348838806197</v>
      </c>
      <c r="D339" s="18">
        <v>2625.98706054688</v>
      </c>
      <c r="E339" s="18" t="s">
        <v>498</v>
      </c>
    </row>
    <row r="340" spans="1:5" x14ac:dyDescent="0.4">
      <c r="A340" s="18" t="s">
        <v>555</v>
      </c>
      <c r="B340" s="18">
        <v>11</v>
      </c>
      <c r="C340" s="18">
        <v>4.2724761962890598</v>
      </c>
      <c r="D340" s="18">
        <v>640.35540771484398</v>
      </c>
      <c r="E340" s="18" t="s">
        <v>499</v>
      </c>
    </row>
    <row r="341" spans="1:5" x14ac:dyDescent="0.4">
      <c r="A341" s="18" t="s">
        <v>555</v>
      </c>
      <c r="B341" s="18">
        <v>12</v>
      </c>
      <c r="C341" s="18">
        <v>4.3479533195495597</v>
      </c>
      <c r="D341" s="18">
        <v>144.63056945800801</v>
      </c>
      <c r="E341" s="18" t="s">
        <v>500</v>
      </c>
    </row>
    <row r="342" spans="1:5" x14ac:dyDescent="0.4">
      <c r="A342" s="18" t="s">
        <v>555</v>
      </c>
      <c r="B342" s="18">
        <v>14</v>
      </c>
      <c r="C342" s="18">
        <v>4.6233243942260804</v>
      </c>
      <c r="D342" s="18">
        <v>305.00012207031301</v>
      </c>
      <c r="E342" s="18" t="s">
        <v>501</v>
      </c>
    </row>
    <row r="343" spans="1:5" x14ac:dyDescent="0.4">
      <c r="A343" s="18" t="s">
        <v>555</v>
      </c>
      <c r="B343" s="18">
        <v>15</v>
      </c>
      <c r="C343" s="18">
        <v>4.7149119377136302</v>
      </c>
      <c r="D343" s="18">
        <v>1883.28063964844</v>
      </c>
    </row>
    <row r="344" spans="1:5" x14ac:dyDescent="0.4">
      <c r="A344" s="18" t="s">
        <v>555</v>
      </c>
      <c r="B344" s="18">
        <v>16</v>
      </c>
      <c r="C344" s="18">
        <v>4.8030638694763201</v>
      </c>
      <c r="D344" s="18">
        <v>4540.54833984375</v>
      </c>
      <c r="E344" s="18" t="s">
        <v>566</v>
      </c>
    </row>
    <row r="345" spans="1:5" x14ac:dyDescent="0.4">
      <c r="A345" s="18" t="s">
        <v>555</v>
      </c>
      <c r="B345" s="18">
        <v>17</v>
      </c>
      <c r="C345" s="18">
        <v>4.9405751228332502</v>
      </c>
      <c r="D345" s="18">
        <v>20.245033264160199</v>
      </c>
      <c r="E345" s="18" t="s">
        <v>567</v>
      </c>
    </row>
    <row r="346" spans="1:5" x14ac:dyDescent="0.4">
      <c r="A346" s="18" t="s">
        <v>555</v>
      </c>
      <c r="B346" s="18">
        <v>18</v>
      </c>
      <c r="C346" s="18">
        <v>5.03694725036621</v>
      </c>
      <c r="D346" s="18">
        <v>2384.759765625</v>
      </c>
    </row>
    <row r="347" spans="1:5" x14ac:dyDescent="0.4">
      <c r="A347" s="18" t="s">
        <v>555</v>
      </c>
      <c r="B347" s="18">
        <v>19</v>
      </c>
      <c r="C347" s="18">
        <v>5.1020965576171902</v>
      </c>
      <c r="D347" s="18">
        <v>4019.14306640625</v>
      </c>
      <c r="E347" s="18" t="s">
        <v>502</v>
      </c>
    </row>
    <row r="348" spans="1:5" x14ac:dyDescent="0.4">
      <c r="A348" s="18" t="s">
        <v>555</v>
      </c>
      <c r="B348" s="18">
        <v>22</v>
      </c>
      <c r="C348" s="18">
        <v>5.2470331192016602</v>
      </c>
      <c r="D348" s="18">
        <v>194.07044982910199</v>
      </c>
      <c r="E348" s="18" t="s">
        <v>505</v>
      </c>
    </row>
    <row r="349" spans="1:5" x14ac:dyDescent="0.4">
      <c r="A349" s="18" t="s">
        <v>555</v>
      </c>
      <c r="B349" s="18">
        <v>24</v>
      </c>
      <c r="C349" s="18">
        <v>5.4333944320678702</v>
      </c>
      <c r="D349" s="18">
        <v>1379.47973632813</v>
      </c>
    </row>
    <row r="350" spans="1:5" x14ac:dyDescent="0.4">
      <c r="A350" s="18" t="s">
        <v>555</v>
      </c>
      <c r="B350" s="18">
        <v>25</v>
      </c>
      <c r="C350" s="18">
        <v>5.4850416183471697</v>
      </c>
      <c r="D350" s="18">
        <v>2328.43212890625</v>
      </c>
      <c r="E350" s="18" t="s">
        <v>506</v>
      </c>
    </row>
    <row r="351" spans="1:5" x14ac:dyDescent="0.4">
      <c r="A351" s="18" t="s">
        <v>555</v>
      </c>
      <c r="B351" s="18">
        <v>26</v>
      </c>
      <c r="C351" s="18">
        <v>5.6607704162597701</v>
      </c>
      <c r="D351" s="18">
        <v>218.79115295410199</v>
      </c>
      <c r="E351" s="18" t="s">
        <v>507</v>
      </c>
    </row>
    <row r="352" spans="1:5" x14ac:dyDescent="0.4">
      <c r="A352" s="18" t="s">
        <v>555</v>
      </c>
      <c r="B352" s="18">
        <v>28</v>
      </c>
      <c r="C352" s="18">
        <v>6.0309004783630398</v>
      </c>
      <c r="D352" s="18">
        <v>440.33612060546898</v>
      </c>
    </row>
    <row r="354" spans="1:5" x14ac:dyDescent="0.4">
      <c r="A354" s="18" t="s">
        <v>556</v>
      </c>
      <c r="B354" s="18">
        <v>5</v>
      </c>
      <c r="C354" s="18">
        <v>3.5639727115631099</v>
      </c>
      <c r="D354" s="18">
        <v>4316.55859375</v>
      </c>
      <c r="E354" s="18" t="s">
        <v>540</v>
      </c>
    </row>
    <row r="355" spans="1:5" x14ac:dyDescent="0.4">
      <c r="A355" s="18" t="s">
        <v>556</v>
      </c>
      <c r="B355" s="18">
        <v>6</v>
      </c>
      <c r="C355" s="18">
        <v>3.6831643581390399</v>
      </c>
      <c r="D355" s="18">
        <v>286.60647583007801</v>
      </c>
      <c r="E355" s="18" t="s">
        <v>496</v>
      </c>
    </row>
    <row r="356" spans="1:5" x14ac:dyDescent="0.4">
      <c r="A356" s="18" t="s">
        <v>556</v>
      </c>
      <c r="E356" s="18" t="s">
        <v>565</v>
      </c>
    </row>
    <row r="357" spans="1:5" x14ac:dyDescent="0.4">
      <c r="A357" s="18" t="s">
        <v>556</v>
      </c>
      <c r="B357" s="18">
        <v>7</v>
      </c>
      <c r="C357" s="18">
        <v>3.94459199905396</v>
      </c>
      <c r="D357" s="18">
        <v>1070.8681640625</v>
      </c>
      <c r="E357" s="18" t="s">
        <v>497</v>
      </c>
    </row>
    <row r="358" spans="1:5" x14ac:dyDescent="0.4">
      <c r="A358" s="18" t="s">
        <v>556</v>
      </c>
      <c r="B358" s="18">
        <v>8</v>
      </c>
      <c r="C358" s="18">
        <v>4.0722160339355504</v>
      </c>
      <c r="D358" s="18">
        <v>2519.40649414063</v>
      </c>
      <c r="E358" s="18" t="s">
        <v>498</v>
      </c>
    </row>
    <row r="359" spans="1:5" x14ac:dyDescent="0.4">
      <c r="A359" s="18" t="s">
        <v>556</v>
      </c>
      <c r="B359" s="18">
        <v>9</v>
      </c>
      <c r="C359" s="18">
        <v>4.2668018341064498</v>
      </c>
      <c r="D359" s="18">
        <v>556.58880615234398</v>
      </c>
      <c r="E359" s="18" t="s">
        <v>499</v>
      </c>
    </row>
    <row r="360" spans="1:5" x14ac:dyDescent="0.4">
      <c r="A360" s="18" t="s">
        <v>556</v>
      </c>
      <c r="B360" s="18">
        <v>10</v>
      </c>
      <c r="C360" s="18">
        <v>4.3551597595214897</v>
      </c>
      <c r="D360" s="18">
        <v>137.80422973632801</v>
      </c>
      <c r="E360" s="18" t="s">
        <v>500</v>
      </c>
    </row>
    <row r="361" spans="1:5" x14ac:dyDescent="0.4">
      <c r="A361" s="18" t="s">
        <v>556</v>
      </c>
      <c r="B361" s="18">
        <v>11</v>
      </c>
      <c r="C361" s="18">
        <v>4.6120638847351101</v>
      </c>
      <c r="D361" s="18">
        <v>263.327728271485</v>
      </c>
      <c r="E361" s="18" t="s">
        <v>501</v>
      </c>
    </row>
    <row r="362" spans="1:5" x14ac:dyDescent="0.4">
      <c r="A362" s="18" t="s">
        <v>556</v>
      </c>
      <c r="B362" s="18">
        <v>12</v>
      </c>
      <c r="C362" s="18">
        <v>4.7952241897582999</v>
      </c>
      <c r="D362" s="18">
        <v>4569.85302734375</v>
      </c>
      <c r="E362" s="18" t="s">
        <v>566</v>
      </c>
    </row>
    <row r="363" spans="1:5" x14ac:dyDescent="0.4">
      <c r="A363" s="18" t="s">
        <v>556</v>
      </c>
      <c r="E363" s="18" t="s">
        <v>567</v>
      </c>
    </row>
    <row r="364" spans="1:5" x14ac:dyDescent="0.4">
      <c r="A364" s="18" t="s">
        <v>556</v>
      </c>
      <c r="B364" s="18">
        <v>13</v>
      </c>
      <c r="C364" s="18">
        <v>5.0959134101867702</v>
      </c>
      <c r="D364" s="18">
        <v>4422.22314453125</v>
      </c>
      <c r="E364" s="18" t="s">
        <v>502</v>
      </c>
    </row>
    <row r="365" spans="1:5" x14ac:dyDescent="0.4">
      <c r="A365" s="18" t="s">
        <v>556</v>
      </c>
      <c r="B365" s="18">
        <v>15</v>
      </c>
      <c r="C365" s="18">
        <v>5.24290227890015</v>
      </c>
      <c r="D365" s="18">
        <v>166.11647033691401</v>
      </c>
      <c r="E365" s="18" t="s">
        <v>505</v>
      </c>
    </row>
    <row r="366" spans="1:5" x14ac:dyDescent="0.4">
      <c r="A366" s="18" t="s">
        <v>556</v>
      </c>
      <c r="B366" s="18">
        <v>17</v>
      </c>
      <c r="C366" s="18">
        <v>5.4822468757629403</v>
      </c>
      <c r="D366" s="18">
        <v>2596.50756835938</v>
      </c>
      <c r="E366" s="18" t="s">
        <v>506</v>
      </c>
    </row>
    <row r="367" spans="1:5" x14ac:dyDescent="0.4">
      <c r="A367" s="18" t="s">
        <v>556</v>
      </c>
      <c r="B367" s="18">
        <v>18</v>
      </c>
      <c r="C367" s="18">
        <v>5.6605343818664604</v>
      </c>
      <c r="D367" s="18">
        <v>153.40171813964901</v>
      </c>
      <c r="E367" s="18" t="s">
        <v>507</v>
      </c>
    </row>
    <row r="368" spans="1:5" x14ac:dyDescent="0.4">
      <c r="A368" s="18" t="s">
        <v>556</v>
      </c>
      <c r="B368" s="18">
        <v>20</v>
      </c>
      <c r="C368" s="18">
        <v>6.0306363105773997</v>
      </c>
      <c r="D368" s="18">
        <v>305.00750732421898</v>
      </c>
    </row>
    <row r="370" spans="1:5" x14ac:dyDescent="0.4">
      <c r="A370" s="18" t="s">
        <v>557</v>
      </c>
      <c r="B370" s="18">
        <v>4</v>
      </c>
      <c r="C370" s="18">
        <v>3.4156062602996902</v>
      </c>
      <c r="D370" s="18">
        <v>804.80224609375</v>
      </c>
    </row>
    <row r="371" spans="1:5" x14ac:dyDescent="0.4">
      <c r="A371" s="18" t="s">
        <v>557</v>
      </c>
      <c r="B371" s="18">
        <v>5</v>
      </c>
      <c r="C371" s="18">
        <v>3.5492527484893799</v>
      </c>
      <c r="D371" s="18">
        <v>4836.61181640625</v>
      </c>
      <c r="E371" s="18" t="s">
        <v>540</v>
      </c>
    </row>
    <row r="372" spans="1:5" x14ac:dyDescent="0.4">
      <c r="A372" s="18" t="s">
        <v>557</v>
      </c>
      <c r="B372" s="18">
        <v>6</v>
      </c>
      <c r="C372" s="18">
        <v>3.6727387905120898</v>
      </c>
      <c r="D372" s="18">
        <v>311.82119750976602</v>
      </c>
      <c r="E372" s="18" t="s">
        <v>496</v>
      </c>
    </row>
    <row r="373" spans="1:5" x14ac:dyDescent="0.4">
      <c r="A373" s="18" t="s">
        <v>557</v>
      </c>
      <c r="B373" s="18">
        <v>7</v>
      </c>
      <c r="C373" s="18">
        <v>3.8214871883392401</v>
      </c>
      <c r="D373" s="18">
        <v>173.53414916992199</v>
      </c>
      <c r="E373" s="18" t="s">
        <v>565</v>
      </c>
    </row>
    <row r="374" spans="1:5" x14ac:dyDescent="0.4">
      <c r="A374" s="18" t="s">
        <v>557</v>
      </c>
      <c r="B374" s="18">
        <v>8</v>
      </c>
      <c r="C374" s="18">
        <v>3.9551334381103498</v>
      </c>
      <c r="D374" s="18">
        <v>1637.78198242188</v>
      </c>
      <c r="E374" s="18" t="s">
        <v>497</v>
      </c>
    </row>
    <row r="375" spans="1:5" x14ac:dyDescent="0.4">
      <c r="A375" s="18" t="s">
        <v>557</v>
      </c>
      <c r="B375" s="18">
        <v>9</v>
      </c>
      <c r="C375" s="18">
        <v>4.0686697959899902</v>
      </c>
      <c r="D375" s="18">
        <v>2744.55932617188</v>
      </c>
      <c r="E375" s="18" t="s">
        <v>498</v>
      </c>
    </row>
    <row r="376" spans="1:5" x14ac:dyDescent="0.4">
      <c r="A376" s="18" t="s">
        <v>557</v>
      </c>
      <c r="B376" s="18">
        <v>11</v>
      </c>
      <c r="C376" s="18">
        <v>4.2741737365722701</v>
      </c>
      <c r="D376" s="18">
        <v>613.39727783203205</v>
      </c>
      <c r="E376" s="18" t="s">
        <v>499</v>
      </c>
    </row>
    <row r="377" spans="1:5" x14ac:dyDescent="0.4">
      <c r="A377" s="18" t="s">
        <v>557</v>
      </c>
      <c r="B377" s="18">
        <v>12</v>
      </c>
      <c r="C377" s="18">
        <v>4.3533740043640199</v>
      </c>
      <c r="D377" s="18">
        <v>136.94494628906301</v>
      </c>
      <c r="E377" s="18" t="s">
        <v>500</v>
      </c>
    </row>
    <row r="378" spans="1:5" x14ac:dyDescent="0.4">
      <c r="A378" s="18" t="s">
        <v>557</v>
      </c>
      <c r="B378" s="18">
        <v>14</v>
      </c>
      <c r="C378" s="18">
        <v>4.6169466972351101</v>
      </c>
      <c r="D378" s="18">
        <v>292.96621704101602</v>
      </c>
      <c r="E378" s="18" t="s">
        <v>501</v>
      </c>
    </row>
    <row r="379" spans="1:5" x14ac:dyDescent="0.4">
      <c r="A379" s="18" t="s">
        <v>557</v>
      </c>
      <c r="B379" s="18">
        <v>15</v>
      </c>
      <c r="C379" s="18">
        <v>4.70369672775269</v>
      </c>
      <c r="D379" s="18">
        <v>1031.90148925781</v>
      </c>
    </row>
    <row r="380" spans="1:5" x14ac:dyDescent="0.4">
      <c r="A380" s="18" t="s">
        <v>557</v>
      </c>
      <c r="B380" s="18">
        <v>16</v>
      </c>
      <c r="C380" s="18">
        <v>4.8016629219055202</v>
      </c>
      <c r="D380" s="18">
        <v>4898.1650390625</v>
      </c>
      <c r="E380" s="18" t="s">
        <v>566</v>
      </c>
    </row>
    <row r="381" spans="1:5" x14ac:dyDescent="0.4">
      <c r="A381" s="18" t="s">
        <v>557</v>
      </c>
      <c r="B381" s="18">
        <v>17</v>
      </c>
      <c r="C381" s="18">
        <v>4.9341540336608896</v>
      </c>
      <c r="D381" s="18">
        <v>11.471505165100099</v>
      </c>
      <c r="E381" s="18" t="s">
        <v>567</v>
      </c>
    </row>
    <row r="382" spans="1:5" x14ac:dyDescent="0.4">
      <c r="A382" s="18" t="s">
        <v>557</v>
      </c>
      <c r="B382" s="18">
        <v>18</v>
      </c>
      <c r="C382" s="18">
        <v>5.0225028991699201</v>
      </c>
      <c r="D382" s="18">
        <v>1162.18859863281</v>
      </c>
    </row>
    <row r="383" spans="1:5" x14ac:dyDescent="0.4">
      <c r="A383" s="18" t="s">
        <v>557</v>
      </c>
      <c r="B383" s="18">
        <v>19</v>
      </c>
      <c r="C383" s="18">
        <v>5.1020030975341797</v>
      </c>
      <c r="D383" s="18">
        <v>4643.669921875</v>
      </c>
      <c r="E383" s="18" t="s">
        <v>502</v>
      </c>
    </row>
    <row r="384" spans="1:5" x14ac:dyDescent="0.4">
      <c r="A384" s="18" t="s">
        <v>557</v>
      </c>
      <c r="B384" s="18">
        <v>21</v>
      </c>
      <c r="C384" s="18">
        <v>5.2449097633361799</v>
      </c>
      <c r="D384" s="18">
        <v>209.13487243652401</v>
      </c>
      <c r="E384" s="18" t="s">
        <v>505</v>
      </c>
    </row>
    <row r="385" spans="1:5" x14ac:dyDescent="0.4">
      <c r="A385" s="18" t="s">
        <v>557</v>
      </c>
      <c r="B385" s="18">
        <v>23</v>
      </c>
      <c r="C385" s="18">
        <v>5.4847321510315004</v>
      </c>
      <c r="D385" s="18">
        <v>3276.50952148438</v>
      </c>
      <c r="E385" s="18" t="s">
        <v>506</v>
      </c>
    </row>
    <row r="386" spans="1:5" x14ac:dyDescent="0.4">
      <c r="A386" s="18" t="s">
        <v>557</v>
      </c>
      <c r="B386" s="18">
        <v>24</v>
      </c>
      <c r="C386" s="18">
        <v>5.6608519554138201</v>
      </c>
      <c r="D386" s="18">
        <v>187.73503112793</v>
      </c>
      <c r="E386" s="18" t="s">
        <v>507</v>
      </c>
    </row>
    <row r="387" spans="1:5" x14ac:dyDescent="0.4">
      <c r="A387" s="18" t="s">
        <v>557</v>
      </c>
      <c r="B387" s="18">
        <v>26</v>
      </c>
      <c r="C387" s="18">
        <v>6.0325403213501003</v>
      </c>
      <c r="D387" s="18">
        <v>401.82458496093801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7D658-CEFE-4678-B74A-1FFE240A4029}">
  <dimension ref="A1:AG294"/>
  <sheetViews>
    <sheetView workbookViewId="0">
      <selection activeCell="N34" sqref="N34"/>
    </sheetView>
  </sheetViews>
  <sheetFormatPr defaultRowHeight="13.5" x14ac:dyDescent="0.4"/>
  <cols>
    <col min="1" max="1" width="11.1328125" style="18" customWidth="1"/>
    <col min="2" max="2" width="22.06640625" style="33" customWidth="1"/>
    <col min="3" max="3" width="14" style="18" customWidth="1"/>
    <col min="4" max="4" width="15.86328125" style="18" customWidth="1"/>
    <col min="5" max="7" width="9.73046875" style="18" customWidth="1"/>
    <col min="8" max="8" width="14.06640625" style="18" customWidth="1"/>
    <col min="9" max="9" width="28.9296875" style="18" customWidth="1"/>
    <col min="10" max="28" width="13.59765625" style="18" customWidth="1"/>
    <col min="29" max="33" width="13.59765625" style="18" bestFit="1" customWidth="1"/>
    <col min="34" max="16384" width="9.06640625" style="18"/>
  </cols>
  <sheetData>
    <row r="1" spans="1:33" ht="13.9" x14ac:dyDescent="0.4">
      <c r="A1" s="4" t="s">
        <v>462</v>
      </c>
      <c r="B1" s="22" t="s">
        <v>606</v>
      </c>
      <c r="C1" s="4" t="s">
        <v>607</v>
      </c>
      <c r="D1" s="4" t="s">
        <v>608</v>
      </c>
      <c r="E1" s="4" t="s">
        <v>609</v>
      </c>
      <c r="F1" s="4" t="s">
        <v>610</v>
      </c>
      <c r="G1" s="4" t="s">
        <v>611</v>
      </c>
    </row>
    <row r="2" spans="1:33" ht="13.9" x14ac:dyDescent="0.4">
      <c r="A2" s="4" t="s">
        <v>568</v>
      </c>
      <c r="I2" s="4" t="s">
        <v>609</v>
      </c>
      <c r="J2" s="18" t="s">
        <v>568</v>
      </c>
      <c r="K2" s="18" t="s">
        <v>449</v>
      </c>
      <c r="L2" s="18" t="s">
        <v>450</v>
      </c>
      <c r="M2" s="18" t="s">
        <v>569</v>
      </c>
      <c r="N2" s="18" t="s">
        <v>570</v>
      </c>
      <c r="O2" s="18" t="s">
        <v>571</v>
      </c>
      <c r="P2" s="18" t="s">
        <v>572</v>
      </c>
      <c r="Q2" s="18" t="s">
        <v>519</v>
      </c>
      <c r="R2" s="18" t="s">
        <v>520</v>
      </c>
      <c r="S2" s="18" t="s">
        <v>573</v>
      </c>
      <c r="T2" s="18" t="s">
        <v>574</v>
      </c>
      <c r="U2" s="18" t="s">
        <v>575</v>
      </c>
      <c r="V2" s="18" t="s">
        <v>576</v>
      </c>
      <c r="W2" s="18" t="s">
        <v>524</v>
      </c>
      <c r="X2" s="18" t="s">
        <v>525</v>
      </c>
      <c r="Y2" s="18" t="s">
        <v>577</v>
      </c>
      <c r="Z2" s="18" t="s">
        <v>578</v>
      </c>
      <c r="AA2" s="18" t="s">
        <v>579</v>
      </c>
      <c r="AB2" s="18" t="s">
        <v>580</v>
      </c>
      <c r="AC2" s="18" t="s">
        <v>581</v>
      </c>
      <c r="AD2" s="18" t="s">
        <v>582</v>
      </c>
      <c r="AE2" s="18" t="s">
        <v>583</v>
      </c>
      <c r="AF2" s="18" t="s">
        <v>584</v>
      </c>
      <c r="AG2" s="18" t="s">
        <v>585</v>
      </c>
    </row>
    <row r="3" spans="1:33" x14ac:dyDescent="0.4">
      <c r="C3" s="18">
        <v>1</v>
      </c>
      <c r="D3" s="18">
        <v>5.4640000000000004</v>
      </c>
      <c r="E3" s="18">
        <v>314331</v>
      </c>
      <c r="F3" s="18">
        <v>9.9</v>
      </c>
      <c r="G3" s="18">
        <v>48631</v>
      </c>
      <c r="I3" s="45" t="s">
        <v>586</v>
      </c>
      <c r="J3" s="45">
        <f>E5</f>
        <v>64757</v>
      </c>
      <c r="K3" s="45">
        <f>E16</f>
        <v>56455</v>
      </c>
      <c r="L3" s="45">
        <f>E27</f>
        <v>71208</v>
      </c>
      <c r="M3" s="45">
        <f>E38</f>
        <v>75710</v>
      </c>
      <c r="N3" s="45">
        <f>E49</f>
        <v>63281</v>
      </c>
      <c r="O3" s="45">
        <f>E60</f>
        <v>74619</v>
      </c>
      <c r="P3" s="45">
        <f>E70</f>
        <v>69746</v>
      </c>
      <c r="Q3" s="45">
        <f>E82</f>
        <v>63806</v>
      </c>
      <c r="R3" s="45">
        <f>E94</f>
        <v>73931</v>
      </c>
      <c r="S3" s="45">
        <f>E106</f>
        <v>48902</v>
      </c>
      <c r="T3" s="45">
        <f>E119</f>
        <v>56066</v>
      </c>
      <c r="U3" s="45">
        <f>E132</f>
        <v>48851</v>
      </c>
      <c r="V3" s="45">
        <f>E146</f>
        <v>64184</v>
      </c>
      <c r="W3" s="45">
        <f>E159</f>
        <v>71439</v>
      </c>
      <c r="X3" s="45">
        <f>E172</f>
        <v>57848</v>
      </c>
      <c r="Y3" s="45">
        <f>E185</f>
        <v>49964</v>
      </c>
      <c r="Z3" s="45">
        <f>E199</f>
        <v>49964</v>
      </c>
      <c r="AA3" s="45">
        <f>E213</f>
        <v>65218</v>
      </c>
      <c r="AB3" s="45">
        <f>E227</f>
        <v>49532</v>
      </c>
      <c r="AC3" s="45">
        <f>E240</f>
        <v>54815</v>
      </c>
      <c r="AD3" s="45">
        <f>E253</f>
        <v>57465</v>
      </c>
      <c r="AE3" s="45">
        <f>E266</f>
        <v>59211</v>
      </c>
      <c r="AF3" s="45">
        <f>E277</f>
        <v>48257</v>
      </c>
      <c r="AG3" s="45">
        <f>E288</f>
        <v>46861</v>
      </c>
    </row>
    <row r="4" spans="1:33" x14ac:dyDescent="0.4">
      <c r="C4" s="18">
        <v>2</v>
      </c>
      <c r="D4" s="18">
        <v>6.0590000000000002</v>
      </c>
      <c r="E4" s="18">
        <v>282099</v>
      </c>
      <c r="F4" s="18">
        <v>8.8800000000000008</v>
      </c>
      <c r="G4" s="18">
        <v>44772</v>
      </c>
      <c r="I4" s="45" t="s">
        <v>587</v>
      </c>
      <c r="J4" s="45"/>
      <c r="K4" s="45"/>
      <c r="L4" s="45"/>
      <c r="M4" s="45"/>
      <c r="N4" s="45"/>
      <c r="O4" s="45"/>
      <c r="P4" s="45">
        <f>E71</f>
        <v>63647</v>
      </c>
      <c r="Q4" s="45">
        <f>E83</f>
        <v>60482</v>
      </c>
      <c r="R4" s="45">
        <f>E95</f>
        <v>68965</v>
      </c>
      <c r="S4" s="45">
        <f>E107</f>
        <v>106533</v>
      </c>
      <c r="T4" s="45">
        <f>E120</f>
        <v>109567</v>
      </c>
      <c r="U4" s="45">
        <f>E133</f>
        <v>113208</v>
      </c>
      <c r="V4" s="45">
        <f>E147</f>
        <v>23789</v>
      </c>
      <c r="W4" s="45">
        <f>E160</f>
        <v>26082</v>
      </c>
      <c r="X4" s="45">
        <f>E173</f>
        <v>21369</v>
      </c>
      <c r="Y4" s="45">
        <f>E186</f>
        <v>52952</v>
      </c>
      <c r="Z4" s="45">
        <f>E200</f>
        <v>52952</v>
      </c>
      <c r="AA4" s="45">
        <f>E214</f>
        <v>62290</v>
      </c>
      <c r="AB4" s="45">
        <f>E228</f>
        <v>17385</v>
      </c>
      <c r="AC4" s="45">
        <f>E241</f>
        <v>18716</v>
      </c>
      <c r="AD4" s="45">
        <f>E254</f>
        <v>18716</v>
      </c>
      <c r="AE4" s="45"/>
      <c r="AF4" s="45"/>
      <c r="AG4" s="45"/>
    </row>
    <row r="5" spans="1:33" x14ac:dyDescent="0.4">
      <c r="B5" s="33" t="s">
        <v>586</v>
      </c>
      <c r="C5" s="18">
        <v>3</v>
      </c>
      <c r="D5" s="18">
        <v>7.101</v>
      </c>
      <c r="E5" s="18">
        <v>64757</v>
      </c>
      <c r="F5" s="18">
        <v>2.04</v>
      </c>
      <c r="G5" s="18">
        <v>10161</v>
      </c>
      <c r="I5" s="45" t="s">
        <v>588</v>
      </c>
      <c r="J5" s="45">
        <f>E6</f>
        <v>1183206</v>
      </c>
      <c r="K5" s="45">
        <f>E17</f>
        <v>1076116</v>
      </c>
      <c r="L5" s="45">
        <f>E28</f>
        <v>1251033</v>
      </c>
      <c r="M5" s="45">
        <f>E39</f>
        <v>1452192</v>
      </c>
      <c r="N5" s="45">
        <f>E50</f>
        <v>1369599</v>
      </c>
      <c r="O5" s="45">
        <f>E61</f>
        <v>1457066</v>
      </c>
      <c r="P5" s="45">
        <f>E72</f>
        <v>338471</v>
      </c>
      <c r="Q5" s="45">
        <f>E84</f>
        <v>281042</v>
      </c>
      <c r="R5" s="45">
        <f>E96</f>
        <v>341751</v>
      </c>
      <c r="S5" s="45">
        <f>E108</f>
        <v>567883</v>
      </c>
      <c r="T5" s="45">
        <f>E121</f>
        <v>525001</v>
      </c>
      <c r="U5" s="45">
        <f>E134</f>
        <v>553345</v>
      </c>
      <c r="V5" s="45">
        <f>E148</f>
        <v>520033</v>
      </c>
      <c r="W5" s="45">
        <f>E161</f>
        <v>650285</v>
      </c>
      <c r="X5" s="45">
        <f>E174</f>
        <v>443614</v>
      </c>
      <c r="Y5" s="45">
        <f>E187</f>
        <v>306311</v>
      </c>
      <c r="Z5" s="45">
        <f>E201</f>
        <v>452511</v>
      </c>
      <c r="AA5" s="45">
        <f>E215</f>
        <v>440885</v>
      </c>
      <c r="AB5" s="45">
        <f>E229</f>
        <v>684598</v>
      </c>
      <c r="AC5" s="45">
        <f>E242</f>
        <v>756346</v>
      </c>
      <c r="AD5" s="45">
        <f>E255</f>
        <v>742577</v>
      </c>
      <c r="AE5" s="45">
        <f>E267</f>
        <v>1289361</v>
      </c>
      <c r="AF5" s="45">
        <f>E278</f>
        <v>1378846</v>
      </c>
      <c r="AG5" s="45">
        <f>E289</f>
        <v>1232321</v>
      </c>
    </row>
    <row r="6" spans="1:33" x14ac:dyDescent="0.4">
      <c r="B6" s="33" t="s">
        <v>588</v>
      </c>
      <c r="C6" s="18">
        <v>4</v>
      </c>
      <c r="D6" s="18">
        <v>8.1690000000000005</v>
      </c>
      <c r="E6" s="18">
        <v>1183206</v>
      </c>
      <c r="F6" s="18">
        <v>37.26</v>
      </c>
      <c r="G6" s="18">
        <v>209073</v>
      </c>
      <c r="I6" s="45" t="s">
        <v>589</v>
      </c>
      <c r="J6" s="45">
        <f>E9</f>
        <v>93220</v>
      </c>
      <c r="K6" s="45">
        <f>E20</f>
        <v>84503</v>
      </c>
      <c r="L6" s="45">
        <f>E31</f>
        <v>139829</v>
      </c>
      <c r="M6" s="45">
        <f>E42</f>
        <v>102856</v>
      </c>
      <c r="N6" s="45">
        <f>E53</f>
        <v>95522</v>
      </c>
      <c r="O6" s="45">
        <f>E64</f>
        <v>106010</v>
      </c>
      <c r="P6" s="45">
        <f>E76</f>
        <v>672102</v>
      </c>
      <c r="Q6" s="45">
        <f>E88</f>
        <v>617780</v>
      </c>
      <c r="R6" s="45">
        <f>E100</f>
        <v>718820</v>
      </c>
      <c r="S6" s="45">
        <f>E112</f>
        <v>480410</v>
      </c>
      <c r="T6" s="45">
        <f>E125</f>
        <v>463713</v>
      </c>
      <c r="U6" s="45">
        <f>E138</f>
        <v>452040</v>
      </c>
      <c r="V6" s="45">
        <f>E152</f>
        <v>354060</v>
      </c>
      <c r="W6" s="45">
        <f>E165</f>
        <v>339488</v>
      </c>
      <c r="X6" s="45">
        <f>E178</f>
        <v>399649</v>
      </c>
      <c r="Y6" s="45">
        <f>E191</f>
        <v>259989</v>
      </c>
      <c r="Z6" s="45">
        <f>E205</f>
        <v>222513</v>
      </c>
      <c r="AA6" s="45">
        <f>E219</f>
        <v>252255</v>
      </c>
      <c r="AB6" s="45">
        <f>E233</f>
        <v>311654</v>
      </c>
      <c r="AC6" s="45">
        <f>E246</f>
        <v>360385</v>
      </c>
      <c r="AD6" s="45">
        <f>E259</f>
        <v>343874</v>
      </c>
      <c r="AE6" s="45">
        <f>E270</f>
        <v>163033</v>
      </c>
      <c r="AF6" s="45">
        <f>E281</f>
        <v>171930</v>
      </c>
      <c r="AG6" s="45">
        <f>E292</f>
        <v>219907</v>
      </c>
    </row>
    <row r="7" spans="1:33" x14ac:dyDescent="0.4">
      <c r="C7" s="18">
        <v>5</v>
      </c>
      <c r="D7" s="18">
        <v>11.843999999999999</v>
      </c>
      <c r="E7" s="18">
        <v>741350</v>
      </c>
      <c r="F7" s="18">
        <v>23.35</v>
      </c>
      <c r="G7" s="18">
        <v>133563</v>
      </c>
      <c r="I7" s="45" t="s">
        <v>590</v>
      </c>
      <c r="J7" s="45">
        <f>E10</f>
        <v>248050</v>
      </c>
      <c r="K7" s="45">
        <f>E21</f>
        <v>226895</v>
      </c>
      <c r="L7" s="45">
        <f>E32</f>
        <v>285697</v>
      </c>
      <c r="M7" s="45">
        <f>E43</f>
        <v>346358</v>
      </c>
      <c r="N7" s="45">
        <f>E54</f>
        <v>324539</v>
      </c>
      <c r="O7" s="45">
        <f>E65</f>
        <v>388390</v>
      </c>
      <c r="P7" s="45">
        <f>E77</f>
        <v>48634</v>
      </c>
      <c r="Q7" s="45">
        <f>E89</f>
        <v>42712</v>
      </c>
      <c r="R7" s="45">
        <f>E101</f>
        <v>38761</v>
      </c>
      <c r="S7" s="45">
        <f>E113</f>
        <v>100832</v>
      </c>
      <c r="T7" s="45">
        <f>E126</f>
        <v>89585</v>
      </c>
      <c r="U7" s="45">
        <f>E139</f>
        <v>108055</v>
      </c>
      <c r="V7" s="45">
        <f>E153</f>
        <v>69250</v>
      </c>
      <c r="W7" s="45">
        <f>E166</f>
        <v>81636</v>
      </c>
      <c r="X7" s="45">
        <f>E179</f>
        <v>58983</v>
      </c>
      <c r="Y7" s="45">
        <f>E192</f>
        <v>72799</v>
      </c>
      <c r="Z7" s="45">
        <f>E206</f>
        <v>104503</v>
      </c>
      <c r="AA7" s="45">
        <f>E220</f>
        <v>97961</v>
      </c>
      <c r="AB7" s="45">
        <f>E234</f>
        <v>159384</v>
      </c>
      <c r="AC7" s="45">
        <f>E247</f>
        <v>142617</v>
      </c>
      <c r="AD7" s="45">
        <f>E260</f>
        <v>129887</v>
      </c>
      <c r="AE7" s="45">
        <f>E271</f>
        <v>205661</v>
      </c>
      <c r="AF7" s="45">
        <f>E282</f>
        <v>212822</v>
      </c>
      <c r="AG7" s="45">
        <f>E293</f>
        <v>174056</v>
      </c>
    </row>
    <row r="8" spans="1:33" x14ac:dyDescent="0.4">
      <c r="C8" s="18">
        <v>6</v>
      </c>
      <c r="D8" s="18">
        <v>12.739000000000001</v>
      </c>
      <c r="E8" s="18">
        <v>40030</v>
      </c>
      <c r="F8" s="18">
        <v>1.26</v>
      </c>
      <c r="G8" s="18">
        <v>7415</v>
      </c>
      <c r="I8" s="45" t="s">
        <v>591</v>
      </c>
      <c r="J8" s="45">
        <f>E11</f>
        <v>208564</v>
      </c>
      <c r="K8" s="45">
        <f>E22</f>
        <v>183571</v>
      </c>
      <c r="L8" s="45">
        <f>E33</f>
        <v>243439</v>
      </c>
      <c r="M8" s="45">
        <f>E44</f>
        <v>210127</v>
      </c>
      <c r="N8" s="45">
        <f>E55</f>
        <v>204614</v>
      </c>
      <c r="O8" s="45">
        <f>E66</f>
        <v>219578</v>
      </c>
      <c r="P8" s="45">
        <f>E78</f>
        <v>319539</v>
      </c>
      <c r="Q8" s="45">
        <f>E90</f>
        <v>336998</v>
      </c>
      <c r="R8" s="45">
        <f>E102</f>
        <v>330842</v>
      </c>
      <c r="S8" s="45">
        <f>E114</f>
        <v>417668</v>
      </c>
      <c r="T8" s="45">
        <f>E127</f>
        <v>476907</v>
      </c>
      <c r="U8" s="45">
        <f>E140</f>
        <v>428306</v>
      </c>
      <c r="V8" s="45">
        <f>E154</f>
        <v>188118</v>
      </c>
      <c r="W8" s="45">
        <f>E167</f>
        <v>194517</v>
      </c>
      <c r="X8" s="45">
        <f>E180</f>
        <v>153011</v>
      </c>
      <c r="Y8" s="45">
        <f>E193</f>
        <v>184060</v>
      </c>
      <c r="Z8" s="45">
        <f>E207</f>
        <v>170416</v>
      </c>
      <c r="AA8" s="45">
        <f>E221</f>
        <v>186584</v>
      </c>
      <c r="AB8" s="45">
        <f>E235</f>
        <v>308155</v>
      </c>
      <c r="AC8" s="45">
        <f>E248</f>
        <v>345820</v>
      </c>
      <c r="AD8" s="45">
        <f>E261</f>
        <v>331949</v>
      </c>
      <c r="AE8" s="45">
        <f>E272</f>
        <v>345344</v>
      </c>
      <c r="AF8" s="45">
        <f>E283</f>
        <v>372376</v>
      </c>
      <c r="AG8" s="45">
        <f>E294</f>
        <v>310389</v>
      </c>
    </row>
    <row r="9" spans="1:33" x14ac:dyDescent="0.4">
      <c r="B9" s="33" t="s">
        <v>589</v>
      </c>
      <c r="C9" s="18">
        <v>7</v>
      </c>
      <c r="D9" s="18">
        <v>13.195</v>
      </c>
      <c r="E9" s="18">
        <v>93220</v>
      </c>
      <c r="F9" s="18">
        <v>2.94</v>
      </c>
      <c r="G9" s="18">
        <v>18235</v>
      </c>
    </row>
    <row r="10" spans="1:33" ht="13.9" x14ac:dyDescent="0.4">
      <c r="B10" s="33" t="s">
        <v>590</v>
      </c>
      <c r="C10" s="18">
        <v>8</v>
      </c>
      <c r="D10" s="18">
        <v>16.722000000000001</v>
      </c>
      <c r="E10" s="18">
        <v>248050</v>
      </c>
      <c r="F10" s="18">
        <v>7.81</v>
      </c>
      <c r="G10" s="18">
        <v>19118</v>
      </c>
      <c r="I10" s="4" t="s">
        <v>613</v>
      </c>
      <c r="J10" s="18" t="s">
        <v>568</v>
      </c>
      <c r="K10" s="18" t="s">
        <v>449</v>
      </c>
      <c r="L10" s="18" t="s">
        <v>450</v>
      </c>
      <c r="M10" s="18" t="s">
        <v>569</v>
      </c>
      <c r="N10" s="18" t="s">
        <v>570</v>
      </c>
      <c r="O10" s="18" t="s">
        <v>571</v>
      </c>
      <c r="P10" s="18" t="s">
        <v>572</v>
      </c>
      <c r="Q10" s="18" t="s">
        <v>519</v>
      </c>
      <c r="R10" s="18" t="s">
        <v>520</v>
      </c>
      <c r="S10" s="18" t="s">
        <v>573</v>
      </c>
      <c r="T10" s="18" t="s">
        <v>574</v>
      </c>
      <c r="U10" s="18" t="s">
        <v>575</v>
      </c>
      <c r="V10" s="18" t="s">
        <v>576</v>
      </c>
      <c r="W10" s="18" t="s">
        <v>524</v>
      </c>
      <c r="X10" s="18" t="s">
        <v>525</v>
      </c>
      <c r="Y10" s="18" t="s">
        <v>577</v>
      </c>
      <c r="Z10" s="18" t="s">
        <v>578</v>
      </c>
      <c r="AA10" s="18" t="s">
        <v>579</v>
      </c>
      <c r="AB10" s="18" t="s">
        <v>580</v>
      </c>
      <c r="AC10" s="18" t="s">
        <v>581</v>
      </c>
      <c r="AD10" s="18" t="s">
        <v>582</v>
      </c>
      <c r="AE10" s="18" t="s">
        <v>583</v>
      </c>
      <c r="AF10" s="18" t="s">
        <v>584</v>
      </c>
      <c r="AG10" s="18" t="s">
        <v>585</v>
      </c>
    </row>
    <row r="11" spans="1:33" x14ac:dyDescent="0.4">
      <c r="B11" s="33" t="s">
        <v>591</v>
      </c>
      <c r="C11" s="18">
        <v>9</v>
      </c>
      <c r="D11" s="18">
        <v>18.826000000000001</v>
      </c>
      <c r="E11" s="18">
        <v>208564</v>
      </c>
      <c r="F11" s="18">
        <v>6.57</v>
      </c>
      <c r="G11" s="18">
        <v>14710</v>
      </c>
      <c r="I11" s="45" t="s">
        <v>586</v>
      </c>
      <c r="J11" s="18">
        <f>0.00000001703597*J3</f>
        <v>1.1031983092900002E-3</v>
      </c>
      <c r="K11" s="18">
        <f t="shared" ref="K11:AG12" si="0">0.00000001703597*K3</f>
        <v>9.6176568635000011E-4</v>
      </c>
      <c r="L11" s="18">
        <f t="shared" si="0"/>
        <v>1.21309735176E-3</v>
      </c>
      <c r="M11" s="18">
        <f t="shared" si="0"/>
        <v>1.2897932887000001E-3</v>
      </c>
      <c r="N11" s="18">
        <f t="shared" si="0"/>
        <v>1.07805321757E-3</v>
      </c>
      <c r="O11" s="18">
        <f t="shared" si="0"/>
        <v>1.2712070454300001E-3</v>
      </c>
      <c r="P11" s="18">
        <f t="shared" si="0"/>
        <v>1.1881907636200001E-3</v>
      </c>
      <c r="Q11" s="18">
        <f t="shared" si="0"/>
        <v>1.0869971018200001E-3</v>
      </c>
      <c r="R11" s="18">
        <f t="shared" si="0"/>
        <v>1.2594862980700001E-3</v>
      </c>
      <c r="S11" s="18">
        <f t="shared" si="0"/>
        <v>8.3309300494000004E-4</v>
      </c>
      <c r="T11" s="18">
        <f t="shared" si="0"/>
        <v>9.5513869402000012E-4</v>
      </c>
      <c r="U11" s="18">
        <f t="shared" si="0"/>
        <v>8.322241704700001E-4</v>
      </c>
      <c r="V11" s="18">
        <f t="shared" si="0"/>
        <v>1.0934366984800001E-3</v>
      </c>
      <c r="W11" s="18">
        <f t="shared" si="0"/>
        <v>1.2170326608300001E-3</v>
      </c>
      <c r="X11" s="18">
        <f t="shared" si="0"/>
        <v>9.8549679256000004E-4</v>
      </c>
      <c r="Y11" s="18">
        <f t="shared" si="0"/>
        <v>8.5118520508000004E-4</v>
      </c>
      <c r="Z11" s="18">
        <f t="shared" si="0"/>
        <v>8.5118520508000004E-4</v>
      </c>
      <c r="AA11" s="18">
        <f t="shared" si="0"/>
        <v>1.1110518914600001E-3</v>
      </c>
      <c r="AB11" s="18">
        <f t="shared" si="0"/>
        <v>8.4382566604000004E-4</v>
      </c>
      <c r="AC11" s="18">
        <f t="shared" si="0"/>
        <v>9.338266955500001E-4</v>
      </c>
      <c r="AD11" s="18">
        <f t="shared" si="0"/>
        <v>9.7897201605000013E-4</v>
      </c>
      <c r="AE11" s="18">
        <f t="shared" si="0"/>
        <v>1.0087168196700001E-3</v>
      </c>
      <c r="AF11" s="18">
        <f t="shared" si="0"/>
        <v>8.2210480429000009E-4</v>
      </c>
      <c r="AG11" s="18">
        <f t="shared" si="0"/>
        <v>7.9832259017000007E-4</v>
      </c>
    </row>
    <row r="12" spans="1:33" x14ac:dyDescent="0.4">
      <c r="I12" s="45" t="s">
        <v>587</v>
      </c>
      <c r="J12" s="18">
        <f>0.00000001703597*J4</f>
        <v>0</v>
      </c>
      <c r="K12" s="18">
        <f t="shared" si="0"/>
        <v>0</v>
      </c>
      <c r="L12" s="18">
        <f t="shared" si="0"/>
        <v>0</v>
      </c>
      <c r="M12" s="18">
        <f t="shared" si="0"/>
        <v>0</v>
      </c>
      <c r="N12" s="18">
        <f t="shared" si="0"/>
        <v>0</v>
      </c>
      <c r="O12" s="18">
        <f t="shared" si="0"/>
        <v>0</v>
      </c>
      <c r="P12" s="18">
        <f t="shared" si="0"/>
        <v>1.0842883825900001E-3</v>
      </c>
      <c r="Q12" s="18">
        <f t="shared" si="0"/>
        <v>1.0303695375400001E-3</v>
      </c>
      <c r="R12" s="18">
        <f t="shared" si="0"/>
        <v>1.1748856710500002E-3</v>
      </c>
      <c r="S12" s="18">
        <f t="shared" si="0"/>
        <v>1.8148929920100002E-3</v>
      </c>
      <c r="T12" s="18">
        <f t="shared" si="0"/>
        <v>1.8665801249900002E-3</v>
      </c>
      <c r="U12" s="18">
        <f t="shared" si="0"/>
        <v>1.9286080917600003E-3</v>
      </c>
      <c r="V12" s="18">
        <f t="shared" si="0"/>
        <v>4.0526869033000006E-4</v>
      </c>
      <c r="W12" s="18">
        <f t="shared" si="0"/>
        <v>4.4433216954000001E-4</v>
      </c>
      <c r="X12" s="18">
        <f t="shared" si="0"/>
        <v>3.6404164293000004E-4</v>
      </c>
      <c r="Y12" s="18">
        <f t="shared" si="0"/>
        <v>9.0208868344000012E-4</v>
      </c>
      <c r="Z12" s="18">
        <f t="shared" si="0"/>
        <v>9.0208868344000012E-4</v>
      </c>
      <c r="AA12" s="18">
        <f t="shared" si="0"/>
        <v>1.0611705713000001E-3</v>
      </c>
      <c r="AB12" s="18">
        <f t="shared" si="0"/>
        <v>2.9617033845000002E-4</v>
      </c>
      <c r="AC12" s="18">
        <f t="shared" si="0"/>
        <v>3.1884521452000002E-4</v>
      </c>
      <c r="AD12" s="18">
        <f t="shared" si="0"/>
        <v>3.1884521452000002E-4</v>
      </c>
      <c r="AE12" s="18">
        <f t="shared" si="0"/>
        <v>0</v>
      </c>
      <c r="AF12" s="18">
        <f t="shared" si="0"/>
        <v>0</v>
      </c>
      <c r="AG12" s="18">
        <f t="shared" si="0"/>
        <v>0</v>
      </c>
    </row>
    <row r="13" spans="1:33" ht="13.9" x14ac:dyDescent="0.4">
      <c r="A13" s="4" t="s">
        <v>449</v>
      </c>
      <c r="B13" s="22" t="s">
        <v>606</v>
      </c>
      <c r="C13" s="4" t="s">
        <v>607</v>
      </c>
      <c r="D13" s="4" t="s">
        <v>608</v>
      </c>
      <c r="E13" s="4" t="s">
        <v>609</v>
      </c>
      <c r="F13" s="4" t="s">
        <v>610</v>
      </c>
      <c r="G13" s="4" t="s">
        <v>611</v>
      </c>
      <c r="I13" s="45" t="s">
        <v>588</v>
      </c>
      <c r="J13" s="18">
        <f>J5*6.61690354447E-09</f>
        <v>7.8291599752381719E-3</v>
      </c>
      <c r="K13" s="18">
        <f t="shared" ref="K13:AG13" si="1">K5*6.61690354447E-09</f>
        <v>7.1205557746608786E-3</v>
      </c>
      <c r="L13" s="18">
        <f t="shared" si="1"/>
        <v>8.2779646919489379E-3</v>
      </c>
      <c r="M13" s="18">
        <f t="shared" si="1"/>
        <v>9.6090143920509793E-3</v>
      </c>
      <c r="N13" s="18">
        <f t="shared" si="1"/>
        <v>9.0625044776025676E-3</v>
      </c>
      <c r="O13" s="18">
        <f>O5*6.61690354447E-09</f>
        <v>9.6412651799267259E-3</v>
      </c>
      <c r="P13" s="18">
        <f t="shared" si="1"/>
        <v>2.2396299596003054E-3</v>
      </c>
      <c r="Q13" s="18">
        <f t="shared" si="1"/>
        <v>1.8596278059449377E-3</v>
      </c>
      <c r="R13" s="18">
        <f t="shared" si="1"/>
        <v>2.2613334032261672E-3</v>
      </c>
      <c r="S13" s="18">
        <f t="shared" si="1"/>
        <v>3.7576270355442571E-3</v>
      </c>
      <c r="T13" s="18">
        <f t="shared" si="1"/>
        <v>3.4738809777502947E-3</v>
      </c>
      <c r="U13" s="18">
        <f t="shared" si="1"/>
        <v>3.6614304918147524E-3</v>
      </c>
      <c r="V13" s="18">
        <f t="shared" si="1"/>
        <v>3.4410082009413675E-3</v>
      </c>
      <c r="W13" s="18">
        <f t="shared" si="1"/>
        <v>4.302873121415674E-3</v>
      </c>
      <c r="X13" s="18">
        <f t="shared" si="1"/>
        <v>2.9353510489765148E-3</v>
      </c>
      <c r="Y13" s="18">
        <f t="shared" si="1"/>
        <v>2.0268303416101502E-3</v>
      </c>
      <c r="Z13" s="18">
        <f t="shared" si="1"/>
        <v>2.9942216398116642E-3</v>
      </c>
      <c r="AA13" s="18">
        <f t="shared" si="1"/>
        <v>2.9172935192036563E-3</v>
      </c>
      <c r="AB13" s="18">
        <f t="shared" si="1"/>
        <v>4.5299189327370733E-3</v>
      </c>
      <c r="AC13" s="18">
        <f t="shared" si="1"/>
        <v>5.004668528245707E-3</v>
      </c>
      <c r="AD13" s="18">
        <f t="shared" si="1"/>
        <v>4.913560383341899E-3</v>
      </c>
      <c r="AE13" s="18">
        <f t="shared" si="1"/>
        <v>8.5315773710013844E-3</v>
      </c>
      <c r="AF13" s="18">
        <f t="shared" si="1"/>
        <v>9.1236909846782819E-3</v>
      </c>
      <c r="AG13" s="18">
        <f t="shared" si="1"/>
        <v>8.1541491928248146E-3</v>
      </c>
    </row>
    <row r="14" spans="1:33" x14ac:dyDescent="0.4">
      <c r="C14" s="18">
        <v>1</v>
      </c>
      <c r="D14" s="18">
        <v>5.4710000000000001</v>
      </c>
      <c r="E14" s="18">
        <v>318612</v>
      </c>
      <c r="F14" s="18">
        <v>9.7200000000000006</v>
      </c>
      <c r="G14" s="18">
        <v>48141</v>
      </c>
      <c r="I14" s="45" t="s">
        <v>589</v>
      </c>
      <c r="J14" s="18">
        <f t="shared" ref="J14:AG14" si="2">0.00000001703597*J6</f>
        <v>1.5880931234000001E-3</v>
      </c>
      <c r="K14" s="18">
        <f t="shared" si="2"/>
        <v>1.4395905729100002E-3</v>
      </c>
      <c r="L14" s="18">
        <f t="shared" si="2"/>
        <v>2.3821226491300002E-3</v>
      </c>
      <c r="M14" s="18">
        <f t="shared" si="2"/>
        <v>1.7522517303200002E-3</v>
      </c>
      <c r="N14" s="18">
        <f t="shared" si="2"/>
        <v>1.6273099263400001E-3</v>
      </c>
      <c r="O14" s="18">
        <f t="shared" si="2"/>
        <v>1.8059831797000003E-3</v>
      </c>
      <c r="P14" s="18">
        <f t="shared" si="2"/>
        <v>1.1449909508940001E-2</v>
      </c>
      <c r="Q14" s="18">
        <f t="shared" si="2"/>
        <v>1.05244815466E-2</v>
      </c>
      <c r="R14" s="18">
        <f t="shared" si="2"/>
        <v>1.2245795955400001E-2</v>
      </c>
      <c r="S14" s="18">
        <f t="shared" si="2"/>
        <v>8.1842503477000013E-3</v>
      </c>
      <c r="T14" s="18">
        <f t="shared" si="2"/>
        <v>7.8998007566100006E-3</v>
      </c>
      <c r="U14" s="18">
        <f t="shared" si="2"/>
        <v>7.700939878800001E-3</v>
      </c>
      <c r="V14" s="18">
        <f t="shared" si="2"/>
        <v>6.0317555382000008E-3</v>
      </c>
      <c r="W14" s="18">
        <f t="shared" si="2"/>
        <v>5.7835073833600002E-3</v>
      </c>
      <c r="X14" s="18">
        <f t="shared" si="2"/>
        <v>6.8084083745300009E-3</v>
      </c>
      <c r="Y14" s="18">
        <f t="shared" si="2"/>
        <v>4.4291648043300004E-3</v>
      </c>
      <c r="Z14" s="18">
        <f t="shared" si="2"/>
        <v>3.7907247926100003E-3</v>
      </c>
      <c r="AA14" s="18">
        <f t="shared" si="2"/>
        <v>4.2974086123500005E-3</v>
      </c>
      <c r="AB14" s="18">
        <f t="shared" si="2"/>
        <v>5.3093281943800003E-3</v>
      </c>
      <c r="AC14" s="18">
        <f t="shared" si="2"/>
        <v>6.1395080484500002E-3</v>
      </c>
      <c r="AD14" s="18">
        <f t="shared" si="2"/>
        <v>5.8582271477800006E-3</v>
      </c>
      <c r="AE14" s="18">
        <f t="shared" si="2"/>
        <v>2.7774252970100004E-3</v>
      </c>
      <c r="AF14" s="18">
        <f t="shared" si="2"/>
        <v>2.9289943221000002E-3</v>
      </c>
      <c r="AG14" s="18">
        <f t="shared" si="2"/>
        <v>3.7463290547900003E-3</v>
      </c>
    </row>
    <row r="15" spans="1:33" x14ac:dyDescent="0.4">
      <c r="C15" s="18">
        <v>2</v>
      </c>
      <c r="D15" s="18">
        <v>6.07</v>
      </c>
      <c r="E15" s="18">
        <v>255653</v>
      </c>
      <c r="F15" s="18">
        <v>7.8</v>
      </c>
      <c r="G15" s="18">
        <v>40332</v>
      </c>
      <c r="I15" s="45" t="s">
        <v>590</v>
      </c>
      <c r="J15" s="18">
        <f t="shared" ref="J15:AG15" si="3">0.000000082876413*J7</f>
        <v>2.0557494244650001E-2</v>
      </c>
      <c r="K15" s="18">
        <f t="shared" si="3"/>
        <v>1.8804243727634999E-2</v>
      </c>
      <c r="L15" s="18">
        <f t="shared" si="3"/>
        <v>2.3677542564860998E-2</v>
      </c>
      <c r="M15" s="18">
        <f t="shared" si="3"/>
        <v>2.8704908653854E-2</v>
      </c>
      <c r="N15" s="18">
        <f t="shared" si="3"/>
        <v>2.6896628198606998E-2</v>
      </c>
      <c r="O15" s="18">
        <f t="shared" si="3"/>
        <v>3.2188370045069997E-2</v>
      </c>
      <c r="P15" s="18">
        <f t="shared" si="3"/>
        <v>4.0306114698419994E-3</v>
      </c>
      <c r="Q15" s="18">
        <f t="shared" si="3"/>
        <v>3.539817352056E-3</v>
      </c>
      <c r="R15" s="18">
        <f t="shared" si="3"/>
        <v>3.2123726442929998E-3</v>
      </c>
      <c r="S15" s="18">
        <f t="shared" si="3"/>
        <v>8.3565944756159999E-3</v>
      </c>
      <c r="T15" s="18">
        <f t="shared" si="3"/>
        <v>7.4244834586049994E-3</v>
      </c>
      <c r="U15" s="18">
        <f t="shared" si="3"/>
        <v>8.9552108067150003E-3</v>
      </c>
      <c r="V15" s="18">
        <f t="shared" si="3"/>
        <v>5.7391916002500001E-3</v>
      </c>
      <c r="W15" s="18">
        <f t="shared" si="3"/>
        <v>6.7656988516679997E-3</v>
      </c>
      <c r="X15" s="18">
        <f t="shared" si="3"/>
        <v>4.8882994679789998E-3</v>
      </c>
      <c r="Y15" s="18">
        <f t="shared" si="3"/>
        <v>6.033319989987E-3</v>
      </c>
      <c r="Z15" s="18">
        <f t="shared" si="3"/>
        <v>8.6608337877390005E-3</v>
      </c>
      <c r="AA15" s="18">
        <f t="shared" si="3"/>
        <v>8.1186562938930004E-3</v>
      </c>
      <c r="AB15" s="18">
        <f t="shared" si="3"/>
        <v>1.3209174209591999E-2</v>
      </c>
      <c r="AC15" s="18">
        <f t="shared" si="3"/>
        <v>1.1819585392821E-2</v>
      </c>
      <c r="AD15" s="18">
        <f t="shared" si="3"/>
        <v>1.0764568655331E-2</v>
      </c>
      <c r="AE15" s="18">
        <f t="shared" si="3"/>
        <v>1.7044445973992999E-2</v>
      </c>
      <c r="AF15" s="18">
        <f t="shared" si="3"/>
        <v>1.7637923967486001E-2</v>
      </c>
      <c r="AG15" s="18">
        <f t="shared" si="3"/>
        <v>1.4425136941128E-2</v>
      </c>
    </row>
    <row r="16" spans="1:33" x14ac:dyDescent="0.4">
      <c r="B16" s="33" t="s">
        <v>586</v>
      </c>
      <c r="C16" s="18">
        <v>3</v>
      </c>
      <c r="D16" s="18">
        <v>7.1109999999999998</v>
      </c>
      <c r="E16" s="18">
        <v>56455</v>
      </c>
      <c r="F16" s="18">
        <v>1.72</v>
      </c>
      <c r="G16" s="18">
        <v>9097</v>
      </c>
      <c r="I16" s="45" t="s">
        <v>591</v>
      </c>
      <c r="J16" s="18">
        <f t="shared" ref="J16:AG16" si="4">0.00000001703597*J8</f>
        <v>3.5530900470800001E-3</v>
      </c>
      <c r="K16" s="18">
        <f t="shared" si="4"/>
        <v>3.1273100488700004E-3</v>
      </c>
      <c r="L16" s="18">
        <f t="shared" si="4"/>
        <v>4.1472195008300005E-3</v>
      </c>
      <c r="M16" s="18">
        <f t="shared" si="4"/>
        <v>3.5797172681900002E-3</v>
      </c>
      <c r="N16" s="18">
        <f t="shared" si="4"/>
        <v>3.4857979655800002E-3</v>
      </c>
      <c r="O16" s="18">
        <f t="shared" si="4"/>
        <v>3.7407242206600002E-3</v>
      </c>
      <c r="P16" s="18">
        <f t="shared" si="4"/>
        <v>5.4436568178300006E-3</v>
      </c>
      <c r="Q16" s="18">
        <f t="shared" si="4"/>
        <v>5.7410878180600006E-3</v>
      </c>
      <c r="R16" s="18">
        <f t="shared" si="4"/>
        <v>5.6362143867400008E-3</v>
      </c>
      <c r="S16" s="18">
        <f t="shared" si="4"/>
        <v>7.1153795179600002E-3</v>
      </c>
      <c r="T16" s="18">
        <f t="shared" si="4"/>
        <v>8.1245733447899999E-3</v>
      </c>
      <c r="U16" s="18">
        <f t="shared" si="4"/>
        <v>7.296608166820001E-3</v>
      </c>
      <c r="V16" s="18">
        <f t="shared" si="4"/>
        <v>3.2047726044600001E-3</v>
      </c>
      <c r="W16" s="18">
        <f t="shared" si="4"/>
        <v>3.3137857764900004E-3</v>
      </c>
      <c r="X16" s="18">
        <f t="shared" si="4"/>
        <v>2.6066908056700004E-3</v>
      </c>
      <c r="Y16" s="18">
        <f t="shared" si="4"/>
        <v>3.1356406382000001E-3</v>
      </c>
      <c r="Z16" s="18">
        <f t="shared" si="4"/>
        <v>2.9032018635200001E-3</v>
      </c>
      <c r="AA16" s="18">
        <f t="shared" si="4"/>
        <v>3.1786394264800002E-3</v>
      </c>
      <c r="AB16" s="18">
        <f t="shared" si="4"/>
        <v>5.2497193353500003E-3</v>
      </c>
      <c r="AC16" s="18">
        <f t="shared" si="4"/>
        <v>5.8913791454000006E-3</v>
      </c>
      <c r="AD16" s="18">
        <f t="shared" si="4"/>
        <v>5.6550732055300002E-3</v>
      </c>
      <c r="AE16" s="18">
        <f t="shared" si="4"/>
        <v>5.8832700236800001E-3</v>
      </c>
      <c r="AF16" s="18">
        <f t="shared" si="4"/>
        <v>6.3437863647200004E-3</v>
      </c>
      <c r="AG16" s="18">
        <f t="shared" si="4"/>
        <v>5.2877776923300002E-3</v>
      </c>
    </row>
    <row r="17" spans="1:33" x14ac:dyDescent="0.4">
      <c r="B17" s="33" t="s">
        <v>588</v>
      </c>
      <c r="C17" s="18">
        <v>4</v>
      </c>
      <c r="D17" s="18">
        <v>8.1780000000000008</v>
      </c>
      <c r="E17" s="18">
        <v>1076116</v>
      </c>
      <c r="F17" s="18">
        <v>32.83</v>
      </c>
      <c r="G17" s="18">
        <v>189657</v>
      </c>
    </row>
    <row r="18" spans="1:33" ht="13.9" x14ac:dyDescent="0.4">
      <c r="C18" s="18">
        <v>5</v>
      </c>
      <c r="D18" s="18">
        <v>11.845000000000001</v>
      </c>
      <c r="E18" s="18">
        <v>1023896</v>
      </c>
      <c r="F18" s="18">
        <v>31.24</v>
      </c>
      <c r="G18" s="18">
        <v>183886</v>
      </c>
      <c r="I18" s="52" t="s">
        <v>612</v>
      </c>
      <c r="J18" s="18" t="s">
        <v>568</v>
      </c>
      <c r="K18" s="18" t="s">
        <v>449</v>
      </c>
      <c r="L18" s="18" t="s">
        <v>450</v>
      </c>
      <c r="M18" s="18" t="s">
        <v>569</v>
      </c>
      <c r="N18" s="18" t="s">
        <v>570</v>
      </c>
      <c r="O18" s="18" t="s">
        <v>571</v>
      </c>
      <c r="P18" s="18" t="s">
        <v>572</v>
      </c>
      <c r="Q18" s="18" t="s">
        <v>519</v>
      </c>
      <c r="R18" s="18" t="s">
        <v>520</v>
      </c>
      <c r="S18" s="18" t="s">
        <v>573</v>
      </c>
      <c r="T18" s="18" t="s">
        <v>574</v>
      </c>
      <c r="U18" s="18" t="s">
        <v>575</v>
      </c>
      <c r="V18" s="18" t="s">
        <v>576</v>
      </c>
      <c r="W18" s="18" t="s">
        <v>524</v>
      </c>
      <c r="X18" s="18" t="s">
        <v>525</v>
      </c>
      <c r="Y18" s="18" t="s">
        <v>577</v>
      </c>
      <c r="Z18" s="18" t="s">
        <v>578</v>
      </c>
      <c r="AA18" s="18" t="s">
        <v>579</v>
      </c>
      <c r="AB18" s="18" t="s">
        <v>580</v>
      </c>
      <c r="AC18" s="18" t="s">
        <v>581</v>
      </c>
      <c r="AD18" s="18" t="s">
        <v>582</v>
      </c>
      <c r="AE18" s="18" t="s">
        <v>583</v>
      </c>
      <c r="AF18" s="18" t="s">
        <v>584</v>
      </c>
      <c r="AG18" s="18" t="s">
        <v>585</v>
      </c>
    </row>
    <row r="19" spans="1:33" x14ac:dyDescent="0.4">
      <c r="C19" s="18">
        <v>6</v>
      </c>
      <c r="D19" s="18">
        <v>12.737</v>
      </c>
      <c r="E19" s="18">
        <v>51668</v>
      </c>
      <c r="F19" s="18">
        <v>1.58</v>
      </c>
      <c r="G19" s="18">
        <v>9686</v>
      </c>
      <c r="J19" s="18">
        <v>2.0400000000000001E-2</v>
      </c>
      <c r="K19" s="18">
        <v>2.0899999999999998E-2</v>
      </c>
      <c r="L19" s="18">
        <v>2.07E-2</v>
      </c>
      <c r="M19" s="18">
        <v>2.0400000000000001E-2</v>
      </c>
      <c r="N19" s="18">
        <v>2.01E-2</v>
      </c>
      <c r="O19" s="18">
        <v>2.0500000000000001E-2</v>
      </c>
      <c r="P19" s="18">
        <v>2.0199999999999999E-2</v>
      </c>
      <c r="Q19" s="18">
        <v>0.02</v>
      </c>
      <c r="R19" s="18">
        <v>0.02</v>
      </c>
      <c r="S19" s="18">
        <v>2.0400000000000001E-2</v>
      </c>
      <c r="T19" s="18">
        <v>2.0799999999999999E-2</v>
      </c>
      <c r="U19" s="18">
        <v>2.0899999999999998E-2</v>
      </c>
      <c r="V19" s="18">
        <v>2.0199999999999999E-2</v>
      </c>
      <c r="W19" s="18">
        <v>2.0299999999999999E-2</v>
      </c>
      <c r="X19" s="18">
        <v>2.07E-2</v>
      </c>
      <c r="Y19" s="18">
        <v>2.06E-2</v>
      </c>
      <c r="Z19" s="18">
        <v>0.02</v>
      </c>
      <c r="AA19" s="18">
        <v>2.0299999999999999E-2</v>
      </c>
      <c r="AB19" s="18">
        <v>2.0899999999999998E-2</v>
      </c>
      <c r="AC19" s="18">
        <v>2.0799999999999999E-2</v>
      </c>
      <c r="AD19" s="18">
        <v>2.0199999999999999E-2</v>
      </c>
      <c r="AE19" s="18">
        <v>1.9699999999999999E-2</v>
      </c>
      <c r="AF19" s="18">
        <v>2.0500000000000001E-2</v>
      </c>
      <c r="AG19" s="18">
        <v>2.01E-2</v>
      </c>
    </row>
    <row r="20" spans="1:33" x14ac:dyDescent="0.4">
      <c r="B20" s="33" t="s">
        <v>589</v>
      </c>
      <c r="C20" s="18">
        <v>7</v>
      </c>
      <c r="D20" s="18">
        <v>13.195</v>
      </c>
      <c r="E20" s="18">
        <v>84503</v>
      </c>
      <c r="F20" s="18">
        <v>2.58</v>
      </c>
      <c r="G20" s="18">
        <v>16500</v>
      </c>
    </row>
    <row r="21" spans="1:33" ht="13.9" x14ac:dyDescent="0.4">
      <c r="B21" s="33" t="s">
        <v>590</v>
      </c>
      <c r="C21" s="18">
        <v>8</v>
      </c>
      <c r="D21" s="18">
        <v>16.716999999999999</v>
      </c>
      <c r="E21" s="18">
        <v>226895</v>
      </c>
      <c r="F21" s="18">
        <v>6.92</v>
      </c>
      <c r="G21" s="18">
        <v>17215</v>
      </c>
      <c r="I21" s="4" t="s">
        <v>616</v>
      </c>
      <c r="J21" s="18" t="s">
        <v>568</v>
      </c>
      <c r="K21" s="18" t="s">
        <v>449</v>
      </c>
      <c r="L21" s="18" t="s">
        <v>450</v>
      </c>
      <c r="M21" s="18" t="s">
        <v>569</v>
      </c>
      <c r="N21" s="18" t="s">
        <v>570</v>
      </c>
      <c r="O21" s="18" t="s">
        <v>571</v>
      </c>
      <c r="P21" s="18" t="s">
        <v>572</v>
      </c>
      <c r="Q21" s="18" t="s">
        <v>519</v>
      </c>
      <c r="R21" s="18" t="s">
        <v>520</v>
      </c>
      <c r="S21" s="18" t="s">
        <v>573</v>
      </c>
      <c r="T21" s="18" t="s">
        <v>574</v>
      </c>
      <c r="U21" s="18" t="s">
        <v>575</v>
      </c>
      <c r="V21" s="18" t="s">
        <v>576</v>
      </c>
      <c r="W21" s="18" t="s">
        <v>524</v>
      </c>
      <c r="X21" s="18" t="s">
        <v>525</v>
      </c>
      <c r="Y21" s="18" t="s">
        <v>577</v>
      </c>
      <c r="Z21" s="18" t="s">
        <v>578</v>
      </c>
      <c r="AA21" s="18" t="s">
        <v>579</v>
      </c>
      <c r="AB21" s="18" t="s">
        <v>580</v>
      </c>
      <c r="AC21" s="18" t="s">
        <v>581</v>
      </c>
      <c r="AD21" s="18" t="s">
        <v>582</v>
      </c>
      <c r="AE21" s="18" t="s">
        <v>583</v>
      </c>
      <c r="AF21" s="18" t="s">
        <v>584</v>
      </c>
      <c r="AG21" s="18" t="s">
        <v>585</v>
      </c>
    </row>
    <row r="22" spans="1:33" x14ac:dyDescent="0.4">
      <c r="B22" s="33" t="s">
        <v>591</v>
      </c>
      <c r="C22" s="18">
        <v>9</v>
      </c>
      <c r="D22" s="18">
        <v>18.837</v>
      </c>
      <c r="E22" s="18">
        <v>183571</v>
      </c>
      <c r="F22" s="18">
        <v>5.6</v>
      </c>
      <c r="G22" s="18">
        <v>13059</v>
      </c>
      <c r="I22" s="45" t="s">
        <v>586</v>
      </c>
      <c r="J22" s="18">
        <f>J11/$J$19</f>
        <v>5.4078348494607846E-2</v>
      </c>
      <c r="K22" s="18">
        <f t="shared" ref="K22:AG24" si="5">K11/$J$19</f>
        <v>4.7145376781862744E-2</v>
      </c>
      <c r="L22" s="18">
        <f t="shared" si="5"/>
        <v>5.9465556458823524E-2</v>
      </c>
      <c r="M22" s="18">
        <f t="shared" si="5"/>
        <v>6.3225161210784309E-2</v>
      </c>
      <c r="N22" s="18">
        <f t="shared" si="5"/>
        <v>5.2845745959313725E-2</v>
      </c>
      <c r="O22" s="18">
        <f t="shared" si="5"/>
        <v>6.231407085441177E-2</v>
      </c>
      <c r="P22" s="18">
        <f t="shared" si="5"/>
        <v>5.8244645275490198E-2</v>
      </c>
      <c r="Q22" s="18">
        <f t="shared" si="5"/>
        <v>5.3284171657843139E-2</v>
      </c>
      <c r="R22" s="18">
        <f t="shared" si="5"/>
        <v>6.1739524415196076E-2</v>
      </c>
      <c r="S22" s="18">
        <f t="shared" si="5"/>
        <v>4.083789239901961E-2</v>
      </c>
      <c r="T22" s="18">
        <f t="shared" si="5"/>
        <v>4.6820524216666666E-2</v>
      </c>
      <c r="U22" s="18">
        <f t="shared" si="5"/>
        <v>4.0795302474019607E-2</v>
      </c>
      <c r="V22" s="18">
        <f t="shared" si="5"/>
        <v>5.3599838160784313E-2</v>
      </c>
      <c r="W22" s="18">
        <f t="shared" si="5"/>
        <v>5.9658463766176471E-2</v>
      </c>
      <c r="X22" s="18">
        <f t="shared" si="5"/>
        <v>4.8308666301960783E-2</v>
      </c>
      <c r="Y22" s="18">
        <f t="shared" si="5"/>
        <v>4.1724764954901961E-2</v>
      </c>
      <c r="Z22" s="18">
        <f t="shared" si="5"/>
        <v>4.1724764954901961E-2</v>
      </c>
      <c r="AA22" s="18">
        <f t="shared" si="5"/>
        <v>5.4463328012745095E-2</v>
      </c>
      <c r="AB22" s="18">
        <f t="shared" si="5"/>
        <v>4.13640032372549E-2</v>
      </c>
      <c r="AC22" s="18">
        <f t="shared" si="5"/>
        <v>4.5775818409313725E-2</v>
      </c>
      <c r="AD22" s="18">
        <f t="shared" si="5"/>
        <v>4.7988824316176473E-2</v>
      </c>
      <c r="AE22" s="18">
        <f t="shared" si="5"/>
        <v>4.9446902925000001E-2</v>
      </c>
      <c r="AF22" s="18">
        <f t="shared" si="5"/>
        <v>4.0299255112254906E-2</v>
      </c>
      <c r="AG22" s="18">
        <f t="shared" si="5"/>
        <v>3.9133460302450983E-2</v>
      </c>
    </row>
    <row r="23" spans="1:33" x14ac:dyDescent="0.4">
      <c r="I23" s="45" t="s">
        <v>587</v>
      </c>
      <c r="J23" s="18">
        <f t="shared" ref="J23:Y24" si="6">J12/$J$19</f>
        <v>0</v>
      </c>
      <c r="K23" s="18">
        <f t="shared" si="6"/>
        <v>0</v>
      </c>
      <c r="L23" s="18">
        <f t="shared" si="6"/>
        <v>0</v>
      </c>
      <c r="M23" s="18">
        <f t="shared" si="6"/>
        <v>0</v>
      </c>
      <c r="N23" s="18">
        <f t="shared" si="6"/>
        <v>0</v>
      </c>
      <c r="O23" s="18">
        <f t="shared" si="6"/>
        <v>0</v>
      </c>
      <c r="P23" s="18">
        <f t="shared" si="6"/>
        <v>5.3151391303431376E-2</v>
      </c>
      <c r="Q23" s="18">
        <f t="shared" si="6"/>
        <v>5.0508310663725492E-2</v>
      </c>
      <c r="R23" s="18">
        <f t="shared" si="6"/>
        <v>5.7592434855392158E-2</v>
      </c>
      <c r="S23" s="18">
        <f t="shared" si="6"/>
        <v>8.8965342745588233E-2</v>
      </c>
      <c r="T23" s="18">
        <f t="shared" si="6"/>
        <v>9.1499025734803924E-2</v>
      </c>
      <c r="U23" s="18">
        <f t="shared" si="6"/>
        <v>9.4539612341176471E-2</v>
      </c>
      <c r="V23" s="18">
        <f t="shared" si="6"/>
        <v>1.9866112271078432E-2</v>
      </c>
      <c r="W23" s="18">
        <f t="shared" si="6"/>
        <v>2.1780988702941175E-2</v>
      </c>
      <c r="X23" s="18">
        <f t="shared" si="6"/>
        <v>1.7845178575000002E-2</v>
      </c>
      <c r="Y23" s="18">
        <f t="shared" si="6"/>
        <v>4.4220033501960784E-2</v>
      </c>
      <c r="Z23" s="18">
        <f t="shared" si="5"/>
        <v>4.4220033501960784E-2</v>
      </c>
      <c r="AA23" s="18">
        <f t="shared" si="5"/>
        <v>5.201816525980392E-2</v>
      </c>
      <c r="AB23" s="18">
        <f t="shared" si="5"/>
        <v>1.4518153845588236E-2</v>
      </c>
      <c r="AC23" s="18">
        <f t="shared" si="5"/>
        <v>1.5629667378431373E-2</v>
      </c>
      <c r="AD23" s="18">
        <f t="shared" si="5"/>
        <v>1.5629667378431373E-2</v>
      </c>
      <c r="AE23" s="18">
        <f t="shared" si="5"/>
        <v>0</v>
      </c>
      <c r="AF23" s="18">
        <f t="shared" si="5"/>
        <v>0</v>
      </c>
      <c r="AG23" s="18">
        <f t="shared" si="5"/>
        <v>0</v>
      </c>
    </row>
    <row r="24" spans="1:33" ht="13.9" x14ac:dyDescent="0.4">
      <c r="A24" s="4" t="s">
        <v>450</v>
      </c>
      <c r="B24" s="22" t="s">
        <v>606</v>
      </c>
      <c r="C24" s="4" t="s">
        <v>607</v>
      </c>
      <c r="D24" s="4" t="s">
        <v>608</v>
      </c>
      <c r="E24" s="4" t="s">
        <v>609</v>
      </c>
      <c r="F24" s="4" t="s">
        <v>610</v>
      </c>
      <c r="G24" s="4" t="s">
        <v>611</v>
      </c>
      <c r="I24" s="45" t="s">
        <v>588</v>
      </c>
      <c r="J24" s="18">
        <f t="shared" si="6"/>
        <v>0.38378235172736136</v>
      </c>
      <c r="K24" s="18">
        <f t="shared" si="5"/>
        <v>0.34904685169906263</v>
      </c>
      <c r="L24" s="18">
        <f t="shared" si="5"/>
        <v>0.40578258293867342</v>
      </c>
      <c r="M24" s="18">
        <f t="shared" si="5"/>
        <v>0.4710301172574009</v>
      </c>
      <c r="N24" s="18">
        <f t="shared" si="5"/>
        <v>0.44424041556875327</v>
      </c>
      <c r="O24" s="18">
        <f t="shared" si="5"/>
        <v>0.4726110382317022</v>
      </c>
      <c r="P24" s="18">
        <f t="shared" si="5"/>
        <v>0.10978578233334829</v>
      </c>
      <c r="Q24" s="18">
        <f t="shared" si="5"/>
        <v>9.1158225781614588E-2</v>
      </c>
      <c r="R24" s="18">
        <f t="shared" si="5"/>
        <v>0.11084967662873368</v>
      </c>
      <c r="S24" s="18">
        <f t="shared" si="5"/>
        <v>0.18419740370314985</v>
      </c>
      <c r="T24" s="18">
        <f t="shared" si="5"/>
        <v>0.17028828322305364</v>
      </c>
      <c r="U24" s="18">
        <f t="shared" si="5"/>
        <v>0.17948188685366431</v>
      </c>
      <c r="V24" s="18">
        <f t="shared" si="5"/>
        <v>0.16867687259516506</v>
      </c>
      <c r="W24" s="18">
        <f t="shared" si="5"/>
        <v>0.21092515301057224</v>
      </c>
      <c r="X24" s="18">
        <f t="shared" si="5"/>
        <v>0.14388975730277032</v>
      </c>
      <c r="Y24" s="18">
        <f t="shared" si="5"/>
        <v>9.9354428510301476E-2</v>
      </c>
      <c r="Z24" s="18">
        <f t="shared" si="5"/>
        <v>0.14677557057900315</v>
      </c>
      <c r="AA24" s="18">
        <f t="shared" si="5"/>
        <v>0.14300458427468901</v>
      </c>
      <c r="AB24" s="18">
        <f t="shared" si="5"/>
        <v>0.22205484964397418</v>
      </c>
      <c r="AC24" s="18">
        <f t="shared" si="5"/>
        <v>0.24532688863949542</v>
      </c>
      <c r="AD24" s="18">
        <f t="shared" si="5"/>
        <v>0.24086080310499502</v>
      </c>
      <c r="AE24" s="18">
        <f t="shared" si="5"/>
        <v>0.41821457700987175</v>
      </c>
      <c r="AF24" s="18">
        <f t="shared" si="5"/>
        <v>0.44723975415089612</v>
      </c>
      <c r="AG24" s="18">
        <f t="shared" si="5"/>
        <v>0.39971319572670655</v>
      </c>
    </row>
    <row r="25" spans="1:33" x14ac:dyDescent="0.4">
      <c r="C25" s="18">
        <v>1</v>
      </c>
      <c r="D25" s="18">
        <v>5.4969999999999999</v>
      </c>
      <c r="E25" s="18">
        <v>360956</v>
      </c>
      <c r="F25" s="18">
        <v>9.2799999999999994</v>
      </c>
      <c r="G25" s="18">
        <v>54289</v>
      </c>
      <c r="I25" s="45" t="s">
        <v>589</v>
      </c>
      <c r="J25" s="18">
        <f>J14/$J$19</f>
        <v>7.7847702127450985E-2</v>
      </c>
      <c r="K25" s="18">
        <f t="shared" ref="K25:AG27" si="7">K14/K$19</f>
        <v>6.8879931718181839E-2</v>
      </c>
      <c r="L25" s="18">
        <f t="shared" si="7"/>
        <v>0.11507838884685992</v>
      </c>
      <c r="M25" s="18">
        <f t="shared" si="7"/>
        <v>8.5894692662745104E-2</v>
      </c>
      <c r="N25" s="18">
        <f t="shared" si="7"/>
        <v>8.0960692852736327E-2</v>
      </c>
      <c r="O25" s="18">
        <f t="shared" si="7"/>
        <v>8.8096740473170745E-2</v>
      </c>
      <c r="P25" s="18">
        <f t="shared" si="7"/>
        <v>0.56682720341287129</v>
      </c>
      <c r="Q25" s="18">
        <f t="shared" si="7"/>
        <v>0.52622407732999998</v>
      </c>
      <c r="R25" s="18">
        <f t="shared" si="7"/>
        <v>0.61228979777000003</v>
      </c>
      <c r="S25" s="18">
        <f t="shared" si="7"/>
        <v>0.40118874253431375</v>
      </c>
      <c r="T25" s="18">
        <f t="shared" si="7"/>
        <v>0.37979811329855773</v>
      </c>
      <c r="U25" s="18">
        <f t="shared" si="7"/>
        <v>0.36846602290909097</v>
      </c>
      <c r="V25" s="18">
        <f t="shared" si="7"/>
        <v>0.29860175931683175</v>
      </c>
      <c r="W25" s="18">
        <f t="shared" si="7"/>
        <v>0.28490184154482762</v>
      </c>
      <c r="X25" s="18">
        <f t="shared" si="7"/>
        <v>0.32890861712705322</v>
      </c>
      <c r="Y25" s="18">
        <f t="shared" si="7"/>
        <v>0.2150080002101942</v>
      </c>
      <c r="Z25" s="18">
        <f t="shared" si="7"/>
        <v>0.18953623963050001</v>
      </c>
      <c r="AA25" s="18">
        <f t="shared" si="7"/>
        <v>0.21169500553448281</v>
      </c>
      <c r="AB25" s="18">
        <f t="shared" si="7"/>
        <v>0.25403484183636366</v>
      </c>
      <c r="AC25" s="18">
        <f t="shared" si="7"/>
        <v>0.29516865617548077</v>
      </c>
      <c r="AD25" s="18">
        <f t="shared" si="7"/>
        <v>0.29001124493960401</v>
      </c>
      <c r="AE25" s="18">
        <f t="shared" si="7"/>
        <v>0.14098605568578684</v>
      </c>
      <c r="AF25" s="18">
        <f t="shared" si="7"/>
        <v>0.14287777180975611</v>
      </c>
      <c r="AG25" s="18">
        <f t="shared" si="7"/>
        <v>0.18638453008905476</v>
      </c>
    </row>
    <row r="26" spans="1:33" x14ac:dyDescent="0.4">
      <c r="C26" s="18">
        <v>2</v>
      </c>
      <c r="D26" s="18">
        <v>6.0979999999999999</v>
      </c>
      <c r="E26" s="18">
        <v>298393</v>
      </c>
      <c r="F26" s="18">
        <v>7.67</v>
      </c>
      <c r="G26" s="18">
        <v>47158</v>
      </c>
      <c r="I26" s="45" t="s">
        <v>590</v>
      </c>
      <c r="J26" s="18">
        <f>J15/$J$19</f>
        <v>1.0077203061102942</v>
      </c>
      <c r="K26" s="18">
        <f t="shared" si="7"/>
        <v>0.89972458026961721</v>
      </c>
      <c r="L26" s="18">
        <f t="shared" si="7"/>
        <v>1.1438426359836231</v>
      </c>
      <c r="M26" s="18">
        <f t="shared" si="7"/>
        <v>1.4071033653849998</v>
      </c>
      <c r="N26" s="18">
        <f t="shared" si="7"/>
        <v>1.3381407063983581</v>
      </c>
      <c r="O26" s="18">
        <f t="shared" si="7"/>
        <v>1.5701643924424389</v>
      </c>
      <c r="P26" s="18">
        <f t="shared" si="7"/>
        <v>0.19953522127930692</v>
      </c>
      <c r="Q26" s="18">
        <f t="shared" si="7"/>
        <v>0.1769908676028</v>
      </c>
      <c r="R26" s="18">
        <f t="shared" si="7"/>
        <v>0.16061863221464998</v>
      </c>
      <c r="S26" s="18">
        <f t="shared" si="7"/>
        <v>0.40963698409882349</v>
      </c>
      <c r="T26" s="18">
        <f t="shared" si="7"/>
        <v>0.35694632012524036</v>
      </c>
      <c r="U26" s="18">
        <f t="shared" si="7"/>
        <v>0.42847898596722495</v>
      </c>
      <c r="V26" s="18">
        <f t="shared" si="7"/>
        <v>0.28411839605198019</v>
      </c>
      <c r="W26" s="18">
        <f t="shared" si="7"/>
        <v>0.33328565771763546</v>
      </c>
      <c r="X26" s="18">
        <f t="shared" si="7"/>
        <v>0.2361497327526087</v>
      </c>
      <c r="Y26" s="18">
        <f t="shared" si="7"/>
        <v>0.29287961116441746</v>
      </c>
      <c r="Z26" s="18">
        <f t="shared" si="7"/>
        <v>0.43304168938695003</v>
      </c>
      <c r="AA26" s="18">
        <f t="shared" si="7"/>
        <v>0.399933807580936</v>
      </c>
      <c r="AB26" s="18">
        <f t="shared" si="7"/>
        <v>0.6320179047651675</v>
      </c>
      <c r="AC26" s="18">
        <f t="shared" si="7"/>
        <v>0.5682492977317789</v>
      </c>
      <c r="AD26" s="18">
        <f t="shared" si="7"/>
        <v>0.5328994383827228</v>
      </c>
      <c r="AE26" s="18">
        <f t="shared" si="7"/>
        <v>0.8652003032483756</v>
      </c>
      <c r="AF26" s="18">
        <f t="shared" si="7"/>
        <v>0.86038653499931705</v>
      </c>
      <c r="AG26" s="18">
        <f t="shared" si="7"/>
        <v>0.71766850453373132</v>
      </c>
    </row>
    <row r="27" spans="1:33" x14ac:dyDescent="0.4">
      <c r="B27" s="33" t="s">
        <v>586</v>
      </c>
      <c r="C27" s="18">
        <v>3</v>
      </c>
      <c r="D27" s="18">
        <v>7.1520000000000001</v>
      </c>
      <c r="E27" s="18">
        <v>71208</v>
      </c>
      <c r="F27" s="18">
        <v>1.83</v>
      </c>
      <c r="G27" s="18">
        <v>10628</v>
      </c>
      <c r="I27" s="45" t="s">
        <v>591</v>
      </c>
      <c r="J27" s="18">
        <f>J16/$J$19</f>
        <v>0.17417108073921567</v>
      </c>
      <c r="K27" s="18">
        <f t="shared" si="7"/>
        <v>0.14963205975454549</v>
      </c>
      <c r="L27" s="18">
        <f t="shared" si="7"/>
        <v>0.20034876815603866</v>
      </c>
      <c r="M27" s="18">
        <f t="shared" si="7"/>
        <v>0.17547633667598039</v>
      </c>
      <c r="N27" s="18">
        <f t="shared" si="7"/>
        <v>0.17342278435721395</v>
      </c>
      <c r="O27" s="18">
        <f t="shared" si="7"/>
        <v>0.18247435222731709</v>
      </c>
      <c r="P27" s="18">
        <f t="shared" si="7"/>
        <v>0.26948796127871294</v>
      </c>
      <c r="Q27" s="18">
        <f t="shared" si="7"/>
        <v>0.287054390903</v>
      </c>
      <c r="R27" s="18">
        <f t="shared" si="7"/>
        <v>0.28181071933700003</v>
      </c>
      <c r="S27" s="18">
        <f t="shared" si="7"/>
        <v>0.3487931136254902</v>
      </c>
      <c r="T27" s="18">
        <f t="shared" si="7"/>
        <v>0.3906044877302885</v>
      </c>
      <c r="U27" s="18">
        <f t="shared" si="7"/>
        <v>0.34912000798181825</v>
      </c>
      <c r="V27" s="18">
        <f t="shared" si="7"/>
        <v>0.15865210913168318</v>
      </c>
      <c r="W27" s="18">
        <f t="shared" si="7"/>
        <v>0.16324067864482761</v>
      </c>
      <c r="X27" s="18">
        <f t="shared" si="7"/>
        <v>0.12592709206135269</v>
      </c>
      <c r="Y27" s="18">
        <f t="shared" si="7"/>
        <v>0.15221556496116506</v>
      </c>
      <c r="Z27" s="18">
        <f t="shared" si="7"/>
        <v>0.14516009317600001</v>
      </c>
      <c r="AA27" s="18">
        <f t="shared" si="7"/>
        <v>0.15658322297931038</v>
      </c>
      <c r="AB27" s="18">
        <f t="shared" si="7"/>
        <v>0.25118274331818186</v>
      </c>
      <c r="AC27" s="18">
        <f t="shared" si="7"/>
        <v>0.28323938199038468</v>
      </c>
      <c r="AD27" s="18">
        <f t="shared" si="7"/>
        <v>0.2799541190856436</v>
      </c>
      <c r="AE27" s="18">
        <f t="shared" si="7"/>
        <v>0.29864314841015233</v>
      </c>
      <c r="AF27" s="18">
        <f t="shared" si="7"/>
        <v>0.3094529934009756</v>
      </c>
      <c r="AG27" s="18">
        <f t="shared" si="7"/>
        <v>0.2630735170313433</v>
      </c>
    </row>
    <row r="28" spans="1:33" x14ac:dyDescent="0.4">
      <c r="B28" s="33" t="s">
        <v>588</v>
      </c>
      <c r="C28" s="18">
        <v>4</v>
      </c>
      <c r="D28" s="18">
        <v>8.2129999999999992</v>
      </c>
      <c r="E28" s="18">
        <v>1251033</v>
      </c>
      <c r="F28" s="18">
        <v>32.15</v>
      </c>
      <c r="G28" s="18">
        <v>221845</v>
      </c>
      <c r="I28" s="45"/>
    </row>
    <row r="29" spans="1:33" ht="13.9" x14ac:dyDescent="0.4">
      <c r="C29" s="18">
        <v>5</v>
      </c>
      <c r="D29" s="18">
        <v>11.872999999999999</v>
      </c>
      <c r="E29" s="18">
        <v>1176217</v>
      </c>
      <c r="F29" s="18">
        <v>30.23</v>
      </c>
      <c r="G29" s="18">
        <v>223843</v>
      </c>
      <c r="I29" s="4" t="s">
        <v>621</v>
      </c>
      <c r="J29" s="18" t="s">
        <v>568</v>
      </c>
      <c r="K29" s="18" t="s">
        <v>569</v>
      </c>
      <c r="L29" s="18" t="s">
        <v>572</v>
      </c>
      <c r="M29" s="18" t="s">
        <v>573</v>
      </c>
      <c r="N29" s="18" t="s">
        <v>576</v>
      </c>
      <c r="O29" s="18" t="s">
        <v>577</v>
      </c>
      <c r="P29" s="18" t="s">
        <v>580</v>
      </c>
      <c r="Q29" s="18" t="s">
        <v>583</v>
      </c>
    </row>
    <row r="30" spans="1:33" x14ac:dyDescent="0.4">
      <c r="C30" s="18">
        <v>6</v>
      </c>
      <c r="D30" s="18">
        <v>12.757999999999999</v>
      </c>
      <c r="E30" s="18">
        <v>64641</v>
      </c>
      <c r="F30" s="18">
        <v>1.66</v>
      </c>
      <c r="G30" s="18">
        <v>11771</v>
      </c>
      <c r="I30" s="45" t="s">
        <v>586</v>
      </c>
      <c r="J30" s="18">
        <f>AVERAGE(J22:L22)</f>
        <v>5.3563093911764705E-2</v>
      </c>
      <c r="K30" s="18">
        <f t="shared" ref="K30:K32" si="8">AVERAGE(M22:O22)</f>
        <v>5.946165934150327E-2</v>
      </c>
      <c r="L30" s="18">
        <f t="shared" ref="L30:L32" si="9">AVERAGE(P22:R22)</f>
        <v>5.7756113782843142E-2</v>
      </c>
      <c r="M30" s="18">
        <f t="shared" ref="M30:M32" si="10">AVERAGE(S22:U22)</f>
        <v>4.2817906363235292E-2</v>
      </c>
      <c r="N30" s="18">
        <f t="shared" ref="N30:N32" si="11">AVERAGE(V22:X22)</f>
        <v>5.3855656076307191E-2</v>
      </c>
      <c r="O30" s="18">
        <f t="shared" ref="O30:O32" si="12">AVERAGE(Y22:AA22)</f>
        <v>4.5970952640849667E-2</v>
      </c>
      <c r="P30" s="18">
        <f t="shared" ref="P30:P32" si="13">AVERAGE(AB22:AD22)</f>
        <v>4.5042881987581697E-2</v>
      </c>
      <c r="Q30" s="18">
        <f t="shared" ref="Q30:Q32" si="14">AVERAGE(AE22:AG22)</f>
        <v>4.2959872779901966E-2</v>
      </c>
    </row>
    <row r="31" spans="1:33" x14ac:dyDescent="0.4">
      <c r="B31" s="33" t="s">
        <v>589</v>
      </c>
      <c r="C31" s="18">
        <v>7</v>
      </c>
      <c r="D31" s="18">
        <v>13.226000000000001</v>
      </c>
      <c r="E31" s="18">
        <v>139829</v>
      </c>
      <c r="F31" s="18">
        <v>3.59</v>
      </c>
      <c r="G31" s="18">
        <v>20444</v>
      </c>
      <c r="I31" s="45" t="s">
        <v>587</v>
      </c>
      <c r="J31" s="18">
        <f t="shared" ref="J31:J32" si="15">AVERAGE(J23:L23)</f>
        <v>0</v>
      </c>
      <c r="K31" s="18">
        <f t="shared" si="8"/>
        <v>0</v>
      </c>
      <c r="L31" s="18">
        <f t="shared" si="9"/>
        <v>5.3750712274183009E-2</v>
      </c>
      <c r="M31" s="18">
        <f t="shared" si="10"/>
        <v>9.1667993607189538E-2</v>
      </c>
      <c r="N31" s="18">
        <f t="shared" si="11"/>
        <v>1.9830759849673203E-2</v>
      </c>
      <c r="O31" s="18">
        <f t="shared" si="12"/>
        <v>4.6819410754575165E-2</v>
      </c>
      <c r="P31" s="18">
        <f t="shared" si="13"/>
        <v>1.5259162867483661E-2</v>
      </c>
      <c r="Q31" s="18">
        <f t="shared" si="14"/>
        <v>0</v>
      </c>
    </row>
    <row r="32" spans="1:33" x14ac:dyDescent="0.4">
      <c r="B32" s="33" t="s">
        <v>590</v>
      </c>
      <c r="C32" s="18">
        <v>8</v>
      </c>
      <c r="D32" s="18">
        <v>16.762</v>
      </c>
      <c r="E32" s="18">
        <v>285697</v>
      </c>
      <c r="F32" s="18">
        <v>7.34</v>
      </c>
      <c r="G32" s="18">
        <v>21722</v>
      </c>
      <c r="I32" s="45" t="s">
        <v>588</v>
      </c>
      <c r="J32" s="18">
        <f t="shared" si="15"/>
        <v>0.37953726212169919</v>
      </c>
      <c r="K32" s="18">
        <f t="shared" si="8"/>
        <v>0.46262719035261873</v>
      </c>
      <c r="L32" s="18">
        <f t="shared" si="9"/>
        <v>0.10393122824789885</v>
      </c>
      <c r="M32" s="18">
        <f t="shared" si="10"/>
        <v>0.17798919125995594</v>
      </c>
      <c r="N32" s="18">
        <f t="shared" si="11"/>
        <v>0.17449726096950255</v>
      </c>
      <c r="O32" s="18">
        <f t="shared" si="12"/>
        <v>0.12971152778799788</v>
      </c>
      <c r="P32" s="18">
        <f t="shared" si="13"/>
        <v>0.23608084712948821</v>
      </c>
      <c r="Q32" s="18">
        <f t="shared" si="14"/>
        <v>0.42172250896249147</v>
      </c>
    </row>
    <row r="33" spans="1:33" x14ac:dyDescent="0.4">
      <c r="B33" s="33" t="s">
        <v>591</v>
      </c>
      <c r="C33" s="18">
        <v>9</v>
      </c>
      <c r="D33" s="18">
        <v>18.895</v>
      </c>
      <c r="E33" s="18">
        <v>243439</v>
      </c>
      <c r="F33" s="18">
        <v>6.26</v>
      </c>
      <c r="G33" s="18">
        <v>16760</v>
      </c>
      <c r="I33" s="45" t="s">
        <v>589</v>
      </c>
      <c r="J33" s="18">
        <f>AVERAGE(J25:L25)</f>
        <v>8.7268674230830914E-2</v>
      </c>
      <c r="K33" s="18">
        <f>AVERAGE(M25:O25)</f>
        <v>8.4984041996217397E-2</v>
      </c>
      <c r="L33" s="18">
        <f>AVERAGE(P25:R25)</f>
        <v>0.56844702617095699</v>
      </c>
      <c r="M33" s="18">
        <f>AVERAGE(S25:U25)</f>
        <v>0.38315095958065415</v>
      </c>
      <c r="N33" s="18">
        <f>AVERAGE(V25:X25)</f>
        <v>0.30413740599623756</v>
      </c>
      <c r="O33" s="18">
        <f>AVERAGE(Y25:AA25)</f>
        <v>0.20541308179172568</v>
      </c>
      <c r="P33" s="18">
        <f>AVERAGE(AB25:AD25)</f>
        <v>0.27973824765048283</v>
      </c>
      <c r="Q33" s="18">
        <f>AVERAGE(AE25:AG25)</f>
        <v>0.15674945252819925</v>
      </c>
    </row>
    <row r="34" spans="1:33" x14ac:dyDescent="0.4">
      <c r="I34" s="45" t="s">
        <v>590</v>
      </c>
      <c r="J34" s="18">
        <f>AVERAGE(J26:L26)</f>
        <v>1.0170958407878448</v>
      </c>
      <c r="K34" s="18">
        <f>AVERAGE(M26:O26)</f>
        <v>1.4384694880752658</v>
      </c>
      <c r="L34" s="18">
        <f>AVERAGE(P26:R26)</f>
        <v>0.17904824036558564</v>
      </c>
      <c r="M34" s="18">
        <f>AVERAGE(S26:U26)</f>
        <v>0.3983540967304296</v>
      </c>
      <c r="N34" s="18">
        <f>AVERAGE(V26:X26)</f>
        <v>0.28451792884074151</v>
      </c>
      <c r="O34" s="18">
        <f>AVERAGE(Y26:AA26)</f>
        <v>0.37528503604410118</v>
      </c>
      <c r="P34" s="18">
        <f>AVERAGE(AB26:AD26)</f>
        <v>0.5777222136265564</v>
      </c>
      <c r="Q34" s="18">
        <f>AVERAGE(AE26:AG26)</f>
        <v>0.81441844759380799</v>
      </c>
    </row>
    <row r="35" spans="1:33" ht="13.9" x14ac:dyDescent="0.4">
      <c r="A35" s="4" t="s">
        <v>569</v>
      </c>
      <c r="B35" s="22" t="s">
        <v>606</v>
      </c>
      <c r="C35" s="4" t="s">
        <v>607</v>
      </c>
      <c r="D35" s="4" t="s">
        <v>608</v>
      </c>
      <c r="E35" s="4" t="s">
        <v>609</v>
      </c>
      <c r="F35" s="4" t="s">
        <v>610</v>
      </c>
      <c r="G35" s="4" t="s">
        <v>611</v>
      </c>
      <c r="I35" s="45" t="s">
        <v>591</v>
      </c>
      <c r="J35" s="18">
        <f>AVERAGE(J27:L27)</f>
        <v>0.17471730288326659</v>
      </c>
      <c r="K35" s="18">
        <f>AVERAGE(M27:O27)</f>
        <v>0.17712449108683714</v>
      </c>
      <c r="L35" s="18">
        <f>AVERAGE(P27:R27)</f>
        <v>0.27945102383957104</v>
      </c>
      <c r="M35" s="18">
        <f>AVERAGE(S27:U27)</f>
        <v>0.36283920311253232</v>
      </c>
      <c r="N35" s="18">
        <f>AVERAGE(V27:X27)</f>
        <v>0.14927329327928782</v>
      </c>
      <c r="O35" s="18">
        <f>AVERAGE(Y27:AA27)</f>
        <v>0.15131962703882515</v>
      </c>
      <c r="P35" s="18">
        <f>AVERAGE(AB27:AD27)</f>
        <v>0.27145874813140342</v>
      </c>
      <c r="Q35" s="18">
        <f>AVERAGE(AE27:AG27)</f>
        <v>0.29038988628082374</v>
      </c>
    </row>
    <row r="36" spans="1:33" x14ac:dyDescent="0.4">
      <c r="C36" s="18">
        <v>1</v>
      </c>
      <c r="D36" s="18">
        <v>5.4969999999999999</v>
      </c>
      <c r="E36" s="18">
        <v>621949</v>
      </c>
      <c r="F36" s="18">
        <v>12.61</v>
      </c>
      <c r="G36" s="18">
        <v>92389</v>
      </c>
    </row>
    <row r="37" spans="1:33" ht="13.9" x14ac:dyDescent="0.4">
      <c r="C37" s="18">
        <v>2</v>
      </c>
      <c r="D37" s="18">
        <v>6.0979999999999999</v>
      </c>
      <c r="E37" s="18">
        <v>416033</v>
      </c>
      <c r="F37" s="18">
        <v>8.43</v>
      </c>
      <c r="G37" s="18">
        <v>66275</v>
      </c>
      <c r="I37" s="52" t="s">
        <v>617</v>
      </c>
      <c r="J37" s="18" t="s">
        <v>568</v>
      </c>
      <c r="K37" s="18" t="s">
        <v>449</v>
      </c>
      <c r="L37" s="18" t="s">
        <v>450</v>
      </c>
      <c r="M37" s="18" t="s">
        <v>569</v>
      </c>
      <c r="N37" s="18" t="s">
        <v>570</v>
      </c>
      <c r="O37" s="18" t="s">
        <v>571</v>
      </c>
      <c r="P37" s="18" t="s">
        <v>572</v>
      </c>
      <c r="Q37" s="18" t="s">
        <v>519</v>
      </c>
      <c r="R37" s="18" t="s">
        <v>520</v>
      </c>
      <c r="S37" s="18" t="s">
        <v>573</v>
      </c>
      <c r="T37" s="18" t="s">
        <v>574</v>
      </c>
      <c r="U37" s="18" t="s">
        <v>575</v>
      </c>
      <c r="V37" s="18" t="s">
        <v>576</v>
      </c>
      <c r="W37" s="18" t="s">
        <v>524</v>
      </c>
      <c r="X37" s="18" t="s">
        <v>525</v>
      </c>
      <c r="Y37" s="18" t="s">
        <v>577</v>
      </c>
      <c r="Z37" s="18" t="s">
        <v>578</v>
      </c>
      <c r="AA37" s="18" t="s">
        <v>579</v>
      </c>
      <c r="AB37" s="18" t="s">
        <v>580</v>
      </c>
      <c r="AC37" s="18" t="s">
        <v>581</v>
      </c>
      <c r="AD37" s="18" t="s">
        <v>582</v>
      </c>
      <c r="AE37" s="18" t="s">
        <v>583</v>
      </c>
      <c r="AF37" s="18" t="s">
        <v>584</v>
      </c>
      <c r="AG37" s="18" t="s">
        <v>585</v>
      </c>
    </row>
    <row r="38" spans="1:33" x14ac:dyDescent="0.4">
      <c r="B38" s="33" t="s">
        <v>586</v>
      </c>
      <c r="C38" s="18">
        <v>3</v>
      </c>
      <c r="D38" s="18">
        <v>7.149</v>
      </c>
      <c r="E38" s="18">
        <v>75710</v>
      </c>
      <c r="F38" s="18">
        <v>1.53</v>
      </c>
      <c r="G38" s="18">
        <v>12116</v>
      </c>
      <c r="I38" s="45" t="s">
        <v>586</v>
      </c>
      <c r="J38" s="18">
        <f>J22/1000*100</f>
        <v>5.407834849460785E-3</v>
      </c>
      <c r="K38" s="18">
        <f t="shared" ref="K38:AG38" si="16">K22/1000*100</f>
        <v>4.7145376781862749E-3</v>
      </c>
      <c r="L38" s="18">
        <f t="shared" si="16"/>
        <v>5.9465556458823529E-3</v>
      </c>
      <c r="M38" s="18">
        <f t="shared" si="16"/>
        <v>6.3225161210784314E-3</v>
      </c>
      <c r="N38" s="18">
        <f t="shared" si="16"/>
        <v>5.284574595931373E-3</v>
      </c>
      <c r="O38" s="18">
        <f t="shared" si="16"/>
        <v>6.2314070854411771E-3</v>
      </c>
      <c r="P38" s="18">
        <f t="shared" si="16"/>
        <v>5.8244645275490198E-3</v>
      </c>
      <c r="Q38" s="18">
        <f t="shared" si="16"/>
        <v>5.3284171657843136E-3</v>
      </c>
      <c r="R38" s="18">
        <f t="shared" si="16"/>
        <v>6.1739524415196081E-3</v>
      </c>
      <c r="S38" s="18">
        <f t="shared" si="16"/>
        <v>4.0837892399019611E-3</v>
      </c>
      <c r="T38" s="18">
        <f t="shared" si="16"/>
        <v>4.6820524216666668E-3</v>
      </c>
      <c r="U38" s="18">
        <f t="shared" si="16"/>
        <v>4.0795302474019605E-3</v>
      </c>
      <c r="V38" s="18">
        <f t="shared" si="16"/>
        <v>5.3599838160784318E-3</v>
      </c>
      <c r="W38" s="18">
        <f t="shared" si="16"/>
        <v>5.9658463766176471E-3</v>
      </c>
      <c r="X38" s="18">
        <f t="shared" si="16"/>
        <v>4.8308666301960781E-3</v>
      </c>
      <c r="Y38" s="18">
        <f t="shared" si="16"/>
        <v>4.1724764954901962E-3</v>
      </c>
      <c r="Z38" s="18">
        <f t="shared" si="16"/>
        <v>4.1724764954901962E-3</v>
      </c>
      <c r="AA38" s="18">
        <f t="shared" si="16"/>
        <v>5.4463328012745093E-3</v>
      </c>
      <c r="AB38" s="18">
        <f t="shared" si="16"/>
        <v>4.1364003237254901E-3</v>
      </c>
      <c r="AC38" s="18">
        <f t="shared" si="16"/>
        <v>4.5775818409313721E-3</v>
      </c>
      <c r="AD38" s="18">
        <f t="shared" si="16"/>
        <v>4.798882431617647E-3</v>
      </c>
      <c r="AE38" s="18">
        <f t="shared" si="16"/>
        <v>4.9446902924999998E-3</v>
      </c>
      <c r="AF38" s="18">
        <f t="shared" si="16"/>
        <v>4.0299255112254901E-3</v>
      </c>
      <c r="AG38" s="18">
        <f t="shared" si="16"/>
        <v>3.9133460302450979E-3</v>
      </c>
    </row>
    <row r="39" spans="1:33" x14ac:dyDescent="0.4">
      <c r="B39" s="33" t="s">
        <v>588</v>
      </c>
      <c r="C39" s="18">
        <v>4</v>
      </c>
      <c r="D39" s="18">
        <v>8.2149999999999999</v>
      </c>
      <c r="E39" s="18">
        <v>1452192</v>
      </c>
      <c r="F39" s="18">
        <v>29.43</v>
      </c>
      <c r="G39" s="18">
        <v>254737</v>
      </c>
      <c r="I39" s="45" t="s">
        <v>587</v>
      </c>
      <c r="J39" s="18">
        <f t="shared" ref="J39:AG43" si="17">J23/1000*100</f>
        <v>0</v>
      </c>
      <c r="K39" s="18">
        <f t="shared" si="17"/>
        <v>0</v>
      </c>
      <c r="L39" s="18">
        <f t="shared" si="17"/>
        <v>0</v>
      </c>
      <c r="M39" s="18">
        <f t="shared" si="17"/>
        <v>0</v>
      </c>
      <c r="N39" s="18">
        <f t="shared" si="17"/>
        <v>0</v>
      </c>
      <c r="O39" s="18">
        <f t="shared" si="17"/>
        <v>0</v>
      </c>
      <c r="P39" s="18">
        <f t="shared" si="17"/>
        <v>5.3151391303431373E-3</v>
      </c>
      <c r="Q39" s="18">
        <f t="shared" si="17"/>
        <v>5.0508310663725494E-3</v>
      </c>
      <c r="R39" s="18">
        <f t="shared" si="17"/>
        <v>5.7592434855392163E-3</v>
      </c>
      <c r="S39" s="18">
        <f t="shared" si="17"/>
        <v>8.8965342745588229E-3</v>
      </c>
      <c r="T39" s="18">
        <f t="shared" si="17"/>
        <v>9.1499025734803931E-3</v>
      </c>
      <c r="U39" s="18">
        <f t="shared" si="17"/>
        <v>9.4539612341176475E-3</v>
      </c>
      <c r="V39" s="18">
        <f t="shared" si="17"/>
        <v>1.9866112271078435E-3</v>
      </c>
      <c r="W39" s="18">
        <f t="shared" si="17"/>
        <v>2.1780988702941174E-3</v>
      </c>
      <c r="X39" s="18">
        <f t="shared" si="17"/>
        <v>1.7845178575E-3</v>
      </c>
      <c r="Y39" s="18">
        <f t="shared" si="17"/>
        <v>4.4220033501960777E-3</v>
      </c>
      <c r="Z39" s="18">
        <f t="shared" si="17"/>
        <v>4.4220033501960777E-3</v>
      </c>
      <c r="AA39" s="18">
        <f t="shared" si="17"/>
        <v>5.2018165259803918E-3</v>
      </c>
      <c r="AB39" s="18">
        <f t="shared" si="17"/>
        <v>1.4518153845588236E-3</v>
      </c>
      <c r="AC39" s="18">
        <f t="shared" si="17"/>
        <v>1.5629667378431373E-3</v>
      </c>
      <c r="AD39" s="18">
        <f t="shared" si="17"/>
        <v>1.5629667378431373E-3</v>
      </c>
      <c r="AE39" s="18">
        <f t="shared" si="17"/>
        <v>0</v>
      </c>
      <c r="AF39" s="18">
        <f t="shared" si="17"/>
        <v>0</v>
      </c>
      <c r="AG39" s="18">
        <f t="shared" si="17"/>
        <v>0</v>
      </c>
    </row>
    <row r="40" spans="1:33" x14ac:dyDescent="0.4">
      <c r="C40" s="18">
        <v>5</v>
      </c>
      <c r="D40" s="18">
        <v>11.884</v>
      </c>
      <c r="E40" s="18">
        <v>1634276</v>
      </c>
      <c r="F40" s="18">
        <v>33.119999999999997</v>
      </c>
      <c r="G40" s="18">
        <v>311027</v>
      </c>
      <c r="I40" s="45" t="s">
        <v>588</v>
      </c>
      <c r="J40" s="18">
        <f t="shared" si="17"/>
        <v>3.8378235172736135E-2</v>
      </c>
      <c r="K40" s="18">
        <f t="shared" si="17"/>
        <v>3.490468516990626E-2</v>
      </c>
      <c r="L40" s="18">
        <f t="shared" si="17"/>
        <v>4.0578258293867346E-2</v>
      </c>
      <c r="M40" s="18">
        <f t="shared" si="17"/>
        <v>4.7103011725740086E-2</v>
      </c>
      <c r="N40" s="18">
        <f t="shared" si="17"/>
        <v>4.4424041556875328E-2</v>
      </c>
      <c r="O40" s="18">
        <f t="shared" si="17"/>
        <v>4.7261103823170218E-2</v>
      </c>
      <c r="P40" s="18">
        <f t="shared" si="17"/>
        <v>1.097857823333483E-2</v>
      </c>
      <c r="Q40" s="18">
        <f t="shared" si="17"/>
        <v>9.1158225781614588E-3</v>
      </c>
      <c r="R40" s="18">
        <f t="shared" si="17"/>
        <v>1.1084967662873368E-2</v>
      </c>
      <c r="S40" s="18">
        <f t="shared" si="17"/>
        <v>1.8419740370314987E-2</v>
      </c>
      <c r="T40" s="18">
        <f t="shared" si="17"/>
        <v>1.7028828322305366E-2</v>
      </c>
      <c r="U40" s="18">
        <f t="shared" si="17"/>
        <v>1.7948188685366431E-2</v>
      </c>
      <c r="V40" s="18">
        <f t="shared" si="17"/>
        <v>1.6867687259516505E-2</v>
      </c>
      <c r="W40" s="18">
        <f t="shared" si="17"/>
        <v>2.1092515301057223E-2</v>
      </c>
      <c r="X40" s="18">
        <f t="shared" si="17"/>
        <v>1.4388975730277032E-2</v>
      </c>
      <c r="Y40" s="18">
        <f t="shared" si="17"/>
        <v>9.9354428510301466E-3</v>
      </c>
      <c r="Z40" s="18">
        <f t="shared" si="17"/>
        <v>1.4677557057900316E-2</v>
      </c>
      <c r="AA40" s="18">
        <f t="shared" si="17"/>
        <v>1.4300458427468901E-2</v>
      </c>
      <c r="AB40" s="18">
        <f t="shared" si="17"/>
        <v>2.2205484964397417E-2</v>
      </c>
      <c r="AC40" s="18">
        <f t="shared" si="17"/>
        <v>2.4532688863949541E-2</v>
      </c>
      <c r="AD40" s="18">
        <f t="shared" si="17"/>
        <v>2.40860803104995E-2</v>
      </c>
      <c r="AE40" s="18">
        <f t="shared" si="17"/>
        <v>4.1821457700987177E-2</v>
      </c>
      <c r="AF40" s="18">
        <f t="shared" si="17"/>
        <v>4.4723975415089615E-2</v>
      </c>
      <c r="AG40" s="18">
        <f t="shared" si="17"/>
        <v>3.9971319572670652E-2</v>
      </c>
    </row>
    <row r="41" spans="1:33" x14ac:dyDescent="0.4">
      <c r="C41" s="18">
        <v>6</v>
      </c>
      <c r="D41" s="18">
        <v>12.776</v>
      </c>
      <c r="E41" s="18">
        <v>74530</v>
      </c>
      <c r="F41" s="18">
        <v>1.51</v>
      </c>
      <c r="G41" s="18">
        <v>14681</v>
      </c>
      <c r="I41" s="45" t="s">
        <v>589</v>
      </c>
      <c r="J41" s="18">
        <f t="shared" si="17"/>
        <v>7.7847702127450992E-3</v>
      </c>
      <c r="K41" s="18">
        <f t="shared" si="17"/>
        <v>6.8879931718181841E-3</v>
      </c>
      <c r="L41" s="18">
        <f t="shared" si="17"/>
        <v>1.1507838884685992E-2</v>
      </c>
      <c r="M41" s="18">
        <f t="shared" si="17"/>
        <v>8.58946926627451E-3</v>
      </c>
      <c r="N41" s="18">
        <f t="shared" si="17"/>
        <v>8.096069285273632E-3</v>
      </c>
      <c r="O41" s="18">
        <f t="shared" si="17"/>
        <v>8.8096740473170738E-3</v>
      </c>
      <c r="P41" s="18">
        <f t="shared" si="17"/>
        <v>5.6682720341287129E-2</v>
      </c>
      <c r="Q41" s="18">
        <f t="shared" si="17"/>
        <v>5.2622407732999997E-2</v>
      </c>
      <c r="R41" s="18">
        <f t="shared" si="17"/>
        <v>6.1228979777000002E-2</v>
      </c>
      <c r="S41" s="18">
        <f t="shared" si="17"/>
        <v>4.0118874253431372E-2</v>
      </c>
      <c r="T41" s="18">
        <f t="shared" si="17"/>
        <v>3.7979811329855777E-2</v>
      </c>
      <c r="U41" s="18">
        <f t="shared" si="17"/>
        <v>3.6846602290909101E-2</v>
      </c>
      <c r="V41" s="18">
        <f t="shared" si="17"/>
        <v>2.9860175931683174E-2</v>
      </c>
      <c r="W41" s="18">
        <f t="shared" si="17"/>
        <v>2.8490184154482765E-2</v>
      </c>
      <c r="X41" s="18">
        <f t="shared" si="17"/>
        <v>3.2890861712705326E-2</v>
      </c>
      <c r="Y41" s="18">
        <f t="shared" si="17"/>
        <v>2.1500800021019419E-2</v>
      </c>
      <c r="Z41" s="18">
        <f t="shared" si="17"/>
        <v>1.895362396305E-2</v>
      </c>
      <c r="AA41" s="18">
        <f t="shared" si="17"/>
        <v>2.1169500553448281E-2</v>
      </c>
      <c r="AB41" s="18">
        <f t="shared" si="17"/>
        <v>2.5403484183636367E-2</v>
      </c>
      <c r="AC41" s="18">
        <f t="shared" si="17"/>
        <v>2.9516865617548075E-2</v>
      </c>
      <c r="AD41" s="18">
        <f t="shared" si="17"/>
        <v>2.90011244939604E-2</v>
      </c>
      <c r="AE41" s="18">
        <f t="shared" si="17"/>
        <v>1.4098605568578686E-2</v>
      </c>
      <c r="AF41" s="18">
        <f t="shared" si="17"/>
        <v>1.4287777180975611E-2</v>
      </c>
      <c r="AG41" s="18">
        <f t="shared" si="17"/>
        <v>1.8638453008905476E-2</v>
      </c>
    </row>
    <row r="42" spans="1:33" x14ac:dyDescent="0.4">
      <c r="B42" s="33" t="s">
        <v>589</v>
      </c>
      <c r="C42" s="18">
        <v>7</v>
      </c>
      <c r="D42" s="18">
        <v>13.241</v>
      </c>
      <c r="E42" s="18">
        <v>102856</v>
      </c>
      <c r="F42" s="18">
        <v>2.08</v>
      </c>
      <c r="G42" s="18">
        <v>14481</v>
      </c>
      <c r="I42" s="45" t="s">
        <v>590</v>
      </c>
      <c r="J42" s="18">
        <f t="shared" si="17"/>
        <v>0.10077203061102942</v>
      </c>
      <c r="K42" s="18">
        <f t="shared" si="17"/>
        <v>8.997245802696173E-2</v>
      </c>
      <c r="L42" s="18">
        <f t="shared" si="17"/>
        <v>0.11438426359836232</v>
      </c>
      <c r="M42" s="18">
        <f t="shared" si="17"/>
        <v>0.14071033653849999</v>
      </c>
      <c r="N42" s="18">
        <f t="shared" si="17"/>
        <v>0.13381407063983583</v>
      </c>
      <c r="O42" s="18">
        <f t="shared" si="17"/>
        <v>0.15701643924424391</v>
      </c>
      <c r="P42" s="18">
        <f t="shared" si="17"/>
        <v>1.9953522127930692E-2</v>
      </c>
      <c r="Q42" s="18">
        <f t="shared" si="17"/>
        <v>1.7699086760280001E-2</v>
      </c>
      <c r="R42" s="18">
        <f t="shared" si="17"/>
        <v>1.6061863221464998E-2</v>
      </c>
      <c r="S42" s="18">
        <f t="shared" si="17"/>
        <v>4.096369840988235E-2</v>
      </c>
      <c r="T42" s="18">
        <f t="shared" si="17"/>
        <v>3.5694632012524034E-2</v>
      </c>
      <c r="U42" s="18">
        <f t="shared" si="17"/>
        <v>4.2847898596722493E-2</v>
      </c>
      <c r="V42" s="18">
        <f t="shared" si="17"/>
        <v>2.8411839605198021E-2</v>
      </c>
      <c r="W42" s="18">
        <f t="shared" si="17"/>
        <v>3.3328565771763546E-2</v>
      </c>
      <c r="X42" s="18">
        <f t="shared" si="17"/>
        <v>2.3614973275260871E-2</v>
      </c>
      <c r="Y42" s="18">
        <f t="shared" si="17"/>
        <v>2.9287961116441746E-2</v>
      </c>
      <c r="Z42" s="18">
        <f t="shared" si="17"/>
        <v>4.3304168938695001E-2</v>
      </c>
      <c r="AA42" s="18">
        <f t="shared" si="17"/>
        <v>3.9993380758093597E-2</v>
      </c>
      <c r="AB42" s="18">
        <f t="shared" si="17"/>
        <v>6.320179047651675E-2</v>
      </c>
      <c r="AC42" s="18">
        <f t="shared" si="17"/>
        <v>5.6824929773177893E-2</v>
      </c>
      <c r="AD42" s="18">
        <f t="shared" si="17"/>
        <v>5.3289943838272277E-2</v>
      </c>
      <c r="AE42" s="18">
        <f t="shared" si="17"/>
        <v>8.6520030324837557E-2</v>
      </c>
      <c r="AF42" s="18">
        <f t="shared" si="17"/>
        <v>8.6038653499931714E-2</v>
      </c>
      <c r="AG42" s="18">
        <f t="shared" si="17"/>
        <v>7.1766850453373124E-2</v>
      </c>
    </row>
    <row r="43" spans="1:33" x14ac:dyDescent="0.4">
      <c r="B43" s="33" t="s">
        <v>590</v>
      </c>
      <c r="C43" s="18">
        <v>8</v>
      </c>
      <c r="D43" s="18">
        <v>16.812999999999999</v>
      </c>
      <c r="E43" s="18">
        <v>346358</v>
      </c>
      <c r="F43" s="18">
        <v>7.02</v>
      </c>
      <c r="G43" s="18">
        <v>25098</v>
      </c>
      <c r="I43" s="45" t="s">
        <v>591</v>
      </c>
      <c r="J43" s="18">
        <f t="shared" si="17"/>
        <v>1.7417108073921567E-2</v>
      </c>
      <c r="K43" s="18">
        <f t="shared" si="17"/>
        <v>1.4963205975454549E-2</v>
      </c>
      <c r="L43" s="18">
        <f t="shared" si="17"/>
        <v>2.0034876815603866E-2</v>
      </c>
      <c r="M43" s="18">
        <f t="shared" si="17"/>
        <v>1.7547633667598039E-2</v>
      </c>
      <c r="N43" s="18">
        <f t="shared" si="17"/>
        <v>1.7342278435721396E-2</v>
      </c>
      <c r="O43" s="18">
        <f t="shared" si="17"/>
        <v>1.8247435222731711E-2</v>
      </c>
      <c r="P43" s="18">
        <f t="shared" si="17"/>
        <v>2.6948796127871294E-2</v>
      </c>
      <c r="Q43" s="18">
        <f t="shared" si="17"/>
        <v>2.8705439090299999E-2</v>
      </c>
      <c r="R43" s="18">
        <f t="shared" si="17"/>
        <v>2.8181071933700001E-2</v>
      </c>
      <c r="S43" s="18">
        <f t="shared" si="17"/>
        <v>3.4879311362549022E-2</v>
      </c>
      <c r="T43" s="18">
        <f t="shared" si="17"/>
        <v>3.9060448773028854E-2</v>
      </c>
      <c r="U43" s="18">
        <f t="shared" si="17"/>
        <v>3.4912000798181825E-2</v>
      </c>
      <c r="V43" s="18">
        <f t="shared" si="17"/>
        <v>1.5865210913168316E-2</v>
      </c>
      <c r="W43" s="18">
        <f t="shared" si="17"/>
        <v>1.6324067864482761E-2</v>
      </c>
      <c r="X43" s="18">
        <f t="shared" si="17"/>
        <v>1.2592709206135269E-2</v>
      </c>
      <c r="Y43" s="18">
        <f t="shared" si="17"/>
        <v>1.5221556496116506E-2</v>
      </c>
      <c r="Z43" s="18">
        <f t="shared" si="17"/>
        <v>1.4516009317600002E-2</v>
      </c>
      <c r="AA43" s="18">
        <f t="shared" si="17"/>
        <v>1.5658322297931036E-2</v>
      </c>
      <c r="AB43" s="18">
        <f t="shared" si="17"/>
        <v>2.5118274331818187E-2</v>
      </c>
      <c r="AC43" s="18">
        <f t="shared" si="17"/>
        <v>2.8323938199038466E-2</v>
      </c>
      <c r="AD43" s="18">
        <f t="shared" si="17"/>
        <v>2.799541190856436E-2</v>
      </c>
      <c r="AE43" s="18">
        <f t="shared" si="17"/>
        <v>2.9864314841015236E-2</v>
      </c>
      <c r="AF43" s="18">
        <f t="shared" si="17"/>
        <v>3.0945299340097564E-2</v>
      </c>
      <c r="AG43" s="18">
        <f t="shared" si="17"/>
        <v>2.6307351703134332E-2</v>
      </c>
    </row>
    <row r="44" spans="1:33" x14ac:dyDescent="0.4">
      <c r="B44" s="33" t="s">
        <v>591</v>
      </c>
      <c r="C44" s="18">
        <v>9</v>
      </c>
      <c r="D44" s="18">
        <v>19.021999999999998</v>
      </c>
      <c r="E44" s="18">
        <v>210127</v>
      </c>
      <c r="F44" s="18">
        <v>4.26</v>
      </c>
      <c r="G44" s="18">
        <v>14374</v>
      </c>
    </row>
    <row r="45" spans="1:33" ht="13.9" x14ac:dyDescent="0.4">
      <c r="I45" s="4" t="s">
        <v>620</v>
      </c>
      <c r="J45" s="18" t="s">
        <v>592</v>
      </c>
      <c r="K45" s="18" t="s">
        <v>593</v>
      </c>
      <c r="L45" s="18" t="s">
        <v>594</v>
      </c>
      <c r="M45" s="18" t="s">
        <v>595</v>
      </c>
      <c r="N45" s="18" t="s">
        <v>596</v>
      </c>
      <c r="O45" s="18" t="s">
        <v>597</v>
      </c>
      <c r="P45" s="18" t="s">
        <v>598</v>
      </c>
      <c r="Q45" s="18" t="s">
        <v>599</v>
      </c>
    </row>
    <row r="46" spans="1:33" ht="13.9" x14ac:dyDescent="0.4">
      <c r="A46" s="4" t="s">
        <v>570</v>
      </c>
      <c r="B46" s="22" t="s">
        <v>606</v>
      </c>
      <c r="C46" s="4" t="s">
        <v>607</v>
      </c>
      <c r="D46" s="4" t="s">
        <v>608</v>
      </c>
      <c r="E46" s="4" t="s">
        <v>609</v>
      </c>
      <c r="F46" s="4" t="s">
        <v>610</v>
      </c>
      <c r="G46" s="4" t="s">
        <v>611</v>
      </c>
      <c r="I46" s="45" t="s">
        <v>586</v>
      </c>
      <c r="J46" s="18">
        <f t="shared" ref="J46:J48" si="18">AVERAGE(J38:L38)</f>
        <v>5.3563093911764706E-3</v>
      </c>
      <c r="K46" s="18">
        <f t="shared" ref="K46:K48" si="19">AVERAGE(M38:O38)</f>
        <v>5.9461659341503272E-3</v>
      </c>
      <c r="L46" s="18">
        <f t="shared" ref="L46:L48" si="20">AVERAGE(P38:R38)</f>
        <v>5.7756113782843135E-3</v>
      </c>
      <c r="M46" s="18">
        <f t="shared" ref="M46:M48" si="21">AVERAGE(S38:U38)</f>
        <v>4.2817906363235292E-3</v>
      </c>
      <c r="N46" s="18">
        <f t="shared" ref="N46:N48" si="22">AVERAGE(V38:X38)</f>
        <v>5.3855656076307193E-3</v>
      </c>
      <c r="O46" s="18">
        <f t="shared" ref="O46:O48" si="23">AVERAGE(Y38:AA38)</f>
        <v>4.5970952640849673E-3</v>
      </c>
      <c r="P46" s="18">
        <f t="shared" ref="P46:P48" si="24">AVERAGE(AB38:AD38)</f>
        <v>4.50428819875817E-3</v>
      </c>
      <c r="Q46" s="18">
        <f t="shared" ref="Q46:Q48" si="25">AVERAGE(AE38:AG38)</f>
        <v>4.2959872779901962E-3</v>
      </c>
    </row>
    <row r="47" spans="1:33" x14ac:dyDescent="0.4">
      <c r="C47" s="18">
        <v>1</v>
      </c>
      <c r="D47" s="18">
        <v>5.5309999999999997</v>
      </c>
      <c r="E47" s="18">
        <v>536810</v>
      </c>
      <c r="F47" s="18">
        <v>11.74</v>
      </c>
      <c r="G47" s="18">
        <v>80265</v>
      </c>
      <c r="I47" s="45" t="s">
        <v>587</v>
      </c>
      <c r="J47" s="18">
        <f t="shared" si="18"/>
        <v>0</v>
      </c>
      <c r="K47" s="18">
        <f t="shared" si="19"/>
        <v>0</v>
      </c>
      <c r="L47" s="18">
        <f t="shared" si="20"/>
        <v>5.3750712274183016E-3</v>
      </c>
      <c r="M47" s="18">
        <f t="shared" si="21"/>
        <v>9.1667993607189528E-3</v>
      </c>
      <c r="N47" s="18">
        <f t="shared" si="22"/>
        <v>1.9830759849673203E-3</v>
      </c>
      <c r="O47" s="18">
        <f t="shared" si="23"/>
        <v>4.6819410754575163E-3</v>
      </c>
      <c r="P47" s="18">
        <f t="shared" si="24"/>
        <v>1.5259162867483659E-3</v>
      </c>
      <c r="Q47" s="18">
        <f t="shared" si="25"/>
        <v>0</v>
      </c>
    </row>
    <row r="48" spans="1:33" x14ac:dyDescent="0.4">
      <c r="C48" s="18">
        <v>2</v>
      </c>
      <c r="D48" s="18">
        <v>6.1340000000000003</v>
      </c>
      <c r="E48" s="18">
        <v>385273</v>
      </c>
      <c r="F48" s="18">
        <v>8.43</v>
      </c>
      <c r="G48" s="18">
        <v>60303</v>
      </c>
      <c r="I48" s="45" t="s">
        <v>588</v>
      </c>
      <c r="J48" s="18">
        <f t="shared" si="18"/>
        <v>3.7953726212169914E-2</v>
      </c>
      <c r="K48" s="18">
        <f t="shared" si="19"/>
        <v>4.6262719035261878E-2</v>
      </c>
      <c r="L48" s="18">
        <f t="shared" si="20"/>
        <v>1.0393122824789885E-2</v>
      </c>
      <c r="M48" s="18">
        <f t="shared" si="21"/>
        <v>1.7798919125995596E-2</v>
      </c>
      <c r="N48" s="18">
        <f t="shared" si="22"/>
        <v>1.7449726096950252E-2</v>
      </c>
      <c r="O48" s="18">
        <f t="shared" si="23"/>
        <v>1.2971152778799788E-2</v>
      </c>
      <c r="P48" s="18">
        <f t="shared" si="24"/>
        <v>2.3608084712948816E-2</v>
      </c>
      <c r="Q48" s="18">
        <f t="shared" si="25"/>
        <v>4.2172250896249153E-2</v>
      </c>
    </row>
    <row r="49" spans="1:17" x14ac:dyDescent="0.4">
      <c r="B49" s="33" t="s">
        <v>586</v>
      </c>
      <c r="C49" s="18">
        <v>3</v>
      </c>
      <c r="D49" s="18">
        <v>7.1879999999999997</v>
      </c>
      <c r="E49" s="18">
        <v>63281</v>
      </c>
      <c r="F49" s="18">
        <v>1.38</v>
      </c>
      <c r="G49" s="18">
        <v>10196</v>
      </c>
      <c r="I49" s="45" t="s">
        <v>589</v>
      </c>
      <c r="J49" s="18">
        <f>AVERAGE(J41:L41)</f>
        <v>8.7268674230830904E-3</v>
      </c>
      <c r="K49" s="18">
        <f>AVERAGE(M41:O41)</f>
        <v>8.4984041996217386E-3</v>
      </c>
      <c r="L49" s="18">
        <f>AVERAGE(P41:R41)</f>
        <v>5.6844702617095712E-2</v>
      </c>
      <c r="M49" s="18">
        <f>AVERAGE(S41:U41)</f>
        <v>3.8315095958065419E-2</v>
      </c>
      <c r="N49" s="18">
        <f>AVERAGE(V41:X41)</f>
        <v>3.0413740599623752E-2</v>
      </c>
      <c r="O49" s="18">
        <f>AVERAGE(Y41:AA41)</f>
        <v>2.0541308179172567E-2</v>
      </c>
      <c r="P49" s="18">
        <f>AVERAGE(AB41:AD41)</f>
        <v>2.7973824765048283E-2</v>
      </c>
      <c r="Q49" s="18">
        <f>AVERAGE(AE41:AG41)</f>
        <v>1.5674945252819924E-2</v>
      </c>
    </row>
    <row r="50" spans="1:17" x14ac:dyDescent="0.4">
      <c r="B50" s="33" t="s">
        <v>588</v>
      </c>
      <c r="C50" s="18">
        <v>4</v>
      </c>
      <c r="D50" s="18">
        <v>8.2469999999999999</v>
      </c>
      <c r="E50" s="18">
        <v>1369599</v>
      </c>
      <c r="F50" s="18">
        <v>29.96</v>
      </c>
      <c r="G50" s="18">
        <v>240661</v>
      </c>
      <c r="I50" s="45" t="s">
        <v>590</v>
      </c>
      <c r="J50" s="18">
        <f t="shared" ref="J50" si="26">AVERAGE(J42:L42)</f>
        <v>0.1017095840787845</v>
      </c>
      <c r="K50" s="18">
        <f t="shared" ref="K50:K51" si="27">AVERAGE(M42:O42)</f>
        <v>0.14384694880752658</v>
      </c>
      <c r="L50" s="18">
        <f t="shared" ref="L50:L51" si="28">AVERAGE(P42:R42)</f>
        <v>1.7904824036558561E-2</v>
      </c>
      <c r="M50" s="18">
        <f t="shared" ref="M50:M51" si="29">AVERAGE(S42:U42)</f>
        <v>3.9835409673042964E-2</v>
      </c>
      <c r="N50" s="18">
        <f t="shared" ref="N50:N51" si="30">AVERAGE(V42:X42)</f>
        <v>2.8451792884074147E-2</v>
      </c>
      <c r="O50" s="18">
        <f t="shared" ref="O50:O51" si="31">AVERAGE(Y42:AA42)</f>
        <v>3.7528503604410117E-2</v>
      </c>
      <c r="P50" s="18">
        <f t="shared" ref="P50:P51" si="32">AVERAGE(AB42:AD42)</f>
        <v>5.777222136265564E-2</v>
      </c>
      <c r="Q50" s="18">
        <f t="shared" ref="Q50:Q51" si="33">AVERAGE(AE42:AG42)</f>
        <v>8.1441844759380808E-2</v>
      </c>
    </row>
    <row r="51" spans="1:17" x14ac:dyDescent="0.4">
      <c r="C51" s="18">
        <v>5</v>
      </c>
      <c r="D51" s="18">
        <v>11.898999999999999</v>
      </c>
      <c r="E51" s="18">
        <v>1518990</v>
      </c>
      <c r="F51" s="18">
        <v>33.229999999999997</v>
      </c>
      <c r="G51" s="18">
        <v>283261</v>
      </c>
      <c r="I51" s="45" t="s">
        <v>591</v>
      </c>
      <c r="J51" s="18">
        <f>AVERAGE(J43:L43)</f>
        <v>1.7471730288326659E-2</v>
      </c>
      <c r="K51" s="18">
        <f t="shared" si="27"/>
        <v>1.7712449108683716E-2</v>
      </c>
      <c r="L51" s="18">
        <f t="shared" si="28"/>
        <v>2.7945102383957098E-2</v>
      </c>
      <c r="M51" s="18">
        <f t="shared" si="29"/>
        <v>3.6283920311253236E-2</v>
      </c>
      <c r="N51" s="18">
        <f t="shared" si="30"/>
        <v>1.4927329327928783E-2</v>
      </c>
      <c r="O51" s="18">
        <f t="shared" si="31"/>
        <v>1.5131962703882515E-2</v>
      </c>
      <c r="P51" s="18">
        <f t="shared" si="32"/>
        <v>2.7145874813140337E-2</v>
      </c>
      <c r="Q51" s="18">
        <f t="shared" si="33"/>
        <v>2.9038988628082379E-2</v>
      </c>
    </row>
    <row r="52" spans="1:17" x14ac:dyDescent="0.4">
      <c r="C52" s="18">
        <v>6</v>
      </c>
      <c r="D52" s="18">
        <v>12.789</v>
      </c>
      <c r="E52" s="18">
        <v>73131</v>
      </c>
      <c r="F52" s="18">
        <v>1.6</v>
      </c>
      <c r="G52" s="18">
        <v>14222</v>
      </c>
    </row>
    <row r="53" spans="1:17" ht="13.9" x14ac:dyDescent="0.4">
      <c r="B53" s="33" t="s">
        <v>589</v>
      </c>
      <c r="C53" s="18">
        <v>7</v>
      </c>
      <c r="D53" s="18">
        <v>13.254</v>
      </c>
      <c r="E53" s="18">
        <v>95522</v>
      </c>
      <c r="F53" s="18">
        <v>2.09</v>
      </c>
      <c r="G53" s="18">
        <v>14182</v>
      </c>
      <c r="I53" s="52" t="s">
        <v>618</v>
      </c>
      <c r="J53" s="18" t="s">
        <v>592</v>
      </c>
      <c r="K53" s="18" t="s">
        <v>593</v>
      </c>
      <c r="L53" s="18" t="s">
        <v>594</v>
      </c>
      <c r="M53" s="18" t="s">
        <v>595</v>
      </c>
      <c r="N53" s="18" t="s">
        <v>596</v>
      </c>
      <c r="O53" s="18" t="s">
        <v>597</v>
      </c>
      <c r="P53" s="18" t="s">
        <v>598</v>
      </c>
      <c r="Q53" s="18" t="s">
        <v>599</v>
      </c>
    </row>
    <row r="54" spans="1:17" x14ac:dyDescent="0.4">
      <c r="B54" s="33" t="s">
        <v>590</v>
      </c>
      <c r="C54" s="18">
        <v>8</v>
      </c>
      <c r="D54" s="18">
        <v>16.824000000000002</v>
      </c>
      <c r="E54" s="18">
        <v>324539</v>
      </c>
      <c r="F54" s="18">
        <v>7.1</v>
      </c>
      <c r="G54" s="18">
        <v>24121</v>
      </c>
      <c r="I54" s="45" t="s">
        <v>586</v>
      </c>
      <c r="J54" s="18">
        <f t="shared" ref="J54:J56" si="34">STDEVA(J38:L38)</f>
        <v>6.1762304265631964E-4</v>
      </c>
      <c r="K54" s="18">
        <f t="shared" ref="K54:K56" si="35">STDEVA(M38:O38)</f>
        <v>5.7476302786317731E-4</v>
      </c>
      <c r="L54" s="18">
        <f t="shared" ref="L54:L56" si="36">STDEVA(P38:R38)</f>
        <v>4.248793337796037E-4</v>
      </c>
      <c r="M54" s="18">
        <f t="shared" ref="M54:M56" si="37">STDEVA(S38:U38)</f>
        <v>3.4664341528267283E-4</v>
      </c>
      <c r="N54" s="18">
        <f t="shared" ref="N54:N56" si="38">STDEVA(V38:X38)</f>
        <v>5.679221577303185E-4</v>
      </c>
      <c r="O54" s="18">
        <f t="shared" ref="O54:O56" si="39">STDEVA(Y38:AA38)</f>
        <v>7.3546128105347539E-4</v>
      </c>
      <c r="P54" s="18">
        <f t="shared" ref="P54:P56" si="40">STDEVA(AB38:AD38)</f>
        <v>3.372678524653201E-4</v>
      </c>
      <c r="Q54" s="18">
        <f t="shared" ref="Q54:Q56" si="41">STDEVA(AE38:AG38)</f>
        <v>5.6480916655273438E-4</v>
      </c>
    </row>
    <row r="55" spans="1:17" x14ac:dyDescent="0.4">
      <c r="B55" s="33" t="s">
        <v>591</v>
      </c>
      <c r="C55" s="18">
        <v>9</v>
      </c>
      <c r="D55" s="18">
        <v>18.978000000000002</v>
      </c>
      <c r="E55" s="18">
        <v>204614</v>
      </c>
      <c r="F55" s="18">
        <v>4.4800000000000004</v>
      </c>
      <c r="G55" s="18">
        <v>14175</v>
      </c>
      <c r="I55" s="45" t="s">
        <v>587</v>
      </c>
      <c r="J55" s="18">
        <f t="shared" si="34"/>
        <v>0</v>
      </c>
      <c r="K55" s="18">
        <f t="shared" si="35"/>
        <v>0</v>
      </c>
      <c r="L55" s="18">
        <f t="shared" si="36"/>
        <v>3.5798873041237273E-4</v>
      </c>
      <c r="M55" s="18">
        <f t="shared" si="37"/>
        <v>2.7909734838401414E-4</v>
      </c>
      <c r="N55" s="18">
        <f t="shared" si="38"/>
        <v>1.9681432077152034E-4</v>
      </c>
      <c r="O55" s="18">
        <f t="shared" si="39"/>
        <v>4.5022534695669065E-4</v>
      </c>
      <c r="P55" s="50">
        <f t="shared" si="40"/>
        <v>6.4173263739489758E-5</v>
      </c>
      <c r="Q55" s="18">
        <f t="shared" si="41"/>
        <v>0</v>
      </c>
    </row>
    <row r="56" spans="1:17" x14ac:dyDescent="0.4">
      <c r="I56" s="45" t="s">
        <v>588</v>
      </c>
      <c r="J56" s="18">
        <f t="shared" si="34"/>
        <v>2.860509376218534E-3</v>
      </c>
      <c r="K56" s="18">
        <f t="shared" si="35"/>
        <v>1.5943021764903617E-3</v>
      </c>
      <c r="L56" s="18">
        <f t="shared" si="36"/>
        <v>1.1074527609370812E-3</v>
      </c>
      <c r="M56" s="18">
        <f t="shared" si="37"/>
        <v>7.0736845585638941E-4</v>
      </c>
      <c r="N56" s="18">
        <f t="shared" si="38"/>
        <v>3.3894597800335222E-3</v>
      </c>
      <c r="O56" s="18">
        <f t="shared" si="39"/>
        <v>2.6357545254514277E-3</v>
      </c>
      <c r="P56" s="18">
        <f t="shared" si="40"/>
        <v>1.2350422425897129E-3</v>
      </c>
      <c r="Q56" s="18">
        <f t="shared" si="41"/>
        <v>2.3956682342305565E-3</v>
      </c>
    </row>
    <row r="57" spans="1:17" ht="13.9" x14ac:dyDescent="0.4">
      <c r="A57" s="4" t="s">
        <v>571</v>
      </c>
      <c r="B57" s="22" t="s">
        <v>606</v>
      </c>
      <c r="C57" s="4" t="s">
        <v>607</v>
      </c>
      <c r="D57" s="4" t="s">
        <v>608</v>
      </c>
      <c r="E57" s="4" t="s">
        <v>609</v>
      </c>
      <c r="F57" s="4" t="s">
        <v>610</v>
      </c>
      <c r="G57" s="4" t="s">
        <v>611</v>
      </c>
      <c r="I57" s="45" t="s">
        <v>589</v>
      </c>
      <c r="J57" s="18">
        <f>STDEVA(J41:L41)</f>
        <v>2.4497763097823316E-3</v>
      </c>
      <c r="K57" s="18">
        <f>STDEVA(M41:O41)</f>
        <v>3.6541424968947856E-4</v>
      </c>
      <c r="L57" s="18">
        <f>STDEVA(P41:R41)</f>
        <v>4.30557188772847E-3</v>
      </c>
      <c r="M57" s="18">
        <f>STDEVA(S41:U41)</f>
        <v>1.6617017739692628E-3</v>
      </c>
      <c r="N57" s="18">
        <f>STDEVA(V41:X41)</f>
        <v>2.2519582864820218E-3</v>
      </c>
      <c r="O57" s="18">
        <f>STDEVA(Y41:AA41)</f>
        <v>1.3849172220377565E-3</v>
      </c>
      <c r="P57" s="18">
        <f>STDEVA(AB41:AD41)</f>
        <v>2.2408670765977105E-3</v>
      </c>
      <c r="Q57" s="18">
        <f>STDEVA(AE41:AG41)</f>
        <v>2.5682153609108858E-3</v>
      </c>
    </row>
    <row r="58" spans="1:17" x14ac:dyDescent="0.4">
      <c r="C58" s="18">
        <v>1</v>
      </c>
      <c r="D58" s="18">
        <v>5.51</v>
      </c>
      <c r="E58" s="18">
        <v>583730</v>
      </c>
      <c r="F58" s="18">
        <v>11.88</v>
      </c>
      <c r="G58" s="18">
        <v>86791</v>
      </c>
      <c r="I58" s="45" t="s">
        <v>590</v>
      </c>
      <c r="J58" s="18">
        <f t="shared" ref="J58:J59" si="42">STDEVA(J42:L42)</f>
        <v>1.2232878553007909E-2</v>
      </c>
      <c r="K58" s="18">
        <f t="shared" ref="K58:K59" si="43">STDEVA(M42:O42)</f>
        <v>1.191495822940062E-2</v>
      </c>
      <c r="L58" s="18">
        <f t="shared" ref="L58:L59" si="44">STDEVA(P42:R42)</f>
        <v>1.9539698388681258E-3</v>
      </c>
      <c r="M58" s="18">
        <f t="shared" ref="M58:M59" si="45">STDEVA(S42:U42)</f>
        <v>3.7077058016260597E-3</v>
      </c>
      <c r="N58" s="18">
        <f t="shared" ref="N58:N59" si="46">STDEVA(V42:X42)</f>
        <v>4.8569194964913701E-3</v>
      </c>
      <c r="O58" s="18">
        <f t="shared" ref="O58:O59" si="47">STDEVA(Y42:AA42)</f>
        <v>7.325997199440595E-3</v>
      </c>
      <c r="P58" s="18">
        <f t="shared" ref="P58:P59" si="48">STDEVA(AB42:AD42)</f>
        <v>5.0233651033586065E-3</v>
      </c>
      <c r="Q58" s="18">
        <f t="shared" ref="Q58:Q59" si="49">STDEVA(AE42:AG42)</f>
        <v>8.3822471347395743E-3</v>
      </c>
    </row>
    <row r="59" spans="1:17" x14ac:dyDescent="0.4">
      <c r="C59" s="18">
        <v>2</v>
      </c>
      <c r="D59" s="18">
        <v>6.1139999999999999</v>
      </c>
      <c r="E59" s="18">
        <v>404188</v>
      </c>
      <c r="F59" s="18">
        <v>8.23</v>
      </c>
      <c r="G59" s="18">
        <v>63585</v>
      </c>
      <c r="I59" s="45" t="s">
        <v>591</v>
      </c>
      <c r="J59" s="18">
        <f t="shared" si="42"/>
        <v>2.5362765952149434E-3</v>
      </c>
      <c r="K59" s="18">
        <f t="shared" si="43"/>
        <v>4.7455273625057596E-4</v>
      </c>
      <c r="L59" s="18">
        <f t="shared" si="44"/>
        <v>9.017814844334385E-4</v>
      </c>
      <c r="M59" s="18">
        <f t="shared" si="45"/>
        <v>2.4045997326141554E-3</v>
      </c>
      <c r="N59" s="18">
        <f t="shared" si="46"/>
        <v>2.0348159032833324E-3</v>
      </c>
      <c r="O59" s="18">
        <f t="shared" si="47"/>
        <v>5.7640265610365063E-4</v>
      </c>
      <c r="P59" s="18">
        <f t="shared" si="48"/>
        <v>1.7636199037141002E-3</v>
      </c>
      <c r="Q59" s="18">
        <f t="shared" si="49"/>
        <v>2.4266256590415379E-3</v>
      </c>
    </row>
    <row r="60" spans="1:17" x14ac:dyDescent="0.4">
      <c r="B60" s="33" t="s">
        <v>586</v>
      </c>
      <c r="C60" s="18">
        <v>3</v>
      </c>
      <c r="D60" s="18">
        <v>7.1619999999999999</v>
      </c>
      <c r="E60" s="18">
        <v>74619</v>
      </c>
      <c r="F60" s="18">
        <v>1.52</v>
      </c>
      <c r="G60" s="18">
        <v>11565</v>
      </c>
    </row>
    <row r="61" spans="1:17" ht="13.9" x14ac:dyDescent="0.4">
      <c r="B61" s="33" t="s">
        <v>588</v>
      </c>
      <c r="C61" s="18">
        <v>4</v>
      </c>
      <c r="D61" s="18">
        <v>8.23</v>
      </c>
      <c r="E61" s="18">
        <v>1457066</v>
      </c>
      <c r="F61" s="18">
        <v>29.66</v>
      </c>
      <c r="G61" s="18">
        <v>256720</v>
      </c>
      <c r="I61" s="4" t="s">
        <v>614</v>
      </c>
      <c r="J61" s="18" t="s">
        <v>592</v>
      </c>
      <c r="K61" s="18" t="s">
        <v>593</v>
      </c>
      <c r="L61" s="18" t="s">
        <v>594</v>
      </c>
      <c r="M61" s="18" t="s">
        <v>595</v>
      </c>
      <c r="N61" s="18" t="s">
        <v>596</v>
      </c>
      <c r="O61" s="18" t="s">
        <v>597</v>
      </c>
      <c r="P61" s="18" t="s">
        <v>598</v>
      </c>
      <c r="Q61" s="18" t="s">
        <v>599</v>
      </c>
    </row>
    <row r="62" spans="1:17" x14ac:dyDescent="0.4">
      <c r="C62" s="18">
        <v>5</v>
      </c>
      <c r="D62" s="18">
        <v>11.888999999999999</v>
      </c>
      <c r="E62" s="18">
        <v>1593043</v>
      </c>
      <c r="F62" s="18">
        <v>32.43</v>
      </c>
      <c r="G62" s="18">
        <v>305071</v>
      </c>
      <c r="I62" s="45" t="s">
        <v>586</v>
      </c>
      <c r="J62" s="18">
        <f t="shared" ref="J62:Q63" si="50">J54/J46</f>
        <v>0.11530757421775138</v>
      </c>
      <c r="K62" s="18">
        <f t="shared" si="50"/>
        <v>9.6661114780226473E-2</v>
      </c>
      <c r="L62" s="18">
        <f t="shared" si="50"/>
        <v>7.3564391014448269E-2</v>
      </c>
      <c r="M62" s="18">
        <f t="shared" si="50"/>
        <v>8.0957581704721324E-2</v>
      </c>
      <c r="N62" s="18">
        <f t="shared" si="50"/>
        <v>0.10545264863650328</v>
      </c>
      <c r="O62" s="18">
        <f t="shared" si="50"/>
        <v>0.15998391131880663</v>
      </c>
      <c r="P62" s="18">
        <f t="shared" si="50"/>
        <v>7.4877058834358037E-2</v>
      </c>
      <c r="Q62" s="18">
        <f t="shared" si="50"/>
        <v>0.13147365902279176</v>
      </c>
    </row>
    <row r="63" spans="1:17" x14ac:dyDescent="0.4">
      <c r="C63" s="18">
        <v>6</v>
      </c>
      <c r="D63" s="18">
        <v>12.779</v>
      </c>
      <c r="E63" s="18">
        <v>85853</v>
      </c>
      <c r="F63" s="18">
        <v>1.75</v>
      </c>
      <c r="G63" s="18">
        <v>14501</v>
      </c>
      <c r="I63" s="45" t="s">
        <v>587</v>
      </c>
      <c r="J63" s="18" t="e">
        <f>J55/J47</f>
        <v>#DIV/0!</v>
      </c>
      <c r="K63" s="18" t="e">
        <f t="shared" si="50"/>
        <v>#DIV/0!</v>
      </c>
      <c r="L63" s="18">
        <f t="shared" si="50"/>
        <v>6.6601671915763272E-2</v>
      </c>
      <c r="M63" s="18">
        <f t="shared" si="50"/>
        <v>3.0446542724605299E-2</v>
      </c>
      <c r="N63" s="18">
        <f t="shared" si="50"/>
        <v>9.9246989153955037E-2</v>
      </c>
      <c r="O63" s="18">
        <f t="shared" si="50"/>
        <v>9.6162113042547195E-2</v>
      </c>
      <c r="P63" s="18">
        <f>P55/P47</f>
        <v>4.2055559860520952E-2</v>
      </c>
      <c r="Q63" s="18" t="e">
        <f>Q55/Q47</f>
        <v>#DIV/0!</v>
      </c>
    </row>
    <row r="64" spans="1:17" x14ac:dyDescent="0.4">
      <c r="B64" s="33" t="s">
        <v>589</v>
      </c>
      <c r="C64" s="18">
        <v>7</v>
      </c>
      <c r="D64" s="18">
        <v>13.241</v>
      </c>
      <c r="E64" s="18">
        <v>106010</v>
      </c>
      <c r="F64" s="18">
        <v>2.16</v>
      </c>
      <c r="G64" s="18">
        <v>15229</v>
      </c>
      <c r="I64" s="45" t="s">
        <v>588</v>
      </c>
      <c r="J64" s="18">
        <f t="shared" ref="J64:Q67" si="51">J56/J48</f>
        <v>7.5368340916716306E-2</v>
      </c>
      <c r="K64" s="18">
        <f t="shared" si="51"/>
        <v>3.4461921169725664E-2</v>
      </c>
      <c r="L64" s="18">
        <f t="shared" si="51"/>
        <v>0.10655630454934706</v>
      </c>
      <c r="M64" s="18">
        <f t="shared" si="51"/>
        <v>3.9742214167559582E-2</v>
      </c>
      <c r="N64" s="18">
        <f t="shared" si="51"/>
        <v>0.19424143171083411</v>
      </c>
      <c r="O64" s="18">
        <f t="shared" si="51"/>
        <v>0.2032012551543867</v>
      </c>
      <c r="P64" s="18">
        <f t="shared" si="51"/>
        <v>5.2314376943602865E-2</v>
      </c>
      <c r="Q64" s="18">
        <f t="shared" si="51"/>
        <v>5.6806743375503108E-2</v>
      </c>
    </row>
    <row r="65" spans="1:33" x14ac:dyDescent="0.4">
      <c r="B65" s="33" t="s">
        <v>590</v>
      </c>
      <c r="C65" s="18">
        <v>8</v>
      </c>
      <c r="D65" s="18">
        <v>16.806000000000001</v>
      </c>
      <c r="E65" s="18">
        <v>388390</v>
      </c>
      <c r="F65" s="18">
        <v>7.91</v>
      </c>
      <c r="G65" s="18">
        <v>27115</v>
      </c>
      <c r="I65" s="45" t="s">
        <v>589</v>
      </c>
      <c r="J65" s="18">
        <f>J57/J49</f>
        <v>0.28071657228371838</v>
      </c>
      <c r="K65" s="18">
        <f t="shared" si="51"/>
        <v>4.299798422223116E-2</v>
      </c>
      <c r="L65" s="18">
        <f t="shared" si="51"/>
        <v>7.5742711097121551E-2</v>
      </c>
      <c r="M65" s="18">
        <f t="shared" si="51"/>
        <v>4.3369375240190952E-2</v>
      </c>
      <c r="N65" s="18">
        <f t="shared" si="51"/>
        <v>7.4044107764563522E-2</v>
      </c>
      <c r="O65" s="18">
        <f t="shared" si="51"/>
        <v>6.7421081946570691E-2</v>
      </c>
      <c r="P65" s="18">
        <f t="shared" si="51"/>
        <v>8.0105852360866564E-2</v>
      </c>
      <c r="Q65" s="18">
        <f t="shared" si="51"/>
        <v>0.16384206257108705</v>
      </c>
    </row>
    <row r="66" spans="1:33" x14ac:dyDescent="0.4">
      <c r="B66" s="33" t="s">
        <v>591</v>
      </c>
      <c r="C66" s="18">
        <v>9</v>
      </c>
      <c r="D66" s="18">
        <v>18.981999999999999</v>
      </c>
      <c r="E66" s="18">
        <v>219578</v>
      </c>
      <c r="F66" s="18">
        <v>4.47</v>
      </c>
      <c r="G66" s="18">
        <v>15337</v>
      </c>
      <c r="I66" s="45" t="s">
        <v>590</v>
      </c>
      <c r="J66" s="18">
        <f>J58/J50</f>
        <v>0.12027262390073576</v>
      </c>
      <c r="K66" s="18">
        <f t="shared" si="51"/>
        <v>8.2830802656393837E-2</v>
      </c>
      <c r="L66" s="18">
        <f t="shared" si="51"/>
        <v>0.10913091549397283</v>
      </c>
      <c r="M66" s="18">
        <f t="shared" si="51"/>
        <v>9.3075628744822544E-2</v>
      </c>
      <c r="N66" s="18">
        <f t="shared" si="51"/>
        <v>0.17070697499734802</v>
      </c>
      <c r="O66" s="18">
        <f t="shared" si="51"/>
        <v>0.1952115457803569</v>
      </c>
      <c r="P66" s="18">
        <f t="shared" si="51"/>
        <v>8.695121954590003E-2</v>
      </c>
      <c r="Q66" s="18">
        <f t="shared" si="51"/>
        <v>0.10292310002928896</v>
      </c>
    </row>
    <row r="67" spans="1:33" x14ac:dyDescent="0.4">
      <c r="I67" s="45" t="s">
        <v>591</v>
      </c>
      <c r="J67" s="18">
        <f>J59/J51</f>
        <v>0.14516459179257701</v>
      </c>
      <c r="K67" s="18">
        <f t="shared" si="51"/>
        <v>2.6792045150770338E-2</v>
      </c>
      <c r="L67" s="18">
        <f t="shared" si="51"/>
        <v>3.2269750600417875E-2</v>
      </c>
      <c r="M67" s="18">
        <f t="shared" si="51"/>
        <v>6.6271773060541744E-2</v>
      </c>
      <c r="N67" s="18">
        <f t="shared" si="51"/>
        <v>0.13631479942471866</v>
      </c>
      <c r="O67" s="18">
        <f t="shared" si="51"/>
        <v>3.8091731217111638E-2</v>
      </c>
      <c r="P67" s="18">
        <f t="shared" si="51"/>
        <v>6.4968247140828758E-2</v>
      </c>
      <c r="Q67" s="18">
        <f t="shared" si="51"/>
        <v>8.3564399921795166E-2</v>
      </c>
    </row>
    <row r="68" spans="1:33" ht="13.9" x14ac:dyDescent="0.4">
      <c r="A68" s="4" t="s">
        <v>572</v>
      </c>
      <c r="B68" s="22" t="s">
        <v>606</v>
      </c>
      <c r="C68" s="4" t="s">
        <v>607</v>
      </c>
      <c r="D68" s="4" t="s">
        <v>608</v>
      </c>
      <c r="E68" s="4" t="s">
        <v>609</v>
      </c>
      <c r="F68" s="4" t="s">
        <v>610</v>
      </c>
      <c r="G68" s="4" t="s">
        <v>611</v>
      </c>
    </row>
    <row r="69" spans="1:33" ht="13.9" x14ac:dyDescent="0.4">
      <c r="C69" s="18">
        <v>1</v>
      </c>
      <c r="D69" s="18">
        <v>5.4950000000000001</v>
      </c>
      <c r="E69" s="18">
        <v>17334</v>
      </c>
      <c r="F69" s="18">
        <v>0.95</v>
      </c>
      <c r="G69" s="18">
        <v>2704</v>
      </c>
      <c r="I69" s="52" t="s">
        <v>615</v>
      </c>
      <c r="J69" s="18" t="s">
        <v>568</v>
      </c>
      <c r="K69" s="18" t="s">
        <v>449</v>
      </c>
      <c r="L69" s="18" t="s">
        <v>450</v>
      </c>
      <c r="M69" s="18" t="s">
        <v>569</v>
      </c>
      <c r="N69" s="18" t="s">
        <v>570</v>
      </c>
      <c r="O69" s="18" t="s">
        <v>571</v>
      </c>
      <c r="P69" s="18" t="s">
        <v>572</v>
      </c>
      <c r="Q69" s="18" t="s">
        <v>519</v>
      </c>
      <c r="R69" s="18" t="s">
        <v>520</v>
      </c>
      <c r="S69" s="18" t="s">
        <v>573</v>
      </c>
      <c r="T69" s="18" t="s">
        <v>574</v>
      </c>
      <c r="U69" s="18" t="s">
        <v>575</v>
      </c>
      <c r="V69" s="18" t="s">
        <v>576</v>
      </c>
      <c r="W69" s="18" t="s">
        <v>524</v>
      </c>
      <c r="X69" s="18" t="s">
        <v>525</v>
      </c>
      <c r="Y69" s="18" t="s">
        <v>577</v>
      </c>
      <c r="Z69" s="18" t="s">
        <v>578</v>
      </c>
      <c r="AA69" s="18" t="s">
        <v>579</v>
      </c>
      <c r="AB69" s="18" t="s">
        <v>580</v>
      </c>
      <c r="AC69" s="18" t="s">
        <v>581</v>
      </c>
      <c r="AD69" s="18" t="s">
        <v>582</v>
      </c>
      <c r="AE69" s="18" t="s">
        <v>583</v>
      </c>
      <c r="AF69" s="18" t="s">
        <v>584</v>
      </c>
      <c r="AG69" s="18" t="s">
        <v>585</v>
      </c>
    </row>
    <row r="70" spans="1:33" x14ac:dyDescent="0.4">
      <c r="B70" s="33" t="s">
        <v>586</v>
      </c>
      <c r="C70" s="18">
        <v>2</v>
      </c>
      <c r="D70" s="18">
        <v>7.133</v>
      </c>
      <c r="E70" s="18">
        <v>69746</v>
      </c>
      <c r="F70" s="18">
        <v>3.8</v>
      </c>
      <c r="G70" s="18">
        <v>12280</v>
      </c>
      <c r="I70" s="45" t="s">
        <v>588</v>
      </c>
      <c r="J70" s="18">
        <f>J40</f>
        <v>3.8378235172736135E-2</v>
      </c>
      <c r="K70" s="18">
        <f t="shared" ref="K70:AG70" si="52">K40</f>
        <v>3.490468516990626E-2</v>
      </c>
      <c r="L70" s="18">
        <f t="shared" si="52"/>
        <v>4.0578258293867346E-2</v>
      </c>
      <c r="M70" s="18">
        <f t="shared" si="52"/>
        <v>4.7103011725740086E-2</v>
      </c>
      <c r="N70" s="18">
        <f t="shared" si="52"/>
        <v>4.4424041556875328E-2</v>
      </c>
      <c r="O70" s="18">
        <f t="shared" si="52"/>
        <v>4.7261103823170218E-2</v>
      </c>
      <c r="P70" s="18">
        <f t="shared" si="52"/>
        <v>1.097857823333483E-2</v>
      </c>
      <c r="Q70" s="18">
        <f t="shared" si="52"/>
        <v>9.1158225781614588E-3</v>
      </c>
      <c r="R70" s="18">
        <f t="shared" si="52"/>
        <v>1.1084967662873368E-2</v>
      </c>
      <c r="S70" s="18">
        <f t="shared" si="52"/>
        <v>1.8419740370314987E-2</v>
      </c>
      <c r="T70" s="18">
        <f t="shared" si="52"/>
        <v>1.7028828322305366E-2</v>
      </c>
      <c r="U70" s="18">
        <f t="shared" si="52"/>
        <v>1.7948188685366431E-2</v>
      </c>
      <c r="V70" s="18">
        <f t="shared" si="52"/>
        <v>1.6867687259516505E-2</v>
      </c>
      <c r="W70" s="18">
        <f t="shared" si="52"/>
        <v>2.1092515301057223E-2</v>
      </c>
      <c r="X70" s="18">
        <f t="shared" si="52"/>
        <v>1.4388975730277032E-2</v>
      </c>
      <c r="Y70" s="18">
        <f t="shared" si="52"/>
        <v>9.9354428510301466E-3</v>
      </c>
      <c r="Z70" s="18">
        <f t="shared" si="52"/>
        <v>1.4677557057900316E-2</v>
      </c>
      <c r="AA70" s="18">
        <f t="shared" si="52"/>
        <v>1.4300458427468901E-2</v>
      </c>
      <c r="AB70" s="18">
        <f t="shared" si="52"/>
        <v>2.2205484964397417E-2</v>
      </c>
      <c r="AC70" s="18">
        <f t="shared" si="52"/>
        <v>2.4532688863949541E-2</v>
      </c>
      <c r="AD70" s="18">
        <f t="shared" si="52"/>
        <v>2.40860803104995E-2</v>
      </c>
      <c r="AE70" s="18">
        <f t="shared" si="52"/>
        <v>4.1821457700987177E-2</v>
      </c>
      <c r="AF70" s="18">
        <f t="shared" si="52"/>
        <v>4.4723975415089615E-2</v>
      </c>
      <c r="AG70" s="18">
        <f t="shared" si="52"/>
        <v>3.9971319572670652E-2</v>
      </c>
    </row>
    <row r="71" spans="1:33" x14ac:dyDescent="0.4">
      <c r="B71" s="33" t="s">
        <v>587</v>
      </c>
      <c r="C71" s="18">
        <v>3</v>
      </c>
      <c r="D71" s="18">
        <v>7.6820000000000004</v>
      </c>
      <c r="E71" s="18">
        <v>63647</v>
      </c>
      <c r="F71" s="18">
        <v>3.47</v>
      </c>
      <c r="G71" s="18">
        <v>11448</v>
      </c>
      <c r="I71" s="45" t="s">
        <v>590</v>
      </c>
      <c r="J71" s="18">
        <f t="shared" ref="J71:AG71" si="53">J42</f>
        <v>0.10077203061102942</v>
      </c>
      <c r="K71" s="18">
        <f t="shared" si="53"/>
        <v>8.997245802696173E-2</v>
      </c>
      <c r="L71" s="18">
        <f t="shared" si="53"/>
        <v>0.11438426359836232</v>
      </c>
      <c r="M71" s="18">
        <f t="shared" si="53"/>
        <v>0.14071033653849999</v>
      </c>
      <c r="N71" s="18">
        <f t="shared" si="53"/>
        <v>0.13381407063983583</v>
      </c>
      <c r="O71" s="18">
        <f t="shared" si="53"/>
        <v>0.15701643924424391</v>
      </c>
      <c r="P71" s="18">
        <f t="shared" si="53"/>
        <v>1.9953522127930692E-2</v>
      </c>
      <c r="Q71" s="18">
        <f t="shared" si="53"/>
        <v>1.7699086760280001E-2</v>
      </c>
      <c r="R71" s="18">
        <f t="shared" si="53"/>
        <v>1.6061863221464998E-2</v>
      </c>
      <c r="S71" s="18">
        <f t="shared" si="53"/>
        <v>4.096369840988235E-2</v>
      </c>
      <c r="T71" s="18">
        <f t="shared" si="53"/>
        <v>3.5694632012524034E-2</v>
      </c>
      <c r="U71" s="18">
        <f t="shared" si="53"/>
        <v>4.2847898596722493E-2</v>
      </c>
      <c r="V71" s="18">
        <f t="shared" si="53"/>
        <v>2.8411839605198021E-2</v>
      </c>
      <c r="W71" s="18">
        <f t="shared" si="53"/>
        <v>3.3328565771763546E-2</v>
      </c>
      <c r="X71" s="18">
        <f t="shared" si="53"/>
        <v>2.3614973275260871E-2</v>
      </c>
      <c r="Y71" s="18">
        <f t="shared" si="53"/>
        <v>2.9287961116441746E-2</v>
      </c>
      <c r="Z71" s="18">
        <f t="shared" si="53"/>
        <v>4.3304168938695001E-2</v>
      </c>
      <c r="AA71" s="18">
        <f t="shared" si="53"/>
        <v>3.9993380758093597E-2</v>
      </c>
      <c r="AB71" s="18">
        <f t="shared" si="53"/>
        <v>6.320179047651675E-2</v>
      </c>
      <c r="AC71" s="18">
        <f t="shared" si="53"/>
        <v>5.6824929773177893E-2</v>
      </c>
      <c r="AD71" s="18">
        <f t="shared" si="53"/>
        <v>5.3289943838272277E-2</v>
      </c>
      <c r="AE71" s="18">
        <f t="shared" si="53"/>
        <v>8.6520030324837557E-2</v>
      </c>
      <c r="AF71" s="18">
        <f t="shared" si="53"/>
        <v>8.6038653499931714E-2</v>
      </c>
      <c r="AG71" s="18">
        <f t="shared" si="53"/>
        <v>7.1766850453373124E-2</v>
      </c>
    </row>
    <row r="72" spans="1:33" x14ac:dyDescent="0.4">
      <c r="B72" s="33" t="s">
        <v>588</v>
      </c>
      <c r="C72" s="18">
        <v>4</v>
      </c>
      <c r="D72" s="18">
        <v>8.2159999999999993</v>
      </c>
      <c r="E72" s="18">
        <v>338471</v>
      </c>
      <c r="F72" s="18">
        <v>18.46</v>
      </c>
      <c r="G72" s="18">
        <v>58888</v>
      </c>
      <c r="I72" s="45" t="s">
        <v>600</v>
      </c>
      <c r="J72" s="18">
        <f>J41+J43+J38</f>
        <v>3.0609713136127453E-2</v>
      </c>
      <c r="K72" s="18">
        <f>K41+K43+K38</f>
        <v>2.656573682545901E-2</v>
      </c>
      <c r="L72" s="18">
        <f t="shared" ref="L72:AG72" si="54">L41+L43+L38</f>
        <v>3.7489271346172214E-2</v>
      </c>
      <c r="M72" s="18">
        <f t="shared" si="54"/>
        <v>3.2459619054950983E-2</v>
      </c>
      <c r="N72" s="18">
        <f t="shared" si="54"/>
        <v>3.0722922316926402E-2</v>
      </c>
      <c r="O72" s="18">
        <f t="shared" si="54"/>
        <v>3.3288516355489961E-2</v>
      </c>
      <c r="P72" s="18">
        <f t="shared" si="54"/>
        <v>8.9455980996707443E-2</v>
      </c>
      <c r="Q72" s="18">
        <f t="shared" si="54"/>
        <v>8.6656263989084312E-2</v>
      </c>
      <c r="R72" s="18">
        <f t="shared" si="54"/>
        <v>9.5584004152219612E-2</v>
      </c>
      <c r="S72" s="18">
        <f t="shared" si="54"/>
        <v>7.9081974855882364E-2</v>
      </c>
      <c r="T72" s="18">
        <f t="shared" si="54"/>
        <v>8.1722312524551297E-2</v>
      </c>
      <c r="U72" s="18">
        <f t="shared" si="54"/>
        <v>7.5838133336492891E-2</v>
      </c>
      <c r="V72" s="18">
        <f t="shared" si="54"/>
        <v>5.108537066092992E-2</v>
      </c>
      <c r="W72" s="18">
        <f t="shared" si="54"/>
        <v>5.0780098395583173E-2</v>
      </c>
      <c r="X72" s="18">
        <f t="shared" si="54"/>
        <v>5.0314437549036674E-2</v>
      </c>
      <c r="Y72" s="18">
        <f t="shared" si="54"/>
        <v>4.0894833012626128E-2</v>
      </c>
      <c r="Z72" s="18">
        <f t="shared" si="54"/>
        <v>3.7642109776140201E-2</v>
      </c>
      <c r="AA72" s="18">
        <f t="shared" si="54"/>
        <v>4.2274155652653828E-2</v>
      </c>
      <c r="AB72" s="18">
        <f t="shared" si="54"/>
        <v>5.4658158839180043E-2</v>
      </c>
      <c r="AC72" s="18">
        <f t="shared" si="54"/>
        <v>6.2418385657517915E-2</v>
      </c>
      <c r="AD72" s="18">
        <f t="shared" si="54"/>
        <v>6.1795418834142413E-2</v>
      </c>
      <c r="AE72" s="18">
        <f t="shared" si="54"/>
        <v>4.8907610702093922E-2</v>
      </c>
      <c r="AF72" s="18">
        <f t="shared" si="54"/>
        <v>4.9263002032298664E-2</v>
      </c>
      <c r="AG72" s="18">
        <f t="shared" si="54"/>
        <v>4.8859150742284904E-2</v>
      </c>
    </row>
    <row r="73" spans="1:33" x14ac:dyDescent="0.4">
      <c r="C73" s="18">
        <v>5</v>
      </c>
      <c r="D73" s="18">
        <v>9.7309999999999999</v>
      </c>
      <c r="E73" s="18">
        <v>143932</v>
      </c>
      <c r="F73" s="18">
        <v>7.85</v>
      </c>
      <c r="G73" s="18">
        <v>28480</v>
      </c>
      <c r="I73" s="45" t="s">
        <v>587</v>
      </c>
      <c r="J73" s="18">
        <f>J39</f>
        <v>0</v>
      </c>
      <c r="K73" s="18">
        <f t="shared" ref="K73:AG73" si="55">K39</f>
        <v>0</v>
      </c>
      <c r="L73" s="18">
        <f t="shared" si="55"/>
        <v>0</v>
      </c>
      <c r="M73" s="18">
        <f t="shared" si="55"/>
        <v>0</v>
      </c>
      <c r="N73" s="18">
        <f t="shared" si="55"/>
        <v>0</v>
      </c>
      <c r="O73" s="18">
        <f t="shared" si="55"/>
        <v>0</v>
      </c>
      <c r="P73" s="18">
        <f t="shared" si="55"/>
        <v>5.3151391303431373E-3</v>
      </c>
      <c r="Q73" s="18">
        <f t="shared" si="55"/>
        <v>5.0508310663725494E-3</v>
      </c>
      <c r="R73" s="18">
        <f t="shared" si="55"/>
        <v>5.7592434855392163E-3</v>
      </c>
      <c r="S73" s="18">
        <f t="shared" si="55"/>
        <v>8.8965342745588229E-3</v>
      </c>
      <c r="T73" s="18">
        <f t="shared" si="55"/>
        <v>9.1499025734803931E-3</v>
      </c>
      <c r="U73" s="18">
        <f t="shared" si="55"/>
        <v>9.4539612341176475E-3</v>
      </c>
      <c r="V73" s="18">
        <f t="shared" si="55"/>
        <v>1.9866112271078435E-3</v>
      </c>
      <c r="W73" s="18">
        <f t="shared" si="55"/>
        <v>2.1780988702941174E-3</v>
      </c>
      <c r="X73" s="18">
        <f t="shared" si="55"/>
        <v>1.7845178575E-3</v>
      </c>
      <c r="Y73" s="18">
        <f t="shared" si="55"/>
        <v>4.4220033501960777E-3</v>
      </c>
      <c r="Z73" s="18">
        <f t="shared" si="55"/>
        <v>4.4220033501960777E-3</v>
      </c>
      <c r="AA73" s="18">
        <f t="shared" si="55"/>
        <v>5.2018165259803918E-3</v>
      </c>
      <c r="AB73" s="18">
        <f t="shared" si="55"/>
        <v>1.4518153845588236E-3</v>
      </c>
      <c r="AC73" s="18">
        <f t="shared" si="55"/>
        <v>1.5629667378431373E-3</v>
      </c>
      <c r="AD73" s="18">
        <f t="shared" si="55"/>
        <v>1.5629667378431373E-3</v>
      </c>
      <c r="AE73" s="18">
        <f t="shared" si="55"/>
        <v>0</v>
      </c>
      <c r="AF73" s="18">
        <f t="shared" si="55"/>
        <v>0</v>
      </c>
      <c r="AG73" s="18">
        <f t="shared" si="55"/>
        <v>0</v>
      </c>
    </row>
    <row r="74" spans="1:33" x14ac:dyDescent="0.4">
      <c r="C74" s="18">
        <v>6</v>
      </c>
      <c r="D74" s="18">
        <v>11.878</v>
      </c>
      <c r="E74" s="18">
        <v>144572</v>
      </c>
      <c r="F74" s="18">
        <v>7.88</v>
      </c>
      <c r="G74" s="18">
        <v>28886</v>
      </c>
      <c r="I74" s="45" t="s">
        <v>601</v>
      </c>
      <c r="J74" s="18">
        <f>J70+J71</f>
        <v>0.13915026578376555</v>
      </c>
      <c r="K74" s="18">
        <f t="shared" ref="K74:AG74" si="56">K70+K71</f>
        <v>0.12487714319686799</v>
      </c>
      <c r="L74" s="18">
        <f t="shared" si="56"/>
        <v>0.15496252189222967</v>
      </c>
      <c r="M74" s="18">
        <f t="shared" si="56"/>
        <v>0.18781334826424007</v>
      </c>
      <c r="N74" s="18">
        <f t="shared" si="56"/>
        <v>0.17823811219671115</v>
      </c>
      <c r="O74" s="18">
        <f t="shared" si="56"/>
        <v>0.20427754306741414</v>
      </c>
      <c r="P74" s="18">
        <f t="shared" si="56"/>
        <v>3.0932100361265522E-2</v>
      </c>
      <c r="Q74" s="18">
        <f t="shared" si="56"/>
        <v>2.681490933844146E-2</v>
      </c>
      <c r="R74" s="18">
        <f t="shared" si="56"/>
        <v>2.7146830884338367E-2</v>
      </c>
      <c r="S74" s="18">
        <f t="shared" si="56"/>
        <v>5.9383438780197334E-2</v>
      </c>
      <c r="T74" s="18">
        <f t="shared" si="56"/>
        <v>5.27234603348294E-2</v>
      </c>
      <c r="U74" s="18">
        <f t="shared" si="56"/>
        <v>6.079608728208892E-2</v>
      </c>
      <c r="V74" s="18">
        <f t="shared" si="56"/>
        <v>4.5279526864714523E-2</v>
      </c>
      <c r="W74" s="18">
        <f t="shared" si="56"/>
        <v>5.4421081072820773E-2</v>
      </c>
      <c r="X74" s="18">
        <f t="shared" si="56"/>
        <v>3.8003949005537899E-2</v>
      </c>
      <c r="Y74" s="18">
        <f t="shared" si="56"/>
        <v>3.9223403967471891E-2</v>
      </c>
      <c r="Z74" s="18">
        <f t="shared" si="56"/>
        <v>5.7981725996595318E-2</v>
      </c>
      <c r="AA74" s="18">
        <f t="shared" si="56"/>
        <v>5.4293839185562499E-2</v>
      </c>
      <c r="AB74" s="18">
        <f t="shared" si="56"/>
        <v>8.5407275440914171E-2</v>
      </c>
      <c r="AC74" s="18">
        <f t="shared" si="56"/>
        <v>8.1357618637127427E-2</v>
      </c>
      <c r="AD74" s="18">
        <f t="shared" si="56"/>
        <v>7.7376024148771774E-2</v>
      </c>
      <c r="AE74" s="18">
        <f t="shared" si="56"/>
        <v>0.12834148802582473</v>
      </c>
      <c r="AF74" s="18">
        <f t="shared" si="56"/>
        <v>0.13076262891502133</v>
      </c>
      <c r="AG74" s="18">
        <f t="shared" si="56"/>
        <v>0.11173817002604378</v>
      </c>
    </row>
    <row r="75" spans="1:33" x14ac:dyDescent="0.4">
      <c r="C75" s="18">
        <v>7</v>
      </c>
      <c r="D75" s="18">
        <v>12.728</v>
      </c>
      <c r="E75" s="18">
        <v>15973</v>
      </c>
      <c r="F75" s="18">
        <v>0.87</v>
      </c>
      <c r="G75" s="18">
        <v>2940</v>
      </c>
      <c r="I75" s="45" t="s">
        <v>602</v>
      </c>
      <c r="J75" s="18">
        <f>J72+J73</f>
        <v>3.0609713136127453E-2</v>
      </c>
      <c r="K75" s="18">
        <f t="shared" ref="K75:AG75" si="57">K72+K73</f>
        <v>2.656573682545901E-2</v>
      </c>
      <c r="L75" s="18">
        <f t="shared" si="57"/>
        <v>3.7489271346172214E-2</v>
      </c>
      <c r="M75" s="18">
        <f t="shared" si="57"/>
        <v>3.2459619054950983E-2</v>
      </c>
      <c r="N75" s="18">
        <f t="shared" si="57"/>
        <v>3.0722922316926402E-2</v>
      </c>
      <c r="O75" s="18">
        <f t="shared" si="57"/>
        <v>3.3288516355489961E-2</v>
      </c>
      <c r="P75" s="18">
        <f t="shared" si="57"/>
        <v>9.4771120127050579E-2</v>
      </c>
      <c r="Q75" s="18">
        <f t="shared" si="57"/>
        <v>9.1707095055456864E-2</v>
      </c>
      <c r="R75" s="18">
        <f t="shared" si="57"/>
        <v>0.10134324763775883</v>
      </c>
      <c r="S75" s="18">
        <f t="shared" si="57"/>
        <v>8.7978509130441182E-2</v>
      </c>
      <c r="T75" s="18">
        <f t="shared" si="57"/>
        <v>9.0872215098031686E-2</v>
      </c>
      <c r="U75" s="18">
        <f t="shared" si="57"/>
        <v>8.5292094570610544E-2</v>
      </c>
      <c r="V75" s="18">
        <f t="shared" si="57"/>
        <v>5.3071981888037766E-2</v>
      </c>
      <c r="W75" s="18">
        <f t="shared" si="57"/>
        <v>5.2958197265877291E-2</v>
      </c>
      <c r="X75" s="18">
        <f t="shared" si="57"/>
        <v>5.2098955406536675E-2</v>
      </c>
      <c r="Y75" s="18">
        <f t="shared" si="57"/>
        <v>4.5316836362822202E-2</v>
      </c>
      <c r="Z75" s="18">
        <f t="shared" si="57"/>
        <v>4.2064113126336275E-2</v>
      </c>
      <c r="AA75" s="18">
        <f t="shared" si="57"/>
        <v>4.7475972178634217E-2</v>
      </c>
      <c r="AB75" s="18">
        <f t="shared" si="57"/>
        <v>5.6109974223738868E-2</v>
      </c>
      <c r="AC75" s="18">
        <f t="shared" si="57"/>
        <v>6.3981352395361055E-2</v>
      </c>
      <c r="AD75" s="18">
        <f t="shared" si="57"/>
        <v>6.3358385571985545E-2</v>
      </c>
      <c r="AE75" s="18">
        <f t="shared" si="57"/>
        <v>4.8907610702093922E-2</v>
      </c>
      <c r="AF75" s="18">
        <f t="shared" si="57"/>
        <v>4.9263002032298664E-2</v>
      </c>
      <c r="AG75" s="18">
        <f t="shared" si="57"/>
        <v>4.8859150742284904E-2</v>
      </c>
    </row>
    <row r="76" spans="1:33" x14ac:dyDescent="0.4">
      <c r="B76" s="33" t="s">
        <v>589</v>
      </c>
      <c r="C76" s="18">
        <v>8</v>
      </c>
      <c r="D76" s="18">
        <v>13.225</v>
      </c>
      <c r="E76" s="18">
        <v>672102</v>
      </c>
      <c r="F76" s="18">
        <v>36.65</v>
      </c>
      <c r="G76" s="18">
        <v>77315</v>
      </c>
      <c r="I76" s="45" t="s">
        <v>603</v>
      </c>
      <c r="J76" s="18">
        <f>J74+J75</f>
        <v>0.169759978919893</v>
      </c>
      <c r="K76" s="18">
        <f t="shared" ref="K76:AG76" si="58">K74+K75</f>
        <v>0.151442880022327</v>
      </c>
      <c r="L76" s="18">
        <f t="shared" si="58"/>
        <v>0.19245179323840189</v>
      </c>
      <c r="M76" s="18">
        <f t="shared" si="58"/>
        <v>0.22027296731919105</v>
      </c>
      <c r="N76" s="18">
        <f t="shared" si="58"/>
        <v>0.20896103451363757</v>
      </c>
      <c r="O76" s="18">
        <f t="shared" si="58"/>
        <v>0.2375660594229041</v>
      </c>
      <c r="P76" s="18">
        <f t="shared" si="58"/>
        <v>0.12570322048831611</v>
      </c>
      <c r="Q76" s="18">
        <f t="shared" si="58"/>
        <v>0.11852200439389832</v>
      </c>
      <c r="R76" s="18">
        <f t="shared" si="58"/>
        <v>0.12849007852209721</v>
      </c>
      <c r="S76" s="18">
        <f t="shared" si="58"/>
        <v>0.1473619479106385</v>
      </c>
      <c r="T76" s="18">
        <f t="shared" si="58"/>
        <v>0.14359567543286109</v>
      </c>
      <c r="U76" s="18">
        <f t="shared" si="58"/>
        <v>0.14608818185269945</v>
      </c>
      <c r="V76" s="18">
        <f t="shared" si="58"/>
        <v>9.8351508752752281E-2</v>
      </c>
      <c r="W76" s="18">
        <f t="shared" si="58"/>
        <v>0.10737927833869806</v>
      </c>
      <c r="X76" s="18">
        <f t="shared" si="58"/>
        <v>9.010290441207458E-2</v>
      </c>
      <c r="Y76" s="18">
        <f t="shared" si="58"/>
        <v>8.4540240330294086E-2</v>
      </c>
      <c r="Z76" s="18">
        <f t="shared" si="58"/>
        <v>0.10004583912293159</v>
      </c>
      <c r="AA76" s="18">
        <f t="shared" si="58"/>
        <v>0.10176981136419672</v>
      </c>
      <c r="AB76" s="18">
        <f t="shared" si="58"/>
        <v>0.14151724966465304</v>
      </c>
      <c r="AC76" s="18">
        <f t="shared" si="58"/>
        <v>0.1453389710324885</v>
      </c>
      <c r="AD76" s="18">
        <f t="shared" si="58"/>
        <v>0.14073440972075732</v>
      </c>
      <c r="AE76" s="18">
        <f t="shared" si="58"/>
        <v>0.17724909872791866</v>
      </c>
      <c r="AF76" s="18">
        <f t="shared" si="58"/>
        <v>0.18002563094731999</v>
      </c>
      <c r="AG76" s="18">
        <f t="shared" si="58"/>
        <v>0.16059732076832867</v>
      </c>
    </row>
    <row r="77" spans="1:33" x14ac:dyDescent="0.4">
      <c r="B77" s="33" t="s">
        <v>590</v>
      </c>
      <c r="C77" s="18">
        <v>9</v>
      </c>
      <c r="D77" s="18">
        <v>16.800999999999998</v>
      </c>
      <c r="E77" s="18">
        <v>48634</v>
      </c>
      <c r="F77" s="18">
        <v>2.65</v>
      </c>
      <c r="G77" s="18">
        <v>3824</v>
      </c>
    </row>
    <row r="78" spans="1:33" ht="13.9" x14ac:dyDescent="0.4">
      <c r="B78" s="33" t="s">
        <v>591</v>
      </c>
      <c r="C78" s="18">
        <v>10</v>
      </c>
      <c r="D78" s="18">
        <v>18.902999999999999</v>
      </c>
      <c r="E78" s="18">
        <v>319539</v>
      </c>
      <c r="F78" s="18">
        <v>17.420000000000002</v>
      </c>
      <c r="G78" s="18">
        <v>21528</v>
      </c>
      <c r="I78" s="4" t="s">
        <v>619</v>
      </c>
      <c r="J78" s="18" t="s">
        <v>592</v>
      </c>
      <c r="K78" s="18" t="s">
        <v>593</v>
      </c>
      <c r="L78" s="18" t="s">
        <v>594</v>
      </c>
      <c r="M78" s="18" t="s">
        <v>595</v>
      </c>
      <c r="N78" s="18" t="s">
        <v>596</v>
      </c>
      <c r="O78" s="18" t="s">
        <v>597</v>
      </c>
      <c r="P78" s="18" t="s">
        <v>598</v>
      </c>
      <c r="Q78" s="18" t="s">
        <v>599</v>
      </c>
    </row>
    <row r="79" spans="1:33" x14ac:dyDescent="0.4">
      <c r="I79" s="45" t="s">
        <v>588</v>
      </c>
      <c r="J79" s="18">
        <f>AVERAGE(J70:L70)</f>
        <v>3.7953726212169914E-2</v>
      </c>
      <c r="K79" s="18">
        <f>AVERAGE(M70:O70)</f>
        <v>4.6262719035261878E-2</v>
      </c>
      <c r="L79" s="18">
        <f>AVERAGE(P70:R70)</f>
        <v>1.0393122824789885E-2</v>
      </c>
      <c r="M79" s="18">
        <f>AVERAGE(S70:U70)</f>
        <v>1.7798919125995596E-2</v>
      </c>
      <c r="N79" s="18">
        <f>AVERAGE(V70:X70)</f>
        <v>1.7449726096950252E-2</v>
      </c>
      <c r="O79" s="18">
        <f>AVERAGE(Y70:AA70)</f>
        <v>1.2971152778799788E-2</v>
      </c>
      <c r="P79" s="18">
        <f>AVERAGE(AB70:AD70)</f>
        <v>2.3608084712948816E-2</v>
      </c>
      <c r="Q79" s="18">
        <f>AVERAGE(AE70:AG70)</f>
        <v>4.2172250896249153E-2</v>
      </c>
    </row>
    <row r="80" spans="1:33" ht="13.9" x14ac:dyDescent="0.4">
      <c r="A80" s="4" t="s">
        <v>519</v>
      </c>
      <c r="B80" s="22" t="s">
        <v>606</v>
      </c>
      <c r="C80" s="4" t="s">
        <v>607</v>
      </c>
      <c r="D80" s="4" t="s">
        <v>608</v>
      </c>
      <c r="E80" s="4" t="s">
        <v>609</v>
      </c>
      <c r="F80" s="4" t="s">
        <v>610</v>
      </c>
      <c r="G80" s="4" t="s">
        <v>611</v>
      </c>
      <c r="I80" s="45" t="s">
        <v>590</v>
      </c>
      <c r="J80" s="18">
        <f>AVERAGE(J71:L71)</f>
        <v>0.1017095840787845</v>
      </c>
      <c r="K80" s="18">
        <f>AVERAGE(M71:O71)</f>
        <v>0.14384694880752658</v>
      </c>
      <c r="L80" s="18">
        <f>AVERAGE(P71:R71)</f>
        <v>1.7904824036558561E-2</v>
      </c>
      <c r="M80" s="18">
        <f>AVERAGE(S71:U71)</f>
        <v>3.9835409673042964E-2</v>
      </c>
      <c r="N80" s="18">
        <f>AVERAGE(V71:X71)</f>
        <v>2.8451792884074147E-2</v>
      </c>
      <c r="O80" s="18">
        <f>AVERAGE(Y71:AA71)</f>
        <v>3.7528503604410117E-2</v>
      </c>
      <c r="P80" s="18">
        <f>AVERAGE(AB71:AD71)</f>
        <v>5.777222136265564E-2</v>
      </c>
      <c r="Q80" s="18">
        <f>AVERAGE(AE71:AG71)</f>
        <v>8.1441844759380808E-2</v>
      </c>
    </row>
    <row r="81" spans="1:25" x14ac:dyDescent="0.4">
      <c r="C81" s="18">
        <v>1</v>
      </c>
      <c r="D81" s="18">
        <v>5.4809999999999999</v>
      </c>
      <c r="E81" s="18">
        <v>17775</v>
      </c>
      <c r="F81" s="18">
        <v>1.05</v>
      </c>
      <c r="G81" s="18">
        <v>2504</v>
      </c>
      <c r="I81" s="45" t="s">
        <v>600</v>
      </c>
      <c r="J81" s="18">
        <f>AVERAGE(J72:L72)</f>
        <v>3.1554907102586231E-2</v>
      </c>
      <c r="K81" s="18">
        <f>AVERAGE(M72:O72)</f>
        <v>3.215701924245578E-2</v>
      </c>
      <c r="L81" s="18">
        <f>AVERAGE(P72:R72)</f>
        <v>9.0565416379337127E-2</v>
      </c>
      <c r="M81" s="18">
        <f>AVERAGE(S72:U72)</f>
        <v>7.8880806905642184E-2</v>
      </c>
      <c r="N81" s="18">
        <f>AVERAGE(V72:X72)</f>
        <v>5.0726635535183251E-2</v>
      </c>
      <c r="O81" s="18">
        <f>AVERAGE(Y72:AA72)</f>
        <v>4.0270366147140052E-2</v>
      </c>
      <c r="P81" s="18">
        <f>AVERAGE(AB72:AD72)</f>
        <v>5.9623987776946795E-2</v>
      </c>
      <c r="Q81" s="18">
        <f>AVERAGE(AE72:AG72)</f>
        <v>4.9009921158892501E-2</v>
      </c>
    </row>
    <row r="82" spans="1:25" x14ac:dyDescent="0.4">
      <c r="B82" s="33" t="s">
        <v>586</v>
      </c>
      <c r="C82" s="18">
        <v>2</v>
      </c>
      <c r="D82" s="18">
        <v>7.1360000000000001</v>
      </c>
      <c r="E82" s="18">
        <v>63806</v>
      </c>
      <c r="F82" s="18">
        <v>3.76</v>
      </c>
      <c r="G82" s="18">
        <v>10620</v>
      </c>
      <c r="I82" s="45" t="s">
        <v>587</v>
      </c>
      <c r="J82" s="18">
        <f>AVERAGE(J73:L73)</f>
        <v>0</v>
      </c>
      <c r="K82" s="18">
        <f>AVERAGE(M73:O73)</f>
        <v>0</v>
      </c>
      <c r="L82" s="18">
        <f>AVERAGE(P73:R73)</f>
        <v>5.3750712274183016E-3</v>
      </c>
      <c r="M82" s="18">
        <f>AVERAGE(S73:U73)</f>
        <v>9.1667993607189528E-3</v>
      </c>
      <c r="N82" s="18">
        <f>AVERAGE(V73:X73)</f>
        <v>1.9830759849673203E-3</v>
      </c>
      <c r="O82" s="18">
        <f>AVERAGE(Y73:AA73)</f>
        <v>4.6819410754575163E-3</v>
      </c>
      <c r="P82" s="18">
        <f>AVERAGE(AB73:AD73)</f>
        <v>1.5259162867483659E-3</v>
      </c>
      <c r="Q82" s="18">
        <f>AVERAGE(AE73:AG73)</f>
        <v>0</v>
      </c>
    </row>
    <row r="83" spans="1:25" x14ac:dyDescent="0.4">
      <c r="B83" s="33" t="s">
        <v>587</v>
      </c>
      <c r="C83" s="18">
        <v>3</v>
      </c>
      <c r="D83" s="18">
        <v>7.6760000000000002</v>
      </c>
      <c r="E83" s="18">
        <v>60482</v>
      </c>
      <c r="F83" s="18">
        <v>3.57</v>
      </c>
      <c r="G83" s="18">
        <v>10096</v>
      </c>
      <c r="I83" s="45" t="s">
        <v>601</v>
      </c>
      <c r="J83" s="18">
        <f>AVERAGE(J74:L74)</f>
        <v>0.13966331029095438</v>
      </c>
      <c r="K83" s="18">
        <f t="shared" ref="K83:K85" si="59">AVERAGE(M74:O74)</f>
        <v>0.19010966784278846</v>
      </c>
      <c r="L83" s="18">
        <f t="shared" ref="L83:L85" si="60">AVERAGE(P74:R74)</f>
        <v>2.8297946861348452E-2</v>
      </c>
      <c r="M83" s="18">
        <f t="shared" ref="M83:M85" si="61">AVERAGE(S74:U74)</f>
        <v>5.7634328799038549E-2</v>
      </c>
      <c r="N83" s="18">
        <f t="shared" ref="N83:N85" si="62">AVERAGE(V74:X74)</f>
        <v>4.5901518981024403E-2</v>
      </c>
      <c r="O83" s="18">
        <f t="shared" ref="O83:O85" si="63">AVERAGE(Y74:AA74)</f>
        <v>5.0499656383209905E-2</v>
      </c>
      <c r="P83" s="18">
        <f t="shared" ref="P83:P85" si="64">AVERAGE(AB74:AD74)</f>
        <v>8.1380306075604467E-2</v>
      </c>
      <c r="Q83" s="18">
        <f t="shared" ref="Q83:Q85" si="65">AVERAGE(AE74:AG74)</f>
        <v>0.12361409565562993</v>
      </c>
    </row>
    <row r="84" spans="1:25" x14ac:dyDescent="0.4">
      <c r="B84" s="33" t="s">
        <v>588</v>
      </c>
      <c r="C84" s="18">
        <v>4</v>
      </c>
      <c r="D84" s="18">
        <v>8.2129999999999992</v>
      </c>
      <c r="E84" s="18">
        <v>281042</v>
      </c>
      <c r="F84" s="18">
        <v>16.57</v>
      </c>
      <c r="G84" s="18">
        <v>48897</v>
      </c>
      <c r="I84" s="45" t="s">
        <v>602</v>
      </c>
      <c r="J84" s="18">
        <f t="shared" ref="J84:J85" si="66">AVERAGE(J75:L75)</f>
        <v>3.1554907102586231E-2</v>
      </c>
      <c r="K84" s="18">
        <f t="shared" si="59"/>
        <v>3.215701924245578E-2</v>
      </c>
      <c r="L84" s="18">
        <f t="shared" si="60"/>
        <v>9.5940487606755429E-2</v>
      </c>
      <c r="M84" s="18">
        <f t="shared" si="61"/>
        <v>8.8047606266361142E-2</v>
      </c>
      <c r="N84" s="18">
        <f t="shared" si="62"/>
        <v>5.2709711520150575E-2</v>
      </c>
      <c r="O84" s="18">
        <f t="shared" si="63"/>
        <v>4.4952307222597569E-2</v>
      </c>
      <c r="P84" s="18">
        <f t="shared" si="64"/>
        <v>6.1149904063695158E-2</v>
      </c>
      <c r="Q84" s="18">
        <f t="shared" si="65"/>
        <v>4.9009921158892501E-2</v>
      </c>
    </row>
    <row r="85" spans="1:25" x14ac:dyDescent="0.4">
      <c r="C85" s="18">
        <v>5</v>
      </c>
      <c r="D85" s="18">
        <v>9.7260000000000009</v>
      </c>
      <c r="E85" s="18">
        <v>122307</v>
      </c>
      <c r="F85" s="18">
        <v>7.21</v>
      </c>
      <c r="G85" s="18">
        <v>23437</v>
      </c>
      <c r="I85" s="45" t="s">
        <v>603</v>
      </c>
      <c r="J85" s="18">
        <f t="shared" si="66"/>
        <v>0.17121821739354062</v>
      </c>
      <c r="K85" s="18">
        <f t="shared" si="59"/>
        <v>0.22226668708524425</v>
      </c>
      <c r="L85" s="18">
        <f t="shared" si="60"/>
        <v>0.12423843446810388</v>
      </c>
      <c r="M85" s="18">
        <f t="shared" si="61"/>
        <v>0.1456819350653997</v>
      </c>
      <c r="N85" s="18">
        <f t="shared" si="62"/>
        <v>9.8611230501174971E-2</v>
      </c>
      <c r="O85" s="18">
        <f t="shared" si="63"/>
        <v>9.5451963605807474E-2</v>
      </c>
      <c r="P85" s="18">
        <f t="shared" si="64"/>
        <v>0.14253021013929965</v>
      </c>
      <c r="Q85" s="18">
        <f t="shared" si="65"/>
        <v>0.17262401681452244</v>
      </c>
    </row>
    <row r="86" spans="1:25" x14ac:dyDescent="0.4">
      <c r="C86" s="18">
        <v>6</v>
      </c>
      <c r="D86" s="18">
        <v>11.877000000000001</v>
      </c>
      <c r="E86" s="18">
        <v>138162</v>
      </c>
      <c r="F86" s="18">
        <v>8.15</v>
      </c>
      <c r="G86" s="18">
        <v>27437</v>
      </c>
    </row>
    <row r="87" spans="1:25" ht="13.9" x14ac:dyDescent="0.4">
      <c r="C87" s="18">
        <v>7</v>
      </c>
      <c r="D87" s="18">
        <v>12.747</v>
      </c>
      <c r="E87" s="18">
        <v>14524</v>
      </c>
      <c r="F87" s="18">
        <v>0.86</v>
      </c>
      <c r="G87" s="18">
        <v>2724</v>
      </c>
      <c r="I87" s="4" t="s">
        <v>604</v>
      </c>
      <c r="J87" s="18" t="s">
        <v>592</v>
      </c>
      <c r="K87" s="18" t="s">
        <v>593</v>
      </c>
      <c r="L87" s="18" t="s">
        <v>594</v>
      </c>
      <c r="M87" s="18" t="s">
        <v>595</v>
      </c>
      <c r="N87" s="18" t="s">
        <v>596</v>
      </c>
      <c r="O87" s="18" t="s">
        <v>597</v>
      </c>
      <c r="P87" s="18" t="s">
        <v>598</v>
      </c>
      <c r="Q87" s="18" t="s">
        <v>599</v>
      </c>
    </row>
    <row r="88" spans="1:25" x14ac:dyDescent="0.4">
      <c r="B88" s="33" t="s">
        <v>589</v>
      </c>
      <c r="C88" s="18">
        <v>8</v>
      </c>
      <c r="D88" s="18">
        <v>13.223000000000001</v>
      </c>
      <c r="E88" s="18">
        <v>617780</v>
      </c>
      <c r="F88" s="18">
        <v>36.43</v>
      </c>
      <c r="G88" s="18">
        <v>65070</v>
      </c>
      <c r="I88" s="45" t="s">
        <v>588</v>
      </c>
      <c r="J88" s="18">
        <f>STDEVA(J70:L70)</f>
        <v>2.860509376218534E-3</v>
      </c>
      <c r="K88" s="18">
        <f>STDEVA(M70:O70)</f>
        <v>1.5943021764903617E-3</v>
      </c>
      <c r="L88" s="18">
        <f>STDEVA(P70:R70)</f>
        <v>1.1074527609370812E-3</v>
      </c>
      <c r="M88" s="18">
        <f>STDEVA(S70:U70)</f>
        <v>7.0736845585638941E-4</v>
      </c>
      <c r="N88" s="18">
        <f>STDEVA(V70:X70)</f>
        <v>3.3894597800335222E-3</v>
      </c>
      <c r="O88" s="18">
        <f>STDEVA(Y70:AA70)</f>
        <v>2.6357545254514277E-3</v>
      </c>
      <c r="P88" s="18">
        <f>STDEVA(AB70:AD70)</f>
        <v>1.2350422425897129E-3</v>
      </c>
      <c r="Q88" s="18">
        <f>STDEVA(AE70:AG70)</f>
        <v>2.3956682342305565E-3</v>
      </c>
    </row>
    <row r="89" spans="1:25" x14ac:dyDescent="0.4">
      <c r="B89" s="33" t="s">
        <v>590</v>
      </c>
      <c r="C89" s="18">
        <v>9</v>
      </c>
      <c r="D89" s="18">
        <v>16.777999999999999</v>
      </c>
      <c r="E89" s="18">
        <v>42712</v>
      </c>
      <c r="F89" s="18">
        <v>2.52</v>
      </c>
      <c r="G89" s="18">
        <v>2963</v>
      </c>
      <c r="I89" s="45" t="s">
        <v>590</v>
      </c>
      <c r="J89" s="18">
        <f>STDEVA(J71:L71)</f>
        <v>1.2232878553007909E-2</v>
      </c>
      <c r="K89" s="18">
        <f>STDEVA(M71:O71)</f>
        <v>1.191495822940062E-2</v>
      </c>
      <c r="L89" s="18">
        <f>STDEVA(P71:R71)</f>
        <v>1.9539698388681258E-3</v>
      </c>
      <c r="M89" s="18">
        <f>STDEVA(S71:U71)</f>
        <v>3.7077058016260597E-3</v>
      </c>
      <c r="N89" s="18">
        <f>STDEVA(V71:X71)</f>
        <v>4.8569194964913701E-3</v>
      </c>
      <c r="O89" s="18">
        <f>STDEVA(Y71:AA71)</f>
        <v>7.325997199440595E-3</v>
      </c>
      <c r="P89" s="18">
        <f>STDEVA(AB71:AD71)</f>
        <v>5.0233651033586065E-3</v>
      </c>
      <c r="Q89" s="18">
        <f>STDEVA(AE71:AG71)</f>
        <v>8.3822471347395743E-3</v>
      </c>
    </row>
    <row r="90" spans="1:25" x14ac:dyDescent="0.4">
      <c r="B90" s="33" t="s">
        <v>591</v>
      </c>
      <c r="C90" s="18">
        <v>10</v>
      </c>
      <c r="D90" s="18">
        <v>18.904</v>
      </c>
      <c r="E90" s="18">
        <v>336998</v>
      </c>
      <c r="F90" s="18">
        <v>19.87</v>
      </c>
      <c r="G90" s="18">
        <v>18492</v>
      </c>
      <c r="I90" s="45" t="s">
        <v>600</v>
      </c>
      <c r="J90" s="18">
        <f>STDEVA(J72:L72)</f>
        <v>5.5227660942661523E-3</v>
      </c>
      <c r="K90" s="18">
        <f>STDEVA(M72:O72)</f>
        <v>1.3092910973384862E-3</v>
      </c>
      <c r="L90" s="18">
        <f>STDEVA(P72:R72)</f>
        <v>4.5661002240739062E-3</v>
      </c>
      <c r="M90" s="18">
        <f>STDEVA(S72:U72)</f>
        <v>2.9472432182376458E-3</v>
      </c>
      <c r="N90" s="18">
        <f>STDEVA(V72:X72)</f>
        <v>3.8823726487156906E-4</v>
      </c>
      <c r="O90" s="18">
        <f>STDEVA(Y72:AA72)</f>
        <v>2.3783253352094675E-3</v>
      </c>
      <c r="P90" s="18">
        <f>STDEVA(AB72:AD72)</f>
        <v>4.3117994729727242E-3</v>
      </c>
      <c r="Q90" s="18">
        <f>STDEVA(AE72:AG72)</f>
        <v>2.2050972379737417E-4</v>
      </c>
    </row>
    <row r="91" spans="1:25" x14ac:dyDescent="0.4">
      <c r="I91" s="45" t="s">
        <v>587</v>
      </c>
      <c r="J91" s="18">
        <f t="shared" ref="J91:J94" si="67">STDEVA(J73:L73)</f>
        <v>0</v>
      </c>
      <c r="K91" s="18">
        <f t="shared" ref="K91:K94" si="68">STDEVA(M73:O73)</f>
        <v>0</v>
      </c>
      <c r="L91" s="18">
        <f t="shared" ref="L91:L94" si="69">STDEVA(P73:R73)</f>
        <v>3.5798873041237273E-4</v>
      </c>
      <c r="M91" s="18">
        <f t="shared" ref="M91:M94" si="70">STDEVA(S73:U73)</f>
        <v>2.7909734838401414E-4</v>
      </c>
      <c r="N91" s="18">
        <f t="shared" ref="N91:N94" si="71">STDEVA(V73:X73)</f>
        <v>1.9681432077152034E-4</v>
      </c>
      <c r="O91" s="18">
        <f t="shared" ref="O91:O94" si="72">STDEVA(Y73:AA73)</f>
        <v>4.5022534695669065E-4</v>
      </c>
      <c r="P91" s="18">
        <f t="shared" ref="P91:P94" si="73">STDEVA(AB73:AD73)</f>
        <v>6.4173263739489758E-5</v>
      </c>
      <c r="Q91" s="18">
        <f t="shared" ref="Q91:Q94" si="74">STDEVA(AE73:AG73)</f>
        <v>0</v>
      </c>
    </row>
    <row r="92" spans="1:25" ht="13.9" x14ac:dyDescent="0.4">
      <c r="A92" s="4" t="s">
        <v>520</v>
      </c>
      <c r="B92" s="22" t="s">
        <v>606</v>
      </c>
      <c r="C92" s="4" t="s">
        <v>607</v>
      </c>
      <c r="D92" s="4" t="s">
        <v>608</v>
      </c>
      <c r="E92" s="4" t="s">
        <v>609</v>
      </c>
      <c r="F92" s="4" t="s">
        <v>610</v>
      </c>
      <c r="G92" s="4" t="s">
        <v>611</v>
      </c>
      <c r="I92" s="45" t="s">
        <v>601</v>
      </c>
      <c r="J92" s="18">
        <f t="shared" si="67"/>
        <v>1.5049249609551904E-2</v>
      </c>
      <c r="K92" s="18">
        <f t="shared" si="68"/>
        <v>1.3170717623677471E-2</v>
      </c>
      <c r="L92" s="18">
        <f t="shared" si="69"/>
        <v>2.2872727152662988E-3</v>
      </c>
      <c r="M92" s="18">
        <f t="shared" si="70"/>
        <v>4.3111907580211644E-3</v>
      </c>
      <c r="N92" s="18">
        <f t="shared" si="71"/>
        <v>8.2262210019676991E-3</v>
      </c>
      <c r="O92" s="18">
        <f t="shared" si="72"/>
        <v>9.9380847596670322E-3</v>
      </c>
      <c r="P92" s="18">
        <f t="shared" si="73"/>
        <v>4.0156737130004989E-3</v>
      </c>
      <c r="Q92" s="18">
        <f t="shared" si="74"/>
        <v>1.0355852836484844E-2</v>
      </c>
    </row>
    <row r="93" spans="1:25" x14ac:dyDescent="0.4">
      <c r="C93" s="18">
        <v>1</v>
      </c>
      <c r="D93" s="18">
        <v>5.4969999999999999</v>
      </c>
      <c r="E93" s="18">
        <v>16156</v>
      </c>
      <c r="F93" s="18">
        <v>0.85</v>
      </c>
      <c r="G93" s="18">
        <v>2411</v>
      </c>
      <c r="I93" s="45" t="s">
        <v>602</v>
      </c>
      <c r="J93" s="18">
        <f t="shared" si="67"/>
        <v>5.5227660942661523E-3</v>
      </c>
      <c r="K93" s="18">
        <f t="shared" si="68"/>
        <v>1.3092910973384862E-3</v>
      </c>
      <c r="L93" s="18">
        <f t="shared" si="69"/>
        <v>4.9233549916997306E-3</v>
      </c>
      <c r="M93" s="18">
        <f t="shared" si="70"/>
        <v>2.7907018984085273E-3</v>
      </c>
      <c r="N93" s="18">
        <f t="shared" si="71"/>
        <v>5.3198121000428106E-4</v>
      </c>
      <c r="O93" s="18">
        <f t="shared" si="72"/>
        <v>2.7242826066763851E-3</v>
      </c>
      <c r="P93" s="18">
        <f t="shared" si="73"/>
        <v>4.3758075265621556E-3</v>
      </c>
      <c r="Q93" s="18">
        <f t="shared" si="74"/>
        <v>2.2050972379737417E-4</v>
      </c>
    </row>
    <row r="94" spans="1:25" x14ac:dyDescent="0.4">
      <c r="B94" s="33" t="s">
        <v>586</v>
      </c>
      <c r="C94" s="18">
        <v>2</v>
      </c>
      <c r="D94" s="18">
        <v>7.1319999999999997</v>
      </c>
      <c r="E94" s="18">
        <v>73931</v>
      </c>
      <c r="F94" s="18">
        <v>3.89</v>
      </c>
      <c r="G94" s="18">
        <v>12524</v>
      </c>
      <c r="I94" s="45" t="s">
        <v>603</v>
      </c>
      <c r="J94" s="18">
        <f t="shared" si="67"/>
        <v>2.0543309990734455E-2</v>
      </c>
      <c r="K94" s="18">
        <f t="shared" si="68"/>
        <v>1.4406354549090587E-2</v>
      </c>
      <c r="L94" s="18">
        <f t="shared" si="69"/>
        <v>5.1429392393916055E-3</v>
      </c>
      <c r="M94" s="18">
        <f t="shared" si="70"/>
        <v>1.9157190382097914E-3</v>
      </c>
      <c r="N94" s="18">
        <f t="shared" si="71"/>
        <v>8.6411148327679189E-3</v>
      </c>
      <c r="O94" s="18">
        <f t="shared" si="72"/>
        <v>9.4890620560305373E-3</v>
      </c>
      <c r="P94" s="18">
        <f t="shared" si="73"/>
        <v>2.4637497662648388E-3</v>
      </c>
      <c r="Q94" s="18">
        <f t="shared" si="74"/>
        <v>1.0507537586513462E-2</v>
      </c>
    </row>
    <row r="95" spans="1:25" x14ac:dyDescent="0.4">
      <c r="B95" s="33" t="s">
        <v>587</v>
      </c>
      <c r="C95" s="18">
        <v>3</v>
      </c>
      <c r="D95" s="18">
        <v>7.6840000000000002</v>
      </c>
      <c r="E95" s="18">
        <v>68965</v>
      </c>
      <c r="F95" s="18">
        <v>3.63</v>
      </c>
      <c r="G95" s="18">
        <v>11696</v>
      </c>
      <c r="I95" s="45"/>
    </row>
    <row r="96" spans="1:25" ht="13.9" x14ac:dyDescent="0.4">
      <c r="B96" s="33" t="s">
        <v>588</v>
      </c>
      <c r="C96" s="18">
        <v>4</v>
      </c>
      <c r="D96" s="18">
        <v>8.2149999999999999</v>
      </c>
      <c r="E96" s="18">
        <v>341751</v>
      </c>
      <c r="F96" s="18">
        <v>17.989999999999998</v>
      </c>
      <c r="G96" s="18">
        <v>58695</v>
      </c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spans="1:29" ht="13.9" x14ac:dyDescent="0.4">
      <c r="C97" s="18">
        <v>5</v>
      </c>
      <c r="D97" s="18">
        <v>9.7330000000000005</v>
      </c>
      <c r="E97" s="18">
        <v>155829</v>
      </c>
      <c r="F97" s="18">
        <v>8.1999999999999993</v>
      </c>
      <c r="G97" s="18">
        <v>28996</v>
      </c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spans="1:29" x14ac:dyDescent="0.4">
      <c r="C98" s="18">
        <v>6</v>
      </c>
      <c r="D98" s="18">
        <v>11.885999999999999</v>
      </c>
      <c r="E98" s="18">
        <v>141232</v>
      </c>
      <c r="F98" s="18">
        <v>7.43</v>
      </c>
      <c r="G98" s="18">
        <v>28100</v>
      </c>
      <c r="I98" s="45"/>
    </row>
    <row r="99" spans="1:29" x14ac:dyDescent="0.4">
      <c r="C99" s="18">
        <v>7</v>
      </c>
      <c r="D99" s="18">
        <v>12.731</v>
      </c>
      <c r="E99" s="18">
        <v>13459</v>
      </c>
      <c r="F99" s="18">
        <v>0.71</v>
      </c>
      <c r="G99" s="18">
        <v>2694</v>
      </c>
      <c r="I99" s="45"/>
    </row>
    <row r="100" spans="1:29" x14ac:dyDescent="0.4">
      <c r="B100" s="33" t="s">
        <v>589</v>
      </c>
      <c r="C100" s="18">
        <v>8</v>
      </c>
      <c r="D100" s="18">
        <v>13.237</v>
      </c>
      <c r="E100" s="18">
        <v>718820</v>
      </c>
      <c r="F100" s="18">
        <v>37.840000000000003</v>
      </c>
      <c r="G100" s="18">
        <v>78205</v>
      </c>
      <c r="I100" s="45"/>
    </row>
    <row r="101" spans="1:29" x14ac:dyDescent="0.4">
      <c r="B101" s="33" t="s">
        <v>590</v>
      </c>
      <c r="C101" s="18">
        <v>9</v>
      </c>
      <c r="D101" s="18">
        <v>16.846</v>
      </c>
      <c r="E101" s="18">
        <v>38761</v>
      </c>
      <c r="F101" s="18">
        <v>2.04</v>
      </c>
      <c r="G101" s="18">
        <v>3601</v>
      </c>
      <c r="I101" s="45"/>
    </row>
    <row r="102" spans="1:29" x14ac:dyDescent="0.4">
      <c r="B102" s="33" t="s">
        <v>591</v>
      </c>
      <c r="C102" s="18">
        <v>10</v>
      </c>
      <c r="D102" s="18">
        <v>18.989000000000001</v>
      </c>
      <c r="E102" s="18">
        <v>330842</v>
      </c>
      <c r="F102" s="18">
        <v>17.420000000000002</v>
      </c>
      <c r="G102" s="18">
        <v>21376</v>
      </c>
      <c r="I102" s="45"/>
    </row>
    <row r="103" spans="1:29" x14ac:dyDescent="0.4">
      <c r="I103" s="45"/>
    </row>
    <row r="104" spans="1:29" ht="13.9" x14ac:dyDescent="0.4">
      <c r="A104" s="4" t="s">
        <v>573</v>
      </c>
      <c r="B104" s="22" t="s">
        <v>606</v>
      </c>
      <c r="C104" s="4" t="s">
        <v>607</v>
      </c>
      <c r="D104" s="4" t="s">
        <v>608</v>
      </c>
      <c r="E104" s="4" t="s">
        <v>609</v>
      </c>
      <c r="F104" s="4" t="s">
        <v>610</v>
      </c>
      <c r="G104" s="4" t="s">
        <v>611</v>
      </c>
      <c r="I104" s="45"/>
    </row>
    <row r="105" spans="1:29" ht="13.9" x14ac:dyDescent="0.4">
      <c r="C105" s="18">
        <v>1</v>
      </c>
      <c r="D105" s="18">
        <v>5.5110000000000001</v>
      </c>
      <c r="E105" s="18">
        <v>70352</v>
      </c>
      <c r="F105" s="18">
        <v>2.71</v>
      </c>
      <c r="G105" s="18">
        <v>10703</v>
      </c>
      <c r="I105" s="4"/>
    </row>
    <row r="106" spans="1:29" ht="13.9" x14ac:dyDescent="0.4">
      <c r="B106" s="33" t="s">
        <v>586</v>
      </c>
      <c r="C106" s="18">
        <v>2</v>
      </c>
      <c r="D106" s="18">
        <v>7.149</v>
      </c>
      <c r="E106" s="18">
        <v>48902</v>
      </c>
      <c r="F106" s="18">
        <v>1.88</v>
      </c>
      <c r="G106" s="18">
        <v>7800</v>
      </c>
      <c r="I106" s="4"/>
    </row>
    <row r="107" spans="1:29" ht="13.9" x14ac:dyDescent="0.4">
      <c r="B107" s="33" t="s">
        <v>587</v>
      </c>
      <c r="C107" s="18">
        <v>3</v>
      </c>
      <c r="D107" s="18">
        <v>7.6920000000000002</v>
      </c>
      <c r="E107" s="18">
        <v>106533</v>
      </c>
      <c r="F107" s="18">
        <v>4.87</v>
      </c>
      <c r="G107" s="18">
        <v>21959</v>
      </c>
      <c r="I107" s="4"/>
      <c r="J107" s="51"/>
      <c r="L107" s="51"/>
      <c r="N107" s="51"/>
      <c r="P107" s="51"/>
    </row>
    <row r="108" spans="1:29" ht="13.9" x14ac:dyDescent="0.4">
      <c r="B108" s="33" t="s">
        <v>588</v>
      </c>
      <c r="C108" s="18">
        <v>4</v>
      </c>
      <c r="D108" s="18">
        <v>8.2249999999999996</v>
      </c>
      <c r="E108" s="18">
        <v>567883</v>
      </c>
      <c r="F108" s="18">
        <v>21.84</v>
      </c>
      <c r="G108" s="18">
        <v>98980</v>
      </c>
      <c r="J108" s="4"/>
      <c r="K108" s="4"/>
      <c r="L108" s="4"/>
      <c r="M108" s="4"/>
      <c r="N108" s="4"/>
      <c r="O108" s="4"/>
      <c r="P108" s="4"/>
      <c r="Q108" s="4"/>
    </row>
    <row r="109" spans="1:29" ht="13.9" x14ac:dyDescent="0.4">
      <c r="C109" s="18">
        <v>5</v>
      </c>
      <c r="D109" s="18">
        <v>9.7420000000000009</v>
      </c>
      <c r="E109" s="18">
        <v>155679</v>
      </c>
      <c r="F109" s="18">
        <v>5.99</v>
      </c>
      <c r="G109" s="18">
        <v>30041</v>
      </c>
      <c r="I109" s="4"/>
      <c r="X109" s="4"/>
      <c r="AC109" s="4"/>
    </row>
    <row r="110" spans="1:29" ht="13.9" x14ac:dyDescent="0.4">
      <c r="C110" s="18">
        <v>6</v>
      </c>
      <c r="D110" s="18">
        <v>11.888</v>
      </c>
      <c r="E110" s="18">
        <v>309080</v>
      </c>
      <c r="F110" s="18">
        <v>11.89</v>
      </c>
      <c r="G110" s="18">
        <v>62381</v>
      </c>
      <c r="I110" s="4"/>
    </row>
    <row r="111" spans="1:29" ht="13.9" x14ac:dyDescent="0.4">
      <c r="C111" s="18">
        <v>7</v>
      </c>
      <c r="D111" s="18">
        <v>12.763999999999999</v>
      </c>
      <c r="E111" s="18">
        <v>12326</v>
      </c>
      <c r="F111" s="18">
        <v>0.47</v>
      </c>
      <c r="G111" s="18">
        <v>2651</v>
      </c>
      <c r="I111" s="4"/>
    </row>
    <row r="112" spans="1:29" ht="13.9" x14ac:dyDescent="0.4">
      <c r="B112" s="33" t="s">
        <v>589</v>
      </c>
      <c r="C112" s="18">
        <v>8</v>
      </c>
      <c r="D112" s="18">
        <v>13.241</v>
      </c>
      <c r="E112" s="18">
        <v>480410</v>
      </c>
      <c r="F112" s="18">
        <v>22.32</v>
      </c>
      <c r="G112" s="18">
        <v>46849</v>
      </c>
      <c r="I112" s="4"/>
    </row>
    <row r="113" spans="1:15" ht="13.9" x14ac:dyDescent="0.4">
      <c r="B113" s="33" t="s">
        <v>590</v>
      </c>
      <c r="C113" s="18">
        <v>9</v>
      </c>
      <c r="D113" s="18">
        <v>16.827000000000002</v>
      </c>
      <c r="E113" s="18">
        <v>100832</v>
      </c>
      <c r="F113" s="18">
        <v>3.88</v>
      </c>
      <c r="G113" s="18">
        <v>8555</v>
      </c>
      <c r="I113" s="4"/>
    </row>
    <row r="114" spans="1:15" ht="13.9" x14ac:dyDescent="0.4">
      <c r="B114" s="33" t="s">
        <v>605</v>
      </c>
      <c r="C114" s="18">
        <v>10</v>
      </c>
      <c r="D114" s="18">
        <v>18.978999999999999</v>
      </c>
      <c r="E114" s="18">
        <v>417668</v>
      </c>
      <c r="F114" s="18">
        <v>19.91</v>
      </c>
      <c r="G114" s="18">
        <v>33478</v>
      </c>
      <c r="I114" s="4"/>
    </row>
    <row r="115" spans="1:15" ht="13.9" x14ac:dyDescent="0.4">
      <c r="B115" s="33" t="s">
        <v>587</v>
      </c>
      <c r="C115" s="18">
        <v>11</v>
      </c>
      <c r="D115" s="18">
        <v>20.67</v>
      </c>
      <c r="E115" s="18">
        <v>110801</v>
      </c>
      <c r="F115" s="18">
        <v>4.26</v>
      </c>
      <c r="G115" s="18">
        <v>6314</v>
      </c>
      <c r="I115" s="4"/>
    </row>
    <row r="116" spans="1:15" ht="13.9" x14ac:dyDescent="0.4">
      <c r="I116" s="4"/>
    </row>
    <row r="117" spans="1:15" ht="13.9" x14ac:dyDescent="0.4">
      <c r="A117" s="4" t="s">
        <v>574</v>
      </c>
      <c r="B117" s="22" t="s">
        <v>606</v>
      </c>
      <c r="C117" s="4" t="s">
        <v>607</v>
      </c>
      <c r="D117" s="4" t="s">
        <v>608</v>
      </c>
      <c r="E117" s="4" t="s">
        <v>609</v>
      </c>
      <c r="F117" s="4" t="s">
        <v>610</v>
      </c>
      <c r="G117" s="4" t="s">
        <v>611</v>
      </c>
    </row>
    <row r="118" spans="1:15" x14ac:dyDescent="0.4">
      <c r="C118" s="18">
        <v>1</v>
      </c>
      <c r="D118" s="18">
        <v>5.51</v>
      </c>
      <c r="E118" s="18">
        <v>67514</v>
      </c>
      <c r="F118" s="18">
        <v>2.87</v>
      </c>
      <c r="G118" s="18">
        <v>10055</v>
      </c>
      <c r="I118" s="45"/>
    </row>
    <row r="119" spans="1:15" x14ac:dyDescent="0.4">
      <c r="B119" s="33" t="s">
        <v>586</v>
      </c>
      <c r="C119" s="18">
        <v>2</v>
      </c>
      <c r="D119" s="18">
        <v>7.1539999999999999</v>
      </c>
      <c r="E119" s="18">
        <v>56066</v>
      </c>
      <c r="F119" s="18">
        <v>2.38</v>
      </c>
      <c r="G119" s="18">
        <v>7968</v>
      </c>
      <c r="K119" s="13"/>
      <c r="L119" s="13"/>
      <c r="M119" s="13"/>
      <c r="N119" s="13"/>
      <c r="O119" s="13"/>
    </row>
    <row r="120" spans="1:15" ht="13.9" x14ac:dyDescent="0.4">
      <c r="B120" s="33" t="s">
        <v>587</v>
      </c>
      <c r="C120" s="18">
        <v>3</v>
      </c>
      <c r="D120" s="18">
        <v>7.6989999999999998</v>
      </c>
      <c r="E120" s="18">
        <v>109567</v>
      </c>
      <c r="F120" s="18">
        <v>5.07</v>
      </c>
      <c r="G120" s="18">
        <v>20390</v>
      </c>
      <c r="I120" s="4"/>
    </row>
    <row r="121" spans="1:15" x14ac:dyDescent="0.4">
      <c r="B121" s="33" t="s">
        <v>588</v>
      </c>
      <c r="C121" s="18">
        <v>4</v>
      </c>
      <c r="D121" s="18">
        <v>8.234</v>
      </c>
      <c r="E121" s="18">
        <v>525001</v>
      </c>
      <c r="F121" s="18">
        <v>22.28</v>
      </c>
      <c r="G121" s="18">
        <v>90766</v>
      </c>
    </row>
    <row r="122" spans="1:15" x14ac:dyDescent="0.4">
      <c r="C122" s="18">
        <v>5</v>
      </c>
      <c r="D122" s="18">
        <v>9.7509999999999994</v>
      </c>
      <c r="E122" s="18">
        <v>148042</v>
      </c>
      <c r="F122" s="18">
        <v>6.28</v>
      </c>
      <c r="G122" s="18">
        <v>27582</v>
      </c>
      <c r="I122" s="38"/>
    </row>
    <row r="123" spans="1:15" x14ac:dyDescent="0.4">
      <c r="C123" s="18">
        <v>6</v>
      </c>
      <c r="D123" s="18">
        <v>11.897</v>
      </c>
      <c r="E123" s="18">
        <v>298344</v>
      </c>
      <c r="F123" s="18">
        <v>12.66</v>
      </c>
      <c r="G123" s="18">
        <v>60183</v>
      </c>
    </row>
    <row r="124" spans="1:15" x14ac:dyDescent="0.4">
      <c r="C124" s="18">
        <v>7</v>
      </c>
      <c r="D124" s="18">
        <v>12.778</v>
      </c>
      <c r="E124" s="18">
        <v>12406</v>
      </c>
      <c r="F124" s="18">
        <v>0.53</v>
      </c>
      <c r="G124" s="18">
        <v>2310</v>
      </c>
      <c r="I124" s="45"/>
    </row>
    <row r="125" spans="1:15" x14ac:dyDescent="0.4">
      <c r="B125" s="33" t="s">
        <v>589</v>
      </c>
      <c r="C125" s="18">
        <v>8</v>
      </c>
      <c r="D125" s="18">
        <v>13.244999999999999</v>
      </c>
      <c r="E125" s="18">
        <v>463713</v>
      </c>
      <c r="F125" s="18">
        <v>19.68</v>
      </c>
      <c r="G125" s="18">
        <v>41835</v>
      </c>
      <c r="K125" s="13"/>
      <c r="L125" s="13"/>
      <c r="M125" s="13"/>
      <c r="N125" s="13"/>
      <c r="O125" s="13"/>
    </row>
    <row r="126" spans="1:15" ht="13.9" x14ac:dyDescent="0.4">
      <c r="B126" s="33" t="s">
        <v>590</v>
      </c>
      <c r="C126" s="18">
        <v>9</v>
      </c>
      <c r="D126" s="18">
        <v>16.84</v>
      </c>
      <c r="E126" s="18">
        <v>89585</v>
      </c>
      <c r="F126" s="18">
        <v>3.8</v>
      </c>
      <c r="G126" s="18">
        <v>7891</v>
      </c>
      <c r="I126" s="4"/>
    </row>
    <row r="127" spans="1:15" x14ac:dyDescent="0.4">
      <c r="B127" s="33" t="s">
        <v>605</v>
      </c>
      <c r="C127" s="18">
        <v>10</v>
      </c>
      <c r="D127" s="18">
        <v>18.998999999999999</v>
      </c>
      <c r="E127" s="18">
        <v>476907</v>
      </c>
      <c r="F127" s="18">
        <v>20.239999999999998</v>
      </c>
      <c r="G127" s="18">
        <v>30809</v>
      </c>
    </row>
    <row r="128" spans="1:15" x14ac:dyDescent="0.4">
      <c r="B128" s="33" t="s">
        <v>587</v>
      </c>
      <c r="C128" s="18">
        <v>11</v>
      </c>
      <c r="D128" s="18">
        <v>20.645</v>
      </c>
      <c r="E128" s="18">
        <v>98977</v>
      </c>
      <c r="F128" s="18">
        <v>4.2</v>
      </c>
      <c r="G128" s="18">
        <v>6039</v>
      </c>
      <c r="I128" s="38"/>
    </row>
    <row r="130" spans="1:33" ht="13.9" x14ac:dyDescent="0.4">
      <c r="A130" s="4" t="s">
        <v>575</v>
      </c>
      <c r="B130" s="22" t="s">
        <v>606</v>
      </c>
      <c r="C130" s="4" t="s">
        <v>607</v>
      </c>
      <c r="D130" s="4" t="s">
        <v>608</v>
      </c>
      <c r="E130" s="4" t="s">
        <v>609</v>
      </c>
      <c r="F130" s="4" t="s">
        <v>610</v>
      </c>
      <c r="G130" s="4" t="s">
        <v>611</v>
      </c>
      <c r="I130" s="45"/>
    </row>
    <row r="131" spans="1:33" x14ac:dyDescent="0.4">
      <c r="C131" s="18">
        <v>1</v>
      </c>
      <c r="D131" s="18">
        <v>5.4909999999999997</v>
      </c>
      <c r="E131" s="18">
        <v>66726</v>
      </c>
      <c r="F131" s="18">
        <v>2.57</v>
      </c>
      <c r="G131" s="18">
        <v>10035</v>
      </c>
      <c r="K131" s="13"/>
      <c r="L131" s="13"/>
      <c r="M131" s="13"/>
      <c r="N131" s="13"/>
      <c r="O131" s="13"/>
    </row>
    <row r="132" spans="1:33" ht="13.9" x14ac:dyDescent="0.4">
      <c r="B132" s="33" t="s">
        <v>586</v>
      </c>
      <c r="C132" s="18">
        <v>2</v>
      </c>
      <c r="D132" s="18">
        <v>7.13</v>
      </c>
      <c r="E132" s="18">
        <v>48851</v>
      </c>
      <c r="F132" s="18">
        <v>1.88</v>
      </c>
      <c r="G132" s="18">
        <v>8407</v>
      </c>
      <c r="I132" s="4"/>
    </row>
    <row r="133" spans="1:33" x14ac:dyDescent="0.4">
      <c r="B133" s="33" t="s">
        <v>587</v>
      </c>
      <c r="C133" s="18">
        <v>3</v>
      </c>
      <c r="D133" s="18">
        <v>7.6719999999999997</v>
      </c>
      <c r="E133" s="18">
        <v>113208</v>
      </c>
      <c r="F133" s="18">
        <v>4.74</v>
      </c>
      <c r="G133" s="18">
        <v>21426</v>
      </c>
    </row>
    <row r="134" spans="1:33" x14ac:dyDescent="0.4">
      <c r="B134" s="33" t="s">
        <v>588</v>
      </c>
      <c r="C134" s="18">
        <v>4</v>
      </c>
      <c r="D134" s="18">
        <v>8.2089999999999996</v>
      </c>
      <c r="E134" s="18">
        <v>553345</v>
      </c>
      <c r="F134" s="18">
        <v>21.31</v>
      </c>
      <c r="G134" s="18">
        <v>95608</v>
      </c>
      <c r="I134" s="38"/>
    </row>
    <row r="135" spans="1:33" x14ac:dyDescent="0.4">
      <c r="C135" s="18">
        <v>5</v>
      </c>
      <c r="D135" s="18">
        <v>9.7319999999999993</v>
      </c>
      <c r="E135" s="18">
        <v>178305</v>
      </c>
      <c r="F135" s="18">
        <v>6.87</v>
      </c>
      <c r="G135" s="18">
        <v>30900</v>
      </c>
    </row>
    <row r="136" spans="1:33" ht="13.9" x14ac:dyDescent="0.4">
      <c r="C136" s="18">
        <v>6</v>
      </c>
      <c r="D136" s="18">
        <v>11.882</v>
      </c>
      <c r="E136" s="18">
        <v>305997</v>
      </c>
      <c r="F136" s="18">
        <v>11.78</v>
      </c>
      <c r="G136" s="18">
        <v>62166</v>
      </c>
      <c r="I136" s="45"/>
      <c r="AG136" s="51"/>
    </row>
    <row r="137" spans="1:33" x14ac:dyDescent="0.4">
      <c r="C137" s="18">
        <v>7</v>
      </c>
      <c r="D137" s="18">
        <v>12.760999999999999</v>
      </c>
      <c r="E137" s="18">
        <v>13292</v>
      </c>
      <c r="F137" s="18">
        <v>0.51</v>
      </c>
      <c r="G137" s="18">
        <v>2704</v>
      </c>
      <c r="K137" s="13"/>
      <c r="L137" s="13"/>
      <c r="M137" s="13"/>
      <c r="N137" s="13"/>
      <c r="O137" s="13"/>
    </row>
    <row r="138" spans="1:33" ht="13.9" x14ac:dyDescent="0.4">
      <c r="B138" s="33" t="s">
        <v>589</v>
      </c>
      <c r="C138" s="18">
        <v>8</v>
      </c>
      <c r="D138" s="18">
        <v>13.234</v>
      </c>
      <c r="E138" s="18">
        <v>452040</v>
      </c>
      <c r="F138" s="18">
        <v>21.26</v>
      </c>
      <c r="G138" s="18">
        <v>47574</v>
      </c>
      <c r="I138" s="4"/>
    </row>
    <row r="139" spans="1:33" x14ac:dyDescent="0.4">
      <c r="B139" s="33" t="s">
        <v>590</v>
      </c>
      <c r="C139" s="18">
        <v>9</v>
      </c>
      <c r="D139" s="18">
        <v>16.797999999999998</v>
      </c>
      <c r="E139" s="18">
        <v>108055</v>
      </c>
      <c r="F139" s="18">
        <v>4.16</v>
      </c>
      <c r="G139" s="18">
        <v>8733</v>
      </c>
    </row>
    <row r="140" spans="1:33" x14ac:dyDescent="0.4">
      <c r="B140" s="33" t="s">
        <v>605</v>
      </c>
      <c r="C140" s="18">
        <v>10</v>
      </c>
      <c r="D140" s="18">
        <v>18.960999999999999</v>
      </c>
      <c r="E140" s="18">
        <v>428306</v>
      </c>
      <c r="F140" s="18">
        <v>20.34</v>
      </c>
      <c r="G140" s="18">
        <v>34382</v>
      </c>
      <c r="I140" s="38"/>
    </row>
    <row r="141" spans="1:33" x14ac:dyDescent="0.4">
      <c r="B141" s="33" t="s">
        <v>587</v>
      </c>
      <c r="C141" s="18">
        <v>11</v>
      </c>
      <c r="D141" s="18">
        <v>20.620999999999999</v>
      </c>
      <c r="E141" s="18">
        <v>118875</v>
      </c>
      <c r="F141" s="18">
        <v>4.58</v>
      </c>
      <c r="G141" s="18">
        <v>6934</v>
      </c>
    </row>
    <row r="143" spans="1:33" ht="13.9" x14ac:dyDescent="0.4">
      <c r="A143" s="4" t="s">
        <v>576</v>
      </c>
      <c r="B143" s="22" t="s">
        <v>606</v>
      </c>
      <c r="C143" s="4" t="s">
        <v>607</v>
      </c>
      <c r="D143" s="4" t="s">
        <v>608</v>
      </c>
      <c r="E143" s="4" t="s">
        <v>609</v>
      </c>
      <c r="F143" s="4" t="s">
        <v>610</v>
      </c>
      <c r="G143" s="4" t="s">
        <v>611</v>
      </c>
    </row>
    <row r="144" spans="1:33" x14ac:dyDescent="0.4">
      <c r="C144" s="18">
        <v>1</v>
      </c>
      <c r="D144" s="18">
        <v>5.5149999999999997</v>
      </c>
      <c r="E144" s="18">
        <v>69439</v>
      </c>
      <c r="F144" s="18">
        <v>4.24</v>
      </c>
      <c r="G144" s="18">
        <v>10216</v>
      </c>
    </row>
    <row r="145" spans="1:33" x14ac:dyDescent="0.4">
      <c r="C145" s="18">
        <v>2</v>
      </c>
      <c r="D145" s="18">
        <v>6.1180000000000003</v>
      </c>
      <c r="E145" s="18">
        <v>24670</v>
      </c>
      <c r="F145" s="18">
        <v>1.51</v>
      </c>
      <c r="G145" s="18">
        <v>3776</v>
      </c>
    </row>
    <row r="146" spans="1:33" x14ac:dyDescent="0.4">
      <c r="B146" s="33" t="s">
        <v>586</v>
      </c>
      <c r="C146" s="18">
        <v>3</v>
      </c>
      <c r="D146" s="18">
        <v>7.1609999999999996</v>
      </c>
      <c r="E146" s="18">
        <v>64184</v>
      </c>
      <c r="F146" s="18">
        <v>3.92</v>
      </c>
      <c r="G146" s="18">
        <v>9692</v>
      </c>
    </row>
    <row r="147" spans="1:33" x14ac:dyDescent="0.4">
      <c r="B147" s="33" t="s">
        <v>587</v>
      </c>
      <c r="C147" s="18">
        <v>4</v>
      </c>
      <c r="D147" s="18">
        <v>7.7</v>
      </c>
      <c r="E147" s="18">
        <v>23789</v>
      </c>
      <c r="F147" s="18">
        <v>1.45</v>
      </c>
      <c r="G147" s="18">
        <v>3810</v>
      </c>
    </row>
    <row r="148" spans="1:33" x14ac:dyDescent="0.4">
      <c r="B148" s="33" t="s">
        <v>588</v>
      </c>
      <c r="C148" s="18">
        <v>5</v>
      </c>
      <c r="D148" s="18">
        <v>8.2420000000000009</v>
      </c>
      <c r="E148" s="18">
        <v>520033</v>
      </c>
      <c r="F148" s="18">
        <v>31.75</v>
      </c>
      <c r="G148" s="18">
        <v>89850</v>
      </c>
    </row>
    <row r="149" spans="1:33" x14ac:dyDescent="0.4">
      <c r="C149" s="18">
        <v>6</v>
      </c>
      <c r="D149" s="18">
        <v>9.7669999999999995</v>
      </c>
      <c r="E149" s="18">
        <v>107048</v>
      </c>
      <c r="F149" s="18">
        <v>6.54</v>
      </c>
      <c r="G149" s="18">
        <v>9014</v>
      </c>
    </row>
    <row r="150" spans="1:33" x14ac:dyDescent="0.4">
      <c r="C150" s="18">
        <v>7</v>
      </c>
      <c r="D150" s="18">
        <v>11.912000000000001</v>
      </c>
      <c r="E150" s="18">
        <v>269832</v>
      </c>
      <c r="F150" s="18">
        <v>16.48</v>
      </c>
      <c r="G150" s="18">
        <v>54827</v>
      </c>
    </row>
    <row r="151" spans="1:33" x14ac:dyDescent="0.4">
      <c r="C151" s="18">
        <v>8</v>
      </c>
      <c r="D151" s="18">
        <v>12.795999999999999</v>
      </c>
      <c r="E151" s="18">
        <v>17323</v>
      </c>
      <c r="F151" s="18">
        <v>1.06</v>
      </c>
      <c r="G151" s="18">
        <v>3021</v>
      </c>
    </row>
    <row r="152" spans="1:33" x14ac:dyDescent="0.4">
      <c r="B152" s="33" t="s">
        <v>589</v>
      </c>
      <c r="C152" s="18">
        <v>9</v>
      </c>
      <c r="D152" s="18">
        <v>13.266</v>
      </c>
      <c r="E152" s="18">
        <v>354060</v>
      </c>
      <c r="F152" s="18">
        <v>19.79</v>
      </c>
      <c r="G152" s="18">
        <v>42848</v>
      </c>
    </row>
    <row r="153" spans="1:33" x14ac:dyDescent="0.4">
      <c r="B153" s="33" t="s">
        <v>590</v>
      </c>
      <c r="C153" s="18">
        <v>10</v>
      </c>
      <c r="D153" s="18">
        <v>16.875</v>
      </c>
      <c r="E153" s="18">
        <v>69250</v>
      </c>
      <c r="F153" s="18">
        <v>4.2300000000000004</v>
      </c>
      <c r="G153" s="18">
        <v>5875</v>
      </c>
    </row>
    <row r="154" spans="1:33" x14ac:dyDescent="0.4">
      <c r="B154" s="33" t="s">
        <v>605</v>
      </c>
      <c r="C154" s="18">
        <v>11</v>
      </c>
      <c r="D154" s="18">
        <v>19.12</v>
      </c>
      <c r="E154" s="18">
        <v>188118</v>
      </c>
      <c r="F154" s="18">
        <v>9.0399999999999991</v>
      </c>
      <c r="G154" s="18">
        <v>9348</v>
      </c>
    </row>
    <row r="156" spans="1:33" ht="13.9" x14ac:dyDescent="0.4">
      <c r="A156" s="4" t="s">
        <v>524</v>
      </c>
      <c r="B156" s="22" t="s">
        <v>606</v>
      </c>
      <c r="C156" s="4" t="s">
        <v>607</v>
      </c>
      <c r="D156" s="4" t="s">
        <v>608</v>
      </c>
      <c r="E156" s="4" t="s">
        <v>609</v>
      </c>
      <c r="F156" s="4" t="s">
        <v>610</v>
      </c>
      <c r="G156" s="4" t="s">
        <v>611</v>
      </c>
    </row>
    <row r="157" spans="1:33" x14ac:dyDescent="0.4">
      <c r="C157" s="18">
        <v>1</v>
      </c>
      <c r="D157" s="18">
        <v>5.5119999999999996</v>
      </c>
      <c r="E157" s="18">
        <v>74408</v>
      </c>
      <c r="F157" s="18">
        <v>3.98</v>
      </c>
      <c r="G157" s="18">
        <v>11372</v>
      </c>
    </row>
    <row r="158" spans="1:33" ht="13.9" x14ac:dyDescent="0.4">
      <c r="C158" s="18">
        <v>2</v>
      </c>
      <c r="D158" s="18">
        <v>6.1239999999999997</v>
      </c>
      <c r="E158" s="18">
        <v>20256</v>
      </c>
      <c r="F158" s="18">
        <v>1.08</v>
      </c>
      <c r="G158" s="18">
        <v>3399</v>
      </c>
      <c r="AG158" s="51"/>
    </row>
    <row r="159" spans="1:33" x14ac:dyDescent="0.4">
      <c r="B159" s="33" t="s">
        <v>586</v>
      </c>
      <c r="C159" s="18">
        <v>3</v>
      </c>
      <c r="D159" s="18">
        <v>7.1470000000000002</v>
      </c>
      <c r="E159" s="18">
        <v>71439</v>
      </c>
      <c r="F159" s="18">
        <v>3.82</v>
      </c>
      <c r="G159" s="18">
        <v>11787</v>
      </c>
    </row>
    <row r="160" spans="1:33" x14ac:dyDescent="0.4">
      <c r="B160" s="33" t="s">
        <v>587</v>
      </c>
      <c r="C160" s="18">
        <v>4</v>
      </c>
      <c r="D160" s="18">
        <v>7.6870000000000003</v>
      </c>
      <c r="E160" s="18">
        <v>26082</v>
      </c>
      <c r="F160" s="18">
        <v>1.39</v>
      </c>
      <c r="G160" s="18">
        <v>4706</v>
      </c>
    </row>
    <row r="161" spans="1:7" x14ac:dyDescent="0.4">
      <c r="B161" s="33" t="s">
        <v>588</v>
      </c>
      <c r="C161" s="18">
        <v>5</v>
      </c>
      <c r="D161" s="18">
        <v>8.2309999999999999</v>
      </c>
      <c r="E161" s="18">
        <v>650285</v>
      </c>
      <c r="F161" s="18">
        <v>34.75</v>
      </c>
      <c r="G161" s="18">
        <v>112166</v>
      </c>
    </row>
    <row r="162" spans="1:7" x14ac:dyDescent="0.4">
      <c r="C162" s="18">
        <v>6</v>
      </c>
      <c r="D162" s="18">
        <v>9.7539999999999996</v>
      </c>
      <c r="E162" s="18">
        <v>52380</v>
      </c>
      <c r="F162" s="18">
        <v>2.8</v>
      </c>
      <c r="G162" s="18">
        <v>10541</v>
      </c>
    </row>
    <row r="163" spans="1:7" x14ac:dyDescent="0.4">
      <c r="C163" s="18">
        <v>7</v>
      </c>
      <c r="D163" s="18">
        <v>11.89</v>
      </c>
      <c r="E163" s="18">
        <v>245509</v>
      </c>
      <c r="F163" s="18">
        <v>13.12</v>
      </c>
      <c r="G163" s="18">
        <v>49240</v>
      </c>
    </row>
    <row r="164" spans="1:7" x14ac:dyDescent="0.4">
      <c r="C164" s="18">
        <v>8</v>
      </c>
      <c r="D164" s="18">
        <v>12.750999999999999</v>
      </c>
      <c r="E164" s="18">
        <v>15072</v>
      </c>
      <c r="F164" s="18">
        <v>0.81</v>
      </c>
      <c r="G164" s="18">
        <v>2562</v>
      </c>
    </row>
    <row r="165" spans="1:7" x14ac:dyDescent="0.4">
      <c r="B165" s="33" t="s">
        <v>589</v>
      </c>
      <c r="C165" s="18">
        <v>9</v>
      </c>
      <c r="D165" s="18">
        <v>13.244</v>
      </c>
      <c r="E165" s="18">
        <v>339488</v>
      </c>
      <c r="F165" s="18">
        <v>23.49</v>
      </c>
      <c r="G165" s="18">
        <v>52865</v>
      </c>
    </row>
    <row r="166" spans="1:7" x14ac:dyDescent="0.4">
      <c r="B166" s="33" t="s">
        <v>590</v>
      </c>
      <c r="C166" s="18">
        <v>10</v>
      </c>
      <c r="D166" s="18">
        <v>16.855</v>
      </c>
      <c r="E166" s="18">
        <v>81636</v>
      </c>
      <c r="F166" s="18">
        <v>4.3600000000000003</v>
      </c>
      <c r="G166" s="18">
        <v>7298</v>
      </c>
    </row>
    <row r="167" spans="1:7" x14ac:dyDescent="0.4">
      <c r="B167" s="33" t="s">
        <v>605</v>
      </c>
      <c r="C167" s="18">
        <v>11</v>
      </c>
      <c r="D167" s="18">
        <v>19.053999999999998</v>
      </c>
      <c r="E167" s="18">
        <v>194517</v>
      </c>
      <c r="F167" s="18">
        <v>10.4</v>
      </c>
      <c r="G167" s="18">
        <v>12326</v>
      </c>
    </row>
    <row r="169" spans="1:7" ht="13.9" x14ac:dyDescent="0.4">
      <c r="A169" s="4" t="s">
        <v>525</v>
      </c>
      <c r="B169" s="22" t="s">
        <v>606</v>
      </c>
      <c r="C169" s="4" t="s">
        <v>607</v>
      </c>
      <c r="D169" s="4" t="s">
        <v>608</v>
      </c>
      <c r="E169" s="4" t="s">
        <v>609</v>
      </c>
      <c r="F169" s="4" t="s">
        <v>610</v>
      </c>
      <c r="G169" s="4" t="s">
        <v>611</v>
      </c>
    </row>
    <row r="170" spans="1:7" x14ac:dyDescent="0.4">
      <c r="C170" s="18">
        <v>1</v>
      </c>
      <c r="D170" s="18">
        <v>5.5149999999999997</v>
      </c>
      <c r="E170" s="18">
        <v>58490</v>
      </c>
      <c r="F170" s="18">
        <v>4.1900000000000004</v>
      </c>
      <c r="G170" s="18">
        <v>8448</v>
      </c>
    </row>
    <row r="171" spans="1:7" x14ac:dyDescent="0.4">
      <c r="C171" s="18">
        <v>2</v>
      </c>
      <c r="D171" s="18">
        <v>6.1109999999999998</v>
      </c>
      <c r="E171" s="18">
        <v>19527</v>
      </c>
      <c r="F171" s="18">
        <v>1.4</v>
      </c>
      <c r="G171" s="18">
        <v>3010</v>
      </c>
    </row>
    <row r="172" spans="1:7" x14ac:dyDescent="0.4">
      <c r="B172" s="33" t="s">
        <v>586</v>
      </c>
      <c r="C172" s="18">
        <v>3</v>
      </c>
      <c r="D172" s="18">
        <v>7.1269999999999998</v>
      </c>
      <c r="E172" s="18">
        <v>57848</v>
      </c>
      <c r="F172" s="18">
        <v>4.1399999999999997</v>
      </c>
      <c r="G172" s="18">
        <v>8933</v>
      </c>
    </row>
    <row r="173" spans="1:7" x14ac:dyDescent="0.4">
      <c r="B173" s="33" t="s">
        <v>587</v>
      </c>
      <c r="C173" s="18">
        <v>4</v>
      </c>
      <c r="D173" s="18">
        <v>7.6680000000000001</v>
      </c>
      <c r="E173" s="18">
        <v>21369</v>
      </c>
      <c r="F173" s="18">
        <v>1.53</v>
      </c>
      <c r="G173" s="18">
        <v>3732</v>
      </c>
    </row>
    <row r="174" spans="1:7" x14ac:dyDescent="0.4">
      <c r="B174" s="33" t="s">
        <v>588</v>
      </c>
      <c r="C174" s="18">
        <v>5</v>
      </c>
      <c r="D174" s="18">
        <v>8.2149999999999999</v>
      </c>
      <c r="E174" s="18">
        <v>443614</v>
      </c>
      <c r="F174" s="18">
        <v>31.75</v>
      </c>
      <c r="G174" s="18">
        <v>76432</v>
      </c>
    </row>
    <row r="175" spans="1:7" x14ac:dyDescent="0.4">
      <c r="C175" s="18">
        <v>6</v>
      </c>
      <c r="D175" s="18">
        <v>9.7430000000000003</v>
      </c>
      <c r="E175" s="18">
        <v>39818</v>
      </c>
      <c r="F175" s="18">
        <v>2.85</v>
      </c>
      <c r="G175" s="18">
        <v>7799</v>
      </c>
    </row>
    <row r="176" spans="1:7" x14ac:dyDescent="0.4">
      <c r="C176" s="18">
        <v>7</v>
      </c>
      <c r="D176" s="18">
        <v>11.904</v>
      </c>
      <c r="E176" s="18">
        <v>230907</v>
      </c>
      <c r="F176" s="18">
        <v>16.53</v>
      </c>
      <c r="G176" s="18">
        <v>45104</v>
      </c>
    </row>
    <row r="177" spans="1:33" x14ac:dyDescent="0.4">
      <c r="C177" s="18">
        <v>8</v>
      </c>
      <c r="D177" s="18">
        <v>12.795999999999999</v>
      </c>
      <c r="E177" s="18">
        <v>14066</v>
      </c>
      <c r="F177" s="18">
        <v>1.01</v>
      </c>
      <c r="G177" s="18">
        <v>2543</v>
      </c>
    </row>
    <row r="178" spans="1:33" ht="13.9" x14ac:dyDescent="0.4">
      <c r="B178" s="33" t="s">
        <v>589</v>
      </c>
      <c r="C178" s="18">
        <v>9</v>
      </c>
      <c r="D178" s="18">
        <v>13.282999999999999</v>
      </c>
      <c r="E178" s="18">
        <v>399649</v>
      </c>
      <c r="F178" s="18">
        <v>21.45</v>
      </c>
      <c r="G178" s="18">
        <v>39023</v>
      </c>
      <c r="AG178" s="51"/>
    </row>
    <row r="179" spans="1:33" x14ac:dyDescent="0.4">
      <c r="B179" s="33" t="s">
        <v>590</v>
      </c>
      <c r="C179" s="18">
        <v>10</v>
      </c>
      <c r="D179" s="18">
        <v>16.986000000000001</v>
      </c>
      <c r="E179" s="18">
        <v>58983</v>
      </c>
      <c r="F179" s="18">
        <v>4.22</v>
      </c>
      <c r="G179" s="18">
        <v>4894</v>
      </c>
    </row>
    <row r="180" spans="1:33" x14ac:dyDescent="0.4">
      <c r="B180" s="33" t="s">
        <v>605</v>
      </c>
      <c r="C180" s="18">
        <v>11</v>
      </c>
      <c r="D180" s="18">
        <v>19.329000000000001</v>
      </c>
      <c r="E180" s="18">
        <v>153011</v>
      </c>
      <c r="F180" s="18">
        <v>10.95</v>
      </c>
      <c r="G180" s="18">
        <v>9338</v>
      </c>
    </row>
    <row r="182" spans="1:33" ht="13.9" x14ac:dyDescent="0.4">
      <c r="A182" s="4" t="s">
        <v>577</v>
      </c>
      <c r="B182" s="22" t="s">
        <v>606</v>
      </c>
      <c r="C182" s="4" t="s">
        <v>607</v>
      </c>
      <c r="D182" s="4" t="s">
        <v>608</v>
      </c>
      <c r="E182" s="4" t="s">
        <v>609</v>
      </c>
      <c r="F182" s="4" t="s">
        <v>610</v>
      </c>
      <c r="G182" s="4" t="s">
        <v>611</v>
      </c>
    </row>
    <row r="183" spans="1:33" x14ac:dyDescent="0.4">
      <c r="C183" s="18">
        <v>1</v>
      </c>
      <c r="D183" s="18">
        <v>5.4749999999999996</v>
      </c>
      <c r="E183" s="18">
        <v>29041</v>
      </c>
      <c r="F183" s="18">
        <v>2.4</v>
      </c>
      <c r="G183" s="18">
        <v>4053</v>
      </c>
    </row>
    <row r="184" spans="1:33" x14ac:dyDescent="0.4">
      <c r="C184" s="18">
        <v>2</v>
      </c>
      <c r="D184" s="18">
        <v>6.0919999999999996</v>
      </c>
      <c r="E184" s="18">
        <v>14646</v>
      </c>
      <c r="F184" s="18">
        <v>1.21</v>
      </c>
      <c r="G184" s="18">
        <v>2237</v>
      </c>
    </row>
    <row r="185" spans="1:33" x14ac:dyDescent="0.4">
      <c r="B185" s="33" t="s">
        <v>586</v>
      </c>
      <c r="C185" s="18">
        <v>3</v>
      </c>
      <c r="D185" s="18">
        <v>7.1159999999999997</v>
      </c>
      <c r="E185" s="18">
        <v>49964</v>
      </c>
      <c r="F185" s="18">
        <v>4.13</v>
      </c>
      <c r="G185" s="18">
        <v>7625</v>
      </c>
    </row>
    <row r="186" spans="1:33" x14ac:dyDescent="0.4">
      <c r="B186" s="33" t="s">
        <v>587</v>
      </c>
      <c r="C186" s="18">
        <v>4</v>
      </c>
      <c r="D186" s="18">
        <v>7.6719999999999997</v>
      </c>
      <c r="E186" s="18">
        <v>52952</v>
      </c>
      <c r="F186" s="18">
        <v>4.38</v>
      </c>
      <c r="G186" s="18">
        <v>9037</v>
      </c>
    </row>
    <row r="187" spans="1:33" x14ac:dyDescent="0.4">
      <c r="B187" s="33" t="s">
        <v>588</v>
      </c>
      <c r="C187" s="18">
        <v>5</v>
      </c>
      <c r="D187" s="18">
        <v>8.2149999999999999</v>
      </c>
      <c r="E187" s="18">
        <v>306311</v>
      </c>
      <c r="F187" s="18">
        <v>25.35</v>
      </c>
      <c r="G187" s="18">
        <v>53085</v>
      </c>
    </row>
    <row r="188" spans="1:33" x14ac:dyDescent="0.4">
      <c r="C188" s="18">
        <v>6</v>
      </c>
      <c r="D188" s="18">
        <v>9.7439999999999998</v>
      </c>
      <c r="E188" s="18">
        <v>64606</v>
      </c>
      <c r="F188" s="18">
        <v>5.35</v>
      </c>
      <c r="G188" s="18">
        <v>12112</v>
      </c>
    </row>
    <row r="189" spans="1:33" x14ac:dyDescent="0.4">
      <c r="C189" s="18">
        <v>7</v>
      </c>
      <c r="D189" s="18">
        <v>11.917999999999999</v>
      </c>
      <c r="E189" s="18">
        <v>93419</v>
      </c>
      <c r="F189" s="18">
        <v>7.73</v>
      </c>
      <c r="G189" s="18">
        <v>17794</v>
      </c>
    </row>
    <row r="190" spans="1:33" x14ac:dyDescent="0.4">
      <c r="C190" s="18">
        <v>8</v>
      </c>
      <c r="D190" s="18">
        <v>12.8</v>
      </c>
      <c r="E190" s="18">
        <v>10418</v>
      </c>
      <c r="F190" s="18">
        <v>0.86</v>
      </c>
      <c r="G190" s="18">
        <v>1947</v>
      </c>
    </row>
    <row r="191" spans="1:33" x14ac:dyDescent="0.4">
      <c r="B191" s="33" t="s">
        <v>589</v>
      </c>
      <c r="C191" s="18">
        <v>9</v>
      </c>
      <c r="D191" s="18">
        <v>13.302</v>
      </c>
      <c r="E191" s="18">
        <v>259989</v>
      </c>
      <c r="F191" s="18">
        <v>21.52</v>
      </c>
      <c r="G191" s="18">
        <v>29447</v>
      </c>
    </row>
    <row r="192" spans="1:33" x14ac:dyDescent="0.4">
      <c r="B192" s="33" t="s">
        <v>590</v>
      </c>
      <c r="C192" s="18">
        <v>10</v>
      </c>
      <c r="D192" s="18">
        <v>17.029</v>
      </c>
      <c r="E192" s="18">
        <v>72799</v>
      </c>
      <c r="F192" s="18">
        <v>6.02</v>
      </c>
      <c r="G192" s="18">
        <v>4925</v>
      </c>
    </row>
    <row r="193" spans="1:7" x14ac:dyDescent="0.4">
      <c r="B193" s="33" t="s">
        <v>605</v>
      </c>
      <c r="C193" s="18">
        <v>11</v>
      </c>
      <c r="D193" s="18">
        <v>19.428999999999998</v>
      </c>
      <c r="E193" s="18">
        <v>184060</v>
      </c>
      <c r="F193" s="18">
        <v>17.71</v>
      </c>
      <c r="G193" s="18">
        <v>13801</v>
      </c>
    </row>
    <row r="194" spans="1:7" x14ac:dyDescent="0.4">
      <c r="B194" s="33" t="s">
        <v>587</v>
      </c>
      <c r="C194" s="18">
        <v>12</v>
      </c>
      <c r="D194" s="18">
        <v>21.187999999999999</v>
      </c>
      <c r="E194" s="18">
        <v>40169</v>
      </c>
      <c r="F194" s="18">
        <v>3.32</v>
      </c>
      <c r="G194" s="18">
        <v>2445</v>
      </c>
    </row>
    <row r="196" spans="1:7" ht="13.9" x14ac:dyDescent="0.4">
      <c r="A196" s="4" t="s">
        <v>578</v>
      </c>
      <c r="B196" s="22" t="s">
        <v>606</v>
      </c>
      <c r="C196" s="4" t="s">
        <v>607</v>
      </c>
      <c r="D196" s="4" t="s">
        <v>608</v>
      </c>
      <c r="E196" s="4" t="s">
        <v>609</v>
      </c>
      <c r="F196" s="4" t="s">
        <v>610</v>
      </c>
      <c r="G196" s="4" t="s">
        <v>611</v>
      </c>
    </row>
    <row r="197" spans="1:7" x14ac:dyDescent="0.4">
      <c r="C197" s="18">
        <v>1</v>
      </c>
      <c r="D197" s="18">
        <v>5.4550000000000001</v>
      </c>
      <c r="E197" s="18">
        <v>48372</v>
      </c>
      <c r="F197" s="18">
        <v>2.44</v>
      </c>
      <c r="G197" s="18">
        <v>6750</v>
      </c>
    </row>
    <row r="198" spans="1:7" x14ac:dyDescent="0.4">
      <c r="C198" s="18">
        <v>2</v>
      </c>
      <c r="D198" s="18">
        <v>6.0549999999999997</v>
      </c>
      <c r="E198" s="18">
        <v>31656</v>
      </c>
      <c r="F198" s="18">
        <v>1.6</v>
      </c>
      <c r="G198" s="18">
        <v>4872</v>
      </c>
    </row>
    <row r="199" spans="1:7" x14ac:dyDescent="0.4">
      <c r="B199" s="33" t="s">
        <v>586</v>
      </c>
      <c r="C199" s="18">
        <v>3</v>
      </c>
      <c r="D199" s="18">
        <v>7.0910000000000002</v>
      </c>
      <c r="E199" s="18">
        <v>49964</v>
      </c>
      <c r="F199" s="18">
        <v>4.13</v>
      </c>
      <c r="G199" s="18">
        <v>7625</v>
      </c>
    </row>
    <row r="200" spans="1:7" x14ac:dyDescent="0.4">
      <c r="B200" s="33" t="s">
        <v>587</v>
      </c>
      <c r="C200" s="18">
        <v>4</v>
      </c>
      <c r="D200" s="18">
        <v>7.6349999999999998</v>
      </c>
      <c r="E200" s="18">
        <v>52952</v>
      </c>
      <c r="F200" s="18">
        <v>4.38</v>
      </c>
      <c r="G200" s="18">
        <v>9037</v>
      </c>
    </row>
    <row r="201" spans="1:7" x14ac:dyDescent="0.4">
      <c r="B201" s="33" t="s">
        <v>588</v>
      </c>
      <c r="C201" s="18">
        <v>5</v>
      </c>
      <c r="D201" s="18">
        <v>8.1790000000000003</v>
      </c>
      <c r="E201" s="18">
        <v>452511</v>
      </c>
      <c r="F201" s="18">
        <v>22.82</v>
      </c>
      <c r="G201" s="18">
        <v>77932</v>
      </c>
    </row>
    <row r="202" spans="1:7" x14ac:dyDescent="0.4">
      <c r="C202" s="18">
        <v>6</v>
      </c>
      <c r="D202" s="18">
        <v>9.7159999999999993</v>
      </c>
      <c r="E202" s="18">
        <v>103209</v>
      </c>
      <c r="F202" s="18">
        <v>5.2</v>
      </c>
      <c r="G202" s="18">
        <v>17452</v>
      </c>
    </row>
    <row r="203" spans="1:7" x14ac:dyDescent="0.4">
      <c r="C203" s="18">
        <v>7</v>
      </c>
      <c r="D203" s="18">
        <v>11.888</v>
      </c>
      <c r="E203" s="18">
        <v>222444</v>
      </c>
      <c r="F203" s="18">
        <v>11.22</v>
      </c>
      <c r="G203" s="18">
        <v>44447</v>
      </c>
    </row>
    <row r="204" spans="1:7" x14ac:dyDescent="0.4">
      <c r="C204" s="18">
        <v>8</v>
      </c>
      <c r="D204" s="18">
        <v>12.776999999999999</v>
      </c>
      <c r="E204" s="18">
        <v>16606</v>
      </c>
      <c r="F204" s="18">
        <v>0.84</v>
      </c>
      <c r="G204" s="18">
        <v>3218</v>
      </c>
    </row>
    <row r="205" spans="1:7" x14ac:dyDescent="0.4">
      <c r="B205" s="33" t="s">
        <v>589</v>
      </c>
      <c r="C205" s="18">
        <v>9</v>
      </c>
      <c r="D205" s="18">
        <v>13.265000000000001</v>
      </c>
      <c r="E205" s="18">
        <v>222513</v>
      </c>
      <c r="F205" s="18">
        <v>23.83</v>
      </c>
      <c r="G205" s="18">
        <v>45941</v>
      </c>
    </row>
    <row r="206" spans="1:7" x14ac:dyDescent="0.4">
      <c r="B206" s="33" t="s">
        <v>590</v>
      </c>
      <c r="C206" s="18">
        <v>10</v>
      </c>
      <c r="D206" s="18">
        <v>16.956</v>
      </c>
      <c r="E206" s="18">
        <v>104503</v>
      </c>
      <c r="F206" s="18">
        <v>5.27</v>
      </c>
      <c r="G206" s="18">
        <v>7790</v>
      </c>
    </row>
    <row r="207" spans="1:7" x14ac:dyDescent="0.4">
      <c r="B207" s="33" t="s">
        <v>605</v>
      </c>
      <c r="C207" s="18">
        <v>11</v>
      </c>
      <c r="D207" s="18">
        <v>19.256</v>
      </c>
      <c r="E207" s="18">
        <v>170416</v>
      </c>
      <c r="F207" s="18">
        <v>16.66</v>
      </c>
      <c r="G207" s="18">
        <v>21340</v>
      </c>
    </row>
    <row r="208" spans="1:7" x14ac:dyDescent="0.4">
      <c r="B208" s="33" t="s">
        <v>587</v>
      </c>
      <c r="C208" s="18">
        <v>12</v>
      </c>
      <c r="D208" s="18">
        <v>20.992000000000001</v>
      </c>
      <c r="E208" s="18">
        <v>49024</v>
      </c>
      <c r="F208" s="18">
        <v>2.4700000000000002</v>
      </c>
      <c r="G208" s="18">
        <v>3213</v>
      </c>
    </row>
    <row r="210" spans="1:7" ht="13.9" x14ac:dyDescent="0.4">
      <c r="A210" s="4" t="s">
        <v>579</v>
      </c>
      <c r="B210" s="22" t="s">
        <v>606</v>
      </c>
      <c r="C210" s="4" t="s">
        <v>607</v>
      </c>
      <c r="D210" s="4" t="s">
        <v>608</v>
      </c>
      <c r="E210" s="4" t="s">
        <v>609</v>
      </c>
      <c r="F210" s="4" t="s">
        <v>610</v>
      </c>
      <c r="G210" s="4" t="s">
        <v>611</v>
      </c>
    </row>
    <row r="211" spans="1:7" x14ac:dyDescent="0.4">
      <c r="C211" s="18">
        <v>1</v>
      </c>
      <c r="D211" s="18">
        <v>5.4279999999999999</v>
      </c>
      <c r="E211" s="18">
        <v>39608</v>
      </c>
      <c r="F211" s="18">
        <v>2.2200000000000002</v>
      </c>
      <c r="G211" s="18">
        <v>5847</v>
      </c>
    </row>
    <row r="212" spans="1:7" x14ac:dyDescent="0.4">
      <c r="C212" s="18">
        <v>2</v>
      </c>
      <c r="D212" s="18">
        <v>6.0410000000000004</v>
      </c>
      <c r="E212" s="18">
        <v>23723</v>
      </c>
      <c r="F212" s="18">
        <v>1.33</v>
      </c>
      <c r="G212" s="18">
        <v>3279</v>
      </c>
    </row>
    <row r="213" spans="1:7" x14ac:dyDescent="0.4">
      <c r="B213" s="33" t="s">
        <v>586</v>
      </c>
      <c r="C213" s="18">
        <v>3</v>
      </c>
      <c r="D213" s="18">
        <v>7.0679999999999996</v>
      </c>
      <c r="E213" s="18">
        <v>65218</v>
      </c>
      <c r="F213" s="18">
        <v>3.65</v>
      </c>
      <c r="G213" s="18">
        <v>10648</v>
      </c>
    </row>
    <row r="214" spans="1:7" x14ac:dyDescent="0.4">
      <c r="B214" s="33" t="s">
        <v>587</v>
      </c>
      <c r="C214" s="18">
        <v>4</v>
      </c>
      <c r="D214" s="18">
        <v>7.6219999999999999</v>
      </c>
      <c r="E214" s="18">
        <v>62290</v>
      </c>
      <c r="F214" s="18">
        <v>4.05</v>
      </c>
      <c r="G214" s="18">
        <v>10187</v>
      </c>
    </row>
    <row r="215" spans="1:7" x14ac:dyDescent="0.4">
      <c r="B215" s="33" t="s">
        <v>588</v>
      </c>
      <c r="C215" s="18">
        <v>5</v>
      </c>
      <c r="D215" s="18">
        <v>8.157</v>
      </c>
      <c r="E215" s="18">
        <v>440885</v>
      </c>
      <c r="F215" s="18">
        <v>24.71</v>
      </c>
      <c r="G215" s="18">
        <v>76626</v>
      </c>
    </row>
    <row r="216" spans="1:7" x14ac:dyDescent="0.4">
      <c r="C216" s="18">
        <v>6</v>
      </c>
      <c r="D216" s="18">
        <v>9.6920000000000002</v>
      </c>
      <c r="E216" s="18">
        <v>86325</v>
      </c>
      <c r="F216" s="18">
        <v>4.84</v>
      </c>
      <c r="G216" s="18">
        <v>16285</v>
      </c>
    </row>
    <row r="217" spans="1:7" x14ac:dyDescent="0.4">
      <c r="C217" s="18">
        <v>7</v>
      </c>
      <c r="D217" s="18">
        <v>11.87</v>
      </c>
      <c r="E217" s="18">
        <v>161708</v>
      </c>
      <c r="F217" s="18">
        <v>9.06</v>
      </c>
      <c r="G217" s="18">
        <v>32428</v>
      </c>
    </row>
    <row r="218" spans="1:7" x14ac:dyDescent="0.4">
      <c r="C218" s="18">
        <v>8</v>
      </c>
      <c r="D218" s="18">
        <v>12.756</v>
      </c>
      <c r="E218" s="18">
        <v>12605</v>
      </c>
      <c r="F218" s="18">
        <v>0.71</v>
      </c>
      <c r="G218" s="18">
        <v>2830</v>
      </c>
    </row>
    <row r="219" spans="1:7" x14ac:dyDescent="0.4">
      <c r="B219" s="33" t="s">
        <v>589</v>
      </c>
      <c r="C219" s="18">
        <v>9</v>
      </c>
      <c r="D219" s="18">
        <v>13.25</v>
      </c>
      <c r="E219" s="18">
        <v>252255</v>
      </c>
      <c r="F219" s="18">
        <v>23.66</v>
      </c>
      <c r="G219" s="18">
        <v>42646</v>
      </c>
    </row>
    <row r="220" spans="1:7" x14ac:dyDescent="0.4">
      <c r="B220" s="33" t="s">
        <v>590</v>
      </c>
      <c r="C220" s="18">
        <v>10</v>
      </c>
      <c r="D220" s="18">
        <v>16.920000000000002</v>
      </c>
      <c r="E220" s="18">
        <v>97961</v>
      </c>
      <c r="F220" s="18">
        <v>5.49</v>
      </c>
      <c r="G220" s="18">
        <v>7070</v>
      </c>
    </row>
    <row r="221" spans="1:7" x14ac:dyDescent="0.4">
      <c r="B221" s="33" t="s">
        <v>605</v>
      </c>
      <c r="C221" s="18">
        <v>11</v>
      </c>
      <c r="D221" s="18">
        <v>19.215</v>
      </c>
      <c r="E221" s="18">
        <v>186584</v>
      </c>
      <c r="F221" s="18">
        <v>17.739999999999998</v>
      </c>
      <c r="G221" s="18">
        <v>19838</v>
      </c>
    </row>
    <row r="222" spans="1:7" x14ac:dyDescent="0.4">
      <c r="B222" s="33" t="s">
        <v>587</v>
      </c>
      <c r="C222" s="18">
        <v>12</v>
      </c>
      <c r="D222" s="18">
        <v>20.96</v>
      </c>
      <c r="E222" s="18">
        <v>45405</v>
      </c>
      <c r="F222" s="18">
        <v>2.54</v>
      </c>
      <c r="G222" s="18">
        <v>2982</v>
      </c>
    </row>
    <row r="224" spans="1:7" ht="13.9" x14ac:dyDescent="0.4">
      <c r="A224" s="4" t="s">
        <v>580</v>
      </c>
      <c r="B224" s="22" t="s">
        <v>606</v>
      </c>
      <c r="C224" s="4" t="s">
        <v>607</v>
      </c>
      <c r="D224" s="4" t="s">
        <v>608</v>
      </c>
      <c r="E224" s="4" t="s">
        <v>609</v>
      </c>
      <c r="F224" s="4" t="s">
        <v>610</v>
      </c>
      <c r="G224" s="4" t="s">
        <v>611</v>
      </c>
    </row>
    <row r="225" spans="1:7" x14ac:dyDescent="0.4">
      <c r="C225" s="18">
        <v>1</v>
      </c>
      <c r="D225" s="18">
        <v>5.4279999999999999</v>
      </c>
      <c r="E225" s="18">
        <v>97785</v>
      </c>
      <c r="F225" s="18">
        <v>4.08</v>
      </c>
      <c r="G225" s="18">
        <v>14429</v>
      </c>
    </row>
    <row r="226" spans="1:7" x14ac:dyDescent="0.4">
      <c r="C226" s="18">
        <v>2</v>
      </c>
      <c r="D226" s="18">
        <v>6.032</v>
      </c>
      <c r="E226" s="18">
        <v>59103</v>
      </c>
      <c r="F226" s="18">
        <v>2.46</v>
      </c>
      <c r="G226" s="18">
        <v>9624</v>
      </c>
    </row>
    <row r="227" spans="1:7" x14ac:dyDescent="0.4">
      <c r="B227" s="33" t="s">
        <v>586</v>
      </c>
      <c r="C227" s="18">
        <v>3</v>
      </c>
      <c r="D227" s="18">
        <v>7.0730000000000004</v>
      </c>
      <c r="E227" s="18">
        <v>49532</v>
      </c>
      <c r="F227" s="18">
        <v>2.0699999999999998</v>
      </c>
      <c r="G227" s="18">
        <v>7933</v>
      </c>
    </row>
    <row r="228" spans="1:7" x14ac:dyDescent="0.4">
      <c r="B228" s="33" t="s">
        <v>587</v>
      </c>
      <c r="C228" s="18">
        <v>4</v>
      </c>
      <c r="D228" s="18">
        <v>7.6139999999999999</v>
      </c>
      <c r="E228" s="18">
        <v>17385</v>
      </c>
      <c r="F228" s="18">
        <v>0.72</v>
      </c>
      <c r="G228" s="18">
        <v>3068</v>
      </c>
    </row>
    <row r="229" spans="1:7" x14ac:dyDescent="0.4">
      <c r="B229" s="33" t="s">
        <v>588</v>
      </c>
      <c r="C229" s="18">
        <v>5</v>
      </c>
      <c r="D229" s="18">
        <v>8.1519999999999992</v>
      </c>
      <c r="E229" s="18">
        <v>684598</v>
      </c>
      <c r="F229" s="18">
        <v>28.55</v>
      </c>
      <c r="G229" s="18">
        <v>118353</v>
      </c>
    </row>
    <row r="230" spans="1:7" x14ac:dyDescent="0.4">
      <c r="C230" s="18">
        <v>6</v>
      </c>
      <c r="D230" s="18">
        <v>9.6880000000000006</v>
      </c>
      <c r="E230" s="18">
        <v>96134</v>
      </c>
      <c r="F230" s="18">
        <v>4.01</v>
      </c>
      <c r="G230" s="18">
        <v>16064</v>
      </c>
    </row>
    <row r="231" spans="1:7" x14ac:dyDescent="0.4">
      <c r="C231" s="18">
        <v>7</v>
      </c>
      <c r="D231" s="18">
        <v>11.868</v>
      </c>
      <c r="E231" s="18">
        <v>582197</v>
      </c>
      <c r="F231" s="18">
        <v>24.28</v>
      </c>
      <c r="G231" s="18">
        <v>111251</v>
      </c>
    </row>
    <row r="232" spans="1:7" x14ac:dyDescent="0.4">
      <c r="C232" s="18">
        <v>8</v>
      </c>
      <c r="D232" s="18">
        <v>12.762</v>
      </c>
      <c r="E232" s="18">
        <v>32099</v>
      </c>
      <c r="F232" s="18">
        <v>1.34</v>
      </c>
      <c r="G232" s="18">
        <v>5689</v>
      </c>
    </row>
    <row r="233" spans="1:7" x14ac:dyDescent="0.4">
      <c r="B233" s="33" t="s">
        <v>589</v>
      </c>
      <c r="C233" s="18">
        <v>9</v>
      </c>
      <c r="D233" s="18">
        <v>13.252000000000001</v>
      </c>
      <c r="E233" s="18">
        <v>311654</v>
      </c>
      <c r="F233" s="18">
        <v>13</v>
      </c>
      <c r="G233" s="18">
        <v>41875</v>
      </c>
    </row>
    <row r="234" spans="1:7" x14ac:dyDescent="0.4">
      <c r="B234" s="33" t="s">
        <v>590</v>
      </c>
      <c r="C234" s="18">
        <v>10</v>
      </c>
      <c r="D234" s="18">
        <v>16.922000000000001</v>
      </c>
      <c r="E234" s="18">
        <v>159384</v>
      </c>
      <c r="F234" s="18">
        <v>6.65</v>
      </c>
      <c r="G234" s="18">
        <v>11002</v>
      </c>
    </row>
    <row r="235" spans="1:7" x14ac:dyDescent="0.4">
      <c r="B235" s="33" t="s">
        <v>605</v>
      </c>
      <c r="C235" s="18">
        <v>11</v>
      </c>
      <c r="D235" s="18">
        <v>19.210999999999999</v>
      </c>
      <c r="E235" s="18">
        <v>308155</v>
      </c>
      <c r="F235" s="18">
        <v>12.85</v>
      </c>
      <c r="G235" s="18">
        <v>20098</v>
      </c>
    </row>
    <row r="237" spans="1:7" ht="13.9" x14ac:dyDescent="0.4">
      <c r="A237" s="4" t="s">
        <v>581</v>
      </c>
      <c r="B237" s="22" t="s">
        <v>606</v>
      </c>
      <c r="C237" s="4" t="s">
        <v>607</v>
      </c>
      <c r="D237" s="4" t="s">
        <v>608</v>
      </c>
      <c r="E237" s="4" t="s">
        <v>609</v>
      </c>
      <c r="F237" s="4" t="s">
        <v>610</v>
      </c>
      <c r="G237" s="4" t="s">
        <v>611</v>
      </c>
    </row>
    <row r="238" spans="1:7" x14ac:dyDescent="0.4">
      <c r="C238" s="18">
        <v>1</v>
      </c>
      <c r="D238" s="18">
        <v>5.4249999999999998</v>
      </c>
      <c r="E238" s="18">
        <v>113980</v>
      </c>
      <c r="F238" s="18">
        <v>4.33</v>
      </c>
      <c r="G238" s="18">
        <v>16860</v>
      </c>
    </row>
    <row r="239" spans="1:7" x14ac:dyDescent="0.4">
      <c r="C239" s="18">
        <v>2</v>
      </c>
      <c r="D239" s="18">
        <v>6.0170000000000003</v>
      </c>
      <c r="E239" s="18">
        <v>80893</v>
      </c>
      <c r="F239" s="18">
        <v>3.07</v>
      </c>
      <c r="G239" s="18">
        <v>12773</v>
      </c>
    </row>
    <row r="240" spans="1:7" x14ac:dyDescent="0.4">
      <c r="B240" s="33" t="s">
        <v>586</v>
      </c>
      <c r="C240" s="18">
        <v>3</v>
      </c>
      <c r="D240" s="18">
        <v>7.0570000000000004</v>
      </c>
      <c r="E240" s="18">
        <v>54815</v>
      </c>
      <c r="F240" s="18">
        <v>2.08</v>
      </c>
      <c r="G240" s="18">
        <v>9026</v>
      </c>
    </row>
    <row r="241" spans="1:7" x14ac:dyDescent="0.4">
      <c r="B241" s="33" t="s">
        <v>587</v>
      </c>
      <c r="C241" s="18">
        <v>4</v>
      </c>
      <c r="D241" s="18">
        <v>7.6269999999999998</v>
      </c>
      <c r="E241" s="18">
        <v>18716</v>
      </c>
      <c r="F241" s="18">
        <v>0.73</v>
      </c>
      <c r="G241" s="18">
        <v>3468</v>
      </c>
    </row>
    <row r="242" spans="1:7" x14ac:dyDescent="0.4">
      <c r="B242" s="33" t="s">
        <v>588</v>
      </c>
      <c r="C242" s="18">
        <v>5</v>
      </c>
      <c r="D242" s="18">
        <v>8.1340000000000003</v>
      </c>
      <c r="E242" s="18">
        <v>756346</v>
      </c>
      <c r="F242" s="18">
        <v>28.74</v>
      </c>
      <c r="G242" s="18">
        <v>131040</v>
      </c>
    </row>
    <row r="243" spans="1:7" x14ac:dyDescent="0.4">
      <c r="C243" s="18">
        <v>6</v>
      </c>
      <c r="D243" s="18">
        <v>9.6679999999999993</v>
      </c>
      <c r="E243" s="18">
        <v>119969</v>
      </c>
      <c r="F243" s="18">
        <v>4.5599999999999996</v>
      </c>
      <c r="G243" s="18">
        <v>18123</v>
      </c>
    </row>
    <row r="244" spans="1:7" x14ac:dyDescent="0.4">
      <c r="C244" s="18">
        <v>7</v>
      </c>
      <c r="D244" s="18">
        <v>11.853999999999999</v>
      </c>
      <c r="E244" s="18">
        <v>616961</v>
      </c>
      <c r="F244" s="18">
        <v>23.44</v>
      </c>
      <c r="G244" s="18">
        <v>118969</v>
      </c>
    </row>
    <row r="245" spans="1:7" x14ac:dyDescent="0.4">
      <c r="C245" s="18">
        <v>8</v>
      </c>
      <c r="D245" s="18">
        <v>12.753</v>
      </c>
      <c r="E245" s="18">
        <v>40192</v>
      </c>
      <c r="F245" s="18">
        <v>1.53</v>
      </c>
      <c r="G245" s="18">
        <v>6938</v>
      </c>
    </row>
    <row r="246" spans="1:7" x14ac:dyDescent="0.4">
      <c r="B246" s="33" t="s">
        <v>589</v>
      </c>
      <c r="C246" s="18">
        <v>9</v>
      </c>
      <c r="D246" s="18">
        <v>13.237</v>
      </c>
      <c r="E246" s="18">
        <v>360385</v>
      </c>
      <c r="F246" s="18">
        <v>13.69</v>
      </c>
      <c r="G246" s="18">
        <v>47510</v>
      </c>
    </row>
    <row r="247" spans="1:7" x14ac:dyDescent="0.4">
      <c r="B247" s="33" t="s">
        <v>590</v>
      </c>
      <c r="C247" s="18">
        <v>10</v>
      </c>
      <c r="D247" s="18">
        <v>16.884</v>
      </c>
      <c r="E247" s="18">
        <v>142617</v>
      </c>
      <c r="F247" s="18">
        <v>5.42</v>
      </c>
      <c r="G247" s="18">
        <v>12084</v>
      </c>
    </row>
    <row r="248" spans="1:7" x14ac:dyDescent="0.4">
      <c r="B248" s="33" t="s">
        <v>605</v>
      </c>
      <c r="C248" s="18">
        <v>11</v>
      </c>
      <c r="D248" s="18">
        <v>19.157</v>
      </c>
      <c r="E248" s="18">
        <v>345820</v>
      </c>
      <c r="F248" s="18">
        <v>13.14</v>
      </c>
      <c r="G248" s="18">
        <v>22457</v>
      </c>
    </row>
    <row r="250" spans="1:7" ht="13.9" x14ac:dyDescent="0.4">
      <c r="A250" s="4" t="s">
        <v>582</v>
      </c>
      <c r="B250" s="22" t="s">
        <v>606</v>
      </c>
      <c r="C250" s="4" t="s">
        <v>607</v>
      </c>
      <c r="D250" s="4" t="s">
        <v>608</v>
      </c>
      <c r="E250" s="4" t="s">
        <v>609</v>
      </c>
      <c r="F250" s="4" t="s">
        <v>610</v>
      </c>
      <c r="G250" s="4" t="s">
        <v>611</v>
      </c>
    </row>
    <row r="251" spans="1:7" x14ac:dyDescent="0.4">
      <c r="C251" s="18">
        <v>1</v>
      </c>
      <c r="D251" s="18">
        <v>5.4420000000000002</v>
      </c>
      <c r="E251" s="18">
        <v>109440</v>
      </c>
      <c r="F251" s="18">
        <v>4.25</v>
      </c>
      <c r="G251" s="18">
        <v>16630</v>
      </c>
    </row>
    <row r="252" spans="1:7" x14ac:dyDescent="0.4">
      <c r="C252" s="18">
        <v>2</v>
      </c>
      <c r="D252" s="18">
        <v>6.0410000000000004</v>
      </c>
      <c r="E252" s="18">
        <v>74171</v>
      </c>
      <c r="F252" s="18">
        <v>2.88</v>
      </c>
      <c r="G252" s="18">
        <v>11524</v>
      </c>
    </row>
    <row r="253" spans="1:7" x14ac:dyDescent="0.4">
      <c r="B253" s="33" t="s">
        <v>586</v>
      </c>
      <c r="C253" s="18">
        <v>3</v>
      </c>
      <c r="D253" s="18">
        <v>7.0919999999999996</v>
      </c>
      <c r="E253" s="18">
        <v>57465</v>
      </c>
      <c r="F253" s="18">
        <v>2.23</v>
      </c>
      <c r="G253" s="18">
        <v>8653</v>
      </c>
    </row>
    <row r="254" spans="1:7" x14ac:dyDescent="0.4">
      <c r="B254" s="33" t="s">
        <v>587</v>
      </c>
      <c r="C254" s="18">
        <v>4</v>
      </c>
      <c r="D254" s="18">
        <v>7.6269999999999998</v>
      </c>
      <c r="E254" s="18">
        <v>18716</v>
      </c>
      <c r="F254" s="18">
        <v>0.73</v>
      </c>
      <c r="G254" s="18">
        <v>3468</v>
      </c>
    </row>
    <row r="255" spans="1:7" x14ac:dyDescent="0.4">
      <c r="B255" s="33" t="s">
        <v>588</v>
      </c>
      <c r="C255" s="18">
        <v>5</v>
      </c>
      <c r="D255" s="18">
        <v>8.17</v>
      </c>
      <c r="E255" s="18">
        <v>742577</v>
      </c>
      <c r="F255" s="18">
        <v>28.81</v>
      </c>
      <c r="G255" s="18">
        <v>129066</v>
      </c>
    </row>
    <row r="256" spans="1:7" x14ac:dyDescent="0.4">
      <c r="C256" s="18">
        <v>6</v>
      </c>
      <c r="D256" s="18">
        <v>9.7089999999999996</v>
      </c>
      <c r="E256" s="18">
        <v>98057</v>
      </c>
      <c r="F256" s="18">
        <v>3.8</v>
      </c>
      <c r="G256" s="18">
        <v>16517</v>
      </c>
    </row>
    <row r="257" spans="1:7" x14ac:dyDescent="0.4">
      <c r="C257" s="18">
        <v>7</v>
      </c>
      <c r="D257" s="18">
        <v>11.89</v>
      </c>
      <c r="E257" s="18">
        <v>628709</v>
      </c>
      <c r="F257" s="18">
        <v>24.39</v>
      </c>
      <c r="G257" s="18">
        <v>120836</v>
      </c>
    </row>
    <row r="258" spans="1:7" x14ac:dyDescent="0.4">
      <c r="C258" s="18">
        <v>8</v>
      </c>
      <c r="D258" s="18">
        <v>12.794</v>
      </c>
      <c r="E258" s="18">
        <v>42555</v>
      </c>
      <c r="F258" s="18">
        <v>1.65</v>
      </c>
      <c r="G258" s="18">
        <v>7004</v>
      </c>
    </row>
    <row r="259" spans="1:7" x14ac:dyDescent="0.4">
      <c r="B259" s="33" t="s">
        <v>589</v>
      </c>
      <c r="C259" s="18">
        <v>9</v>
      </c>
      <c r="D259" s="18">
        <v>13.273999999999999</v>
      </c>
      <c r="E259" s="18">
        <v>343874</v>
      </c>
      <c r="F259" s="18">
        <v>13.34</v>
      </c>
      <c r="G259" s="18">
        <v>45393</v>
      </c>
    </row>
    <row r="260" spans="1:7" x14ac:dyDescent="0.4">
      <c r="B260" s="33" t="s">
        <v>590</v>
      </c>
      <c r="C260" s="18">
        <v>10</v>
      </c>
      <c r="D260" s="18">
        <v>16.940000000000001</v>
      </c>
      <c r="E260" s="18">
        <v>129887</v>
      </c>
      <c r="F260" s="18">
        <v>5.04</v>
      </c>
      <c r="G260" s="18">
        <v>10857</v>
      </c>
    </row>
    <row r="261" spans="1:7" x14ac:dyDescent="0.4">
      <c r="B261" s="33" t="s">
        <v>605</v>
      </c>
      <c r="C261" s="18">
        <v>11</v>
      </c>
      <c r="D261" s="18">
        <v>19.297999999999998</v>
      </c>
      <c r="E261" s="18">
        <v>331949</v>
      </c>
      <c r="F261" s="18">
        <v>12.88</v>
      </c>
      <c r="G261" s="18">
        <v>21093</v>
      </c>
    </row>
    <row r="263" spans="1:7" ht="13.9" x14ac:dyDescent="0.4">
      <c r="A263" s="4" t="s">
        <v>583</v>
      </c>
      <c r="B263" s="22" t="s">
        <v>606</v>
      </c>
      <c r="C263" s="4" t="s">
        <v>607</v>
      </c>
      <c r="D263" s="4" t="s">
        <v>608</v>
      </c>
      <c r="E263" s="4" t="s">
        <v>609</v>
      </c>
      <c r="F263" s="4" t="s">
        <v>610</v>
      </c>
      <c r="G263" s="4" t="s">
        <v>611</v>
      </c>
    </row>
    <row r="264" spans="1:7" x14ac:dyDescent="0.4">
      <c r="C264" s="18">
        <v>1</v>
      </c>
      <c r="D264" s="18">
        <v>5.452</v>
      </c>
      <c r="E264" s="18">
        <v>116637</v>
      </c>
      <c r="F264" s="18">
        <v>4.4000000000000004</v>
      </c>
      <c r="G264" s="18">
        <v>17689</v>
      </c>
    </row>
    <row r="265" spans="1:7" x14ac:dyDescent="0.4">
      <c r="C265" s="18">
        <v>2</v>
      </c>
      <c r="D265" s="18">
        <v>6.0609999999999999</v>
      </c>
      <c r="E265" s="18">
        <v>39417</v>
      </c>
      <c r="F265" s="18">
        <v>1.49</v>
      </c>
      <c r="G265" s="18">
        <v>6246</v>
      </c>
    </row>
    <row r="266" spans="1:7" x14ac:dyDescent="0.4">
      <c r="B266" s="33" t="s">
        <v>586</v>
      </c>
      <c r="C266" s="18">
        <v>3</v>
      </c>
      <c r="D266" s="18">
        <v>7.0869999999999997</v>
      </c>
      <c r="E266" s="18">
        <v>59211</v>
      </c>
      <c r="F266" s="18">
        <v>2.23</v>
      </c>
      <c r="G266" s="18">
        <v>8487</v>
      </c>
    </row>
    <row r="267" spans="1:7" x14ac:dyDescent="0.4">
      <c r="B267" s="33" t="s">
        <v>588</v>
      </c>
      <c r="C267" s="18">
        <v>4</v>
      </c>
      <c r="D267" s="18">
        <v>8.1769999999999996</v>
      </c>
      <c r="E267" s="18">
        <v>1289361</v>
      </c>
      <c r="F267" s="18">
        <v>48.62</v>
      </c>
      <c r="G267" s="18">
        <v>220972</v>
      </c>
    </row>
    <row r="268" spans="1:7" x14ac:dyDescent="0.4">
      <c r="C268" s="18">
        <v>5</v>
      </c>
      <c r="D268" s="18">
        <v>11.89</v>
      </c>
      <c r="E268" s="18">
        <v>408739</v>
      </c>
      <c r="F268" s="18">
        <v>15.41</v>
      </c>
      <c r="G268" s="18">
        <v>76766</v>
      </c>
    </row>
    <row r="269" spans="1:7" x14ac:dyDescent="0.4">
      <c r="C269" s="18">
        <v>6</v>
      </c>
      <c r="D269" s="18">
        <v>12.781000000000001</v>
      </c>
      <c r="E269" s="18">
        <v>24409</v>
      </c>
      <c r="F269" s="18">
        <v>0.92</v>
      </c>
      <c r="G269" s="18">
        <v>4284</v>
      </c>
    </row>
    <row r="270" spans="1:7" x14ac:dyDescent="0.4">
      <c r="B270" s="33" t="s">
        <v>589</v>
      </c>
      <c r="C270" s="18">
        <v>7</v>
      </c>
      <c r="D270" s="18">
        <v>13.273</v>
      </c>
      <c r="E270" s="18">
        <v>163033</v>
      </c>
      <c r="F270" s="18">
        <v>6.15</v>
      </c>
      <c r="G270" s="18">
        <v>31043</v>
      </c>
    </row>
    <row r="271" spans="1:7" x14ac:dyDescent="0.4">
      <c r="B271" s="33" t="s">
        <v>590</v>
      </c>
      <c r="C271" s="18">
        <v>8</v>
      </c>
      <c r="D271" s="18">
        <v>16.954000000000001</v>
      </c>
      <c r="E271" s="18">
        <v>205661</v>
      </c>
      <c r="F271" s="18">
        <v>7.76</v>
      </c>
      <c r="G271" s="18">
        <v>17308</v>
      </c>
    </row>
    <row r="272" spans="1:7" x14ac:dyDescent="0.4">
      <c r="B272" s="33" t="s">
        <v>605</v>
      </c>
      <c r="C272" s="18">
        <v>9</v>
      </c>
      <c r="D272" s="18">
        <v>19.314</v>
      </c>
      <c r="E272" s="18">
        <v>345344</v>
      </c>
      <c r="F272" s="18">
        <v>13.02</v>
      </c>
      <c r="G272" s="18">
        <v>22670</v>
      </c>
    </row>
    <row r="274" spans="1:7" ht="13.9" x14ac:dyDescent="0.4">
      <c r="A274" s="4" t="s">
        <v>584</v>
      </c>
      <c r="B274" s="22" t="s">
        <v>606</v>
      </c>
      <c r="C274" s="4" t="s">
        <v>607</v>
      </c>
      <c r="D274" s="4" t="s">
        <v>608</v>
      </c>
      <c r="E274" s="4" t="s">
        <v>609</v>
      </c>
      <c r="F274" s="4" t="s">
        <v>610</v>
      </c>
      <c r="G274" s="4" t="s">
        <v>611</v>
      </c>
    </row>
    <row r="275" spans="1:7" x14ac:dyDescent="0.4">
      <c r="C275" s="18">
        <v>1</v>
      </c>
      <c r="D275" s="18">
        <v>5.444</v>
      </c>
      <c r="E275" s="18">
        <v>117025</v>
      </c>
      <c r="F275" s="18">
        <v>4.2300000000000004</v>
      </c>
      <c r="G275" s="18">
        <v>18107</v>
      </c>
    </row>
    <row r="276" spans="1:7" x14ac:dyDescent="0.4">
      <c r="C276" s="18">
        <v>2</v>
      </c>
      <c r="D276" s="18">
        <v>6.0529999999999999</v>
      </c>
      <c r="E276" s="18">
        <v>32510</v>
      </c>
      <c r="F276" s="18">
        <v>1.17</v>
      </c>
      <c r="G276" s="18">
        <v>4954</v>
      </c>
    </row>
    <row r="277" spans="1:7" x14ac:dyDescent="0.4">
      <c r="B277" s="33" t="s">
        <v>586</v>
      </c>
      <c r="C277" s="18">
        <v>3</v>
      </c>
      <c r="D277" s="18">
        <v>7.0910000000000002</v>
      </c>
      <c r="E277" s="18">
        <v>48257</v>
      </c>
      <c r="F277" s="18">
        <v>1.74</v>
      </c>
      <c r="G277" s="18">
        <v>7651</v>
      </c>
    </row>
    <row r="278" spans="1:7" x14ac:dyDescent="0.4">
      <c r="B278" s="33" t="s">
        <v>588</v>
      </c>
      <c r="C278" s="18">
        <v>4</v>
      </c>
      <c r="D278" s="18">
        <v>8.173</v>
      </c>
      <c r="E278" s="18">
        <v>1378846</v>
      </c>
      <c r="F278" s="18">
        <v>49.83</v>
      </c>
      <c r="G278" s="18">
        <v>235703</v>
      </c>
    </row>
    <row r="279" spans="1:7" x14ac:dyDescent="0.4">
      <c r="C279" s="18">
        <v>5</v>
      </c>
      <c r="D279" s="18">
        <v>11.887</v>
      </c>
      <c r="E279" s="18">
        <v>406586</v>
      </c>
      <c r="F279" s="18">
        <v>14.69</v>
      </c>
      <c r="G279" s="18">
        <v>78143</v>
      </c>
    </row>
    <row r="280" spans="1:7" x14ac:dyDescent="0.4">
      <c r="C280" s="18">
        <v>6</v>
      </c>
      <c r="D280" s="18">
        <v>12.759</v>
      </c>
      <c r="E280" s="18">
        <v>27021</v>
      </c>
      <c r="F280" s="18">
        <v>0.98</v>
      </c>
      <c r="G280" s="18">
        <v>4255</v>
      </c>
    </row>
    <row r="281" spans="1:7" x14ac:dyDescent="0.4">
      <c r="B281" s="33" t="s">
        <v>589</v>
      </c>
      <c r="C281" s="18">
        <v>7</v>
      </c>
      <c r="D281" s="18">
        <v>13.269</v>
      </c>
      <c r="E281" s="18">
        <v>171930</v>
      </c>
      <c r="F281" s="18">
        <v>6.21</v>
      </c>
      <c r="G281" s="18">
        <v>32485</v>
      </c>
    </row>
    <row r="282" spans="1:7" x14ac:dyDescent="0.4">
      <c r="B282" s="33" t="s">
        <v>590</v>
      </c>
      <c r="C282" s="18">
        <v>8</v>
      </c>
      <c r="D282" s="18">
        <v>16.933</v>
      </c>
      <c r="E282" s="18">
        <v>212822</v>
      </c>
      <c r="F282" s="18">
        <v>7.69</v>
      </c>
      <c r="G282" s="18">
        <v>17927</v>
      </c>
    </row>
    <row r="283" spans="1:7" x14ac:dyDescent="0.4">
      <c r="B283" s="33" t="s">
        <v>605</v>
      </c>
      <c r="C283" s="18">
        <v>9</v>
      </c>
      <c r="D283" s="18">
        <v>19.274000000000001</v>
      </c>
      <c r="E283" s="18">
        <v>372376</v>
      </c>
      <c r="F283" s="18">
        <v>13.46</v>
      </c>
      <c r="G283" s="18">
        <v>24011</v>
      </c>
    </row>
    <row r="285" spans="1:7" ht="13.9" x14ac:dyDescent="0.4">
      <c r="A285" s="4" t="s">
        <v>585</v>
      </c>
      <c r="B285" s="22" t="s">
        <v>606</v>
      </c>
      <c r="C285" s="4" t="s">
        <v>607</v>
      </c>
      <c r="D285" s="4" t="s">
        <v>608</v>
      </c>
      <c r="E285" s="4" t="s">
        <v>609</v>
      </c>
      <c r="F285" s="4" t="s">
        <v>610</v>
      </c>
      <c r="G285" s="4" t="s">
        <v>611</v>
      </c>
    </row>
    <row r="286" spans="1:7" x14ac:dyDescent="0.4">
      <c r="C286" s="18">
        <v>1</v>
      </c>
      <c r="D286" s="18">
        <v>5.4349999999999996</v>
      </c>
      <c r="E286" s="18">
        <v>112715</v>
      </c>
      <c r="F286" s="18">
        <v>4.5199999999999996</v>
      </c>
      <c r="G286" s="18">
        <v>17017</v>
      </c>
    </row>
    <row r="287" spans="1:7" x14ac:dyDescent="0.4">
      <c r="C287" s="18">
        <v>2</v>
      </c>
      <c r="D287" s="18">
        <v>6.0460000000000003</v>
      </c>
      <c r="E287" s="18">
        <v>15687</v>
      </c>
      <c r="F287" s="18">
        <v>0.63</v>
      </c>
      <c r="G287" s="18">
        <v>2618</v>
      </c>
    </row>
    <row r="288" spans="1:7" x14ac:dyDescent="0.4">
      <c r="B288" s="33" t="s">
        <v>586</v>
      </c>
      <c r="C288" s="18">
        <v>3</v>
      </c>
      <c r="D288" s="18">
        <v>7.069</v>
      </c>
      <c r="E288" s="18">
        <v>46861</v>
      </c>
      <c r="F288" s="18">
        <v>1.88</v>
      </c>
      <c r="G288" s="18">
        <v>6873</v>
      </c>
    </row>
    <row r="289" spans="2:7" x14ac:dyDescent="0.4">
      <c r="B289" s="33" t="s">
        <v>588</v>
      </c>
      <c r="C289" s="18">
        <v>4</v>
      </c>
      <c r="D289" s="18">
        <v>8.1509999999999998</v>
      </c>
      <c r="E289" s="18">
        <v>1232321</v>
      </c>
      <c r="F289" s="18">
        <v>49.4</v>
      </c>
      <c r="G289" s="18">
        <v>211226</v>
      </c>
    </row>
    <row r="290" spans="2:7" x14ac:dyDescent="0.4">
      <c r="C290" s="18">
        <v>5</v>
      </c>
      <c r="D290" s="18">
        <v>11.872</v>
      </c>
      <c r="E290" s="18">
        <v>363601</v>
      </c>
      <c r="F290" s="18">
        <v>14.58</v>
      </c>
      <c r="G290" s="18">
        <v>69738</v>
      </c>
    </row>
    <row r="291" spans="2:7" x14ac:dyDescent="0.4">
      <c r="C291" s="18">
        <v>6</v>
      </c>
      <c r="D291" s="18">
        <v>12.737</v>
      </c>
      <c r="E291" s="18">
        <v>19077</v>
      </c>
      <c r="F291" s="18">
        <v>0.76</v>
      </c>
      <c r="G291" s="18">
        <v>3425</v>
      </c>
    </row>
    <row r="292" spans="2:7" x14ac:dyDescent="0.4">
      <c r="B292" s="33" t="s">
        <v>589</v>
      </c>
      <c r="C292" s="18">
        <v>7</v>
      </c>
      <c r="D292" s="18">
        <v>13.255000000000001</v>
      </c>
      <c r="E292" s="18">
        <v>219907</v>
      </c>
      <c r="F292" s="18">
        <v>8.82</v>
      </c>
      <c r="G292" s="18">
        <v>29930</v>
      </c>
    </row>
    <row r="293" spans="2:7" x14ac:dyDescent="0.4">
      <c r="B293" s="33" t="s">
        <v>590</v>
      </c>
      <c r="C293" s="18">
        <v>8</v>
      </c>
      <c r="D293" s="18">
        <v>16.916</v>
      </c>
      <c r="E293" s="18">
        <v>174056</v>
      </c>
      <c r="F293" s="18">
        <v>6.98</v>
      </c>
      <c r="G293" s="18">
        <v>15563</v>
      </c>
    </row>
    <row r="294" spans="2:7" x14ac:dyDescent="0.4">
      <c r="B294" s="33" t="s">
        <v>605</v>
      </c>
      <c r="C294" s="18">
        <v>9</v>
      </c>
      <c r="D294" s="18">
        <v>19.231999999999999</v>
      </c>
      <c r="E294" s="18">
        <v>310389</v>
      </c>
      <c r="F294" s="18">
        <v>12.44</v>
      </c>
      <c r="G294" s="18">
        <v>2039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F300B-0F8C-46B9-88D0-6ECD39373097}">
  <dimension ref="A1:P7"/>
  <sheetViews>
    <sheetView workbookViewId="0">
      <selection activeCell="G22" sqref="G22"/>
    </sheetView>
  </sheetViews>
  <sheetFormatPr defaultRowHeight="13.9" x14ac:dyDescent="0.4"/>
  <cols>
    <col min="1" max="1" width="19.6640625" style="20" customWidth="1"/>
    <col min="2" max="2" width="23.53125" style="21" customWidth="1"/>
    <col min="3" max="12" width="9.06640625" style="20"/>
    <col min="13" max="13" width="19.265625" style="20" customWidth="1"/>
    <col min="14" max="16384" width="9.06640625" style="20"/>
  </cols>
  <sheetData>
    <row r="1" spans="1:16" ht="15.75" x14ac:dyDescent="0.4">
      <c r="A1" s="4" t="s">
        <v>466</v>
      </c>
      <c r="B1" s="15" t="s">
        <v>462</v>
      </c>
      <c r="C1" s="91" t="s">
        <v>445</v>
      </c>
      <c r="D1" s="92"/>
      <c r="E1" s="92"/>
      <c r="F1" s="92"/>
      <c r="G1" s="92"/>
      <c r="H1" s="92"/>
      <c r="I1" s="92"/>
      <c r="J1" s="92"/>
      <c r="K1" s="92"/>
      <c r="L1" s="92"/>
      <c r="M1" s="17" t="s">
        <v>467</v>
      </c>
      <c r="N1" s="16" t="s">
        <v>444</v>
      </c>
      <c r="O1" s="16" t="s">
        <v>443</v>
      </c>
      <c r="P1" s="18"/>
    </row>
    <row r="2" spans="1:16" x14ac:dyDescent="0.4">
      <c r="A2" s="4">
        <v>96</v>
      </c>
      <c r="B2" s="4" t="s">
        <v>422</v>
      </c>
      <c r="C2" s="10">
        <v>15</v>
      </c>
      <c r="D2" s="10">
        <v>16</v>
      </c>
      <c r="E2" s="10">
        <v>10</v>
      </c>
      <c r="F2" s="10">
        <v>10</v>
      </c>
      <c r="G2" s="10">
        <v>6</v>
      </c>
      <c r="H2" s="10">
        <v>10</v>
      </c>
      <c r="I2" s="10">
        <v>23</v>
      </c>
      <c r="J2" s="10">
        <v>13</v>
      </c>
      <c r="K2" s="10">
        <v>14</v>
      </c>
      <c r="L2" s="10">
        <v>22</v>
      </c>
      <c r="M2" s="8">
        <f>(SUM(C2:L2)/10*25*10000*40)/10000000</f>
        <v>13.9</v>
      </c>
      <c r="N2" s="2">
        <f t="shared" ref="N2" si="0">AVERAGE(M2:M4)</f>
        <v>13.833333333333334</v>
      </c>
      <c r="O2" s="2">
        <f t="shared" ref="O2" si="1">_xlfn.STDEV.P(M2:M4)</f>
        <v>0.32998316455372179</v>
      </c>
    </row>
    <row r="3" spans="1:16" x14ac:dyDescent="0.4">
      <c r="A3" s="4"/>
      <c r="B3" s="4" t="s">
        <v>423</v>
      </c>
      <c r="C3" s="10">
        <v>12</v>
      </c>
      <c r="D3" s="10">
        <v>16</v>
      </c>
      <c r="E3" s="10">
        <v>15</v>
      </c>
      <c r="F3" s="10">
        <v>16</v>
      </c>
      <c r="G3" s="10">
        <v>11</v>
      </c>
      <c r="H3" s="10">
        <v>6</v>
      </c>
      <c r="I3" s="10">
        <v>14</v>
      </c>
      <c r="J3" s="10">
        <v>11</v>
      </c>
      <c r="K3" s="10">
        <v>15</v>
      </c>
      <c r="L3" s="10">
        <v>18</v>
      </c>
      <c r="M3" s="8">
        <f t="shared" ref="M3:M7" si="2">(SUM(C3:L3)/10*25*10000*40)/10000000</f>
        <v>13.4</v>
      </c>
      <c r="N3" s="2"/>
      <c r="O3" s="2"/>
    </row>
    <row r="4" spans="1:16" x14ac:dyDescent="0.4">
      <c r="A4" s="4"/>
      <c r="B4" s="4" t="s">
        <v>424</v>
      </c>
      <c r="C4" s="10">
        <v>12</v>
      </c>
      <c r="D4" s="10">
        <v>17</v>
      </c>
      <c r="E4" s="10">
        <v>20</v>
      </c>
      <c r="F4" s="10">
        <v>10</v>
      </c>
      <c r="G4" s="10">
        <v>10</v>
      </c>
      <c r="H4" s="10">
        <v>14</v>
      </c>
      <c r="I4" s="10">
        <v>13</v>
      </c>
      <c r="J4" s="10">
        <v>17</v>
      </c>
      <c r="K4" s="10">
        <v>12</v>
      </c>
      <c r="L4" s="10">
        <v>17</v>
      </c>
      <c r="M4" s="8">
        <f t="shared" si="2"/>
        <v>14.2</v>
      </c>
      <c r="N4" s="2"/>
      <c r="O4" s="2"/>
    </row>
    <row r="5" spans="1:16" x14ac:dyDescent="0.4">
      <c r="A5" s="18"/>
      <c r="B5" s="5" t="s">
        <v>446</v>
      </c>
      <c r="C5" s="10">
        <v>12</v>
      </c>
      <c r="D5" s="10">
        <v>14</v>
      </c>
      <c r="E5" s="10">
        <v>16</v>
      </c>
      <c r="F5" s="10">
        <v>13</v>
      </c>
      <c r="G5" s="10">
        <v>16</v>
      </c>
      <c r="H5" s="10">
        <v>18</v>
      </c>
      <c r="I5" s="10">
        <v>9</v>
      </c>
      <c r="J5" s="10">
        <v>9</v>
      </c>
      <c r="K5" s="10">
        <v>15</v>
      </c>
      <c r="L5" s="10">
        <v>17</v>
      </c>
      <c r="M5" s="8">
        <f t="shared" si="2"/>
        <v>13.9</v>
      </c>
      <c r="N5" s="2">
        <f t="shared" ref="N5" si="3">AVERAGE(M5:M7)</f>
        <v>13.233333333333334</v>
      </c>
      <c r="O5" s="2">
        <f t="shared" ref="O5" si="4">_xlfn.STDEV.P(M5:M7)</f>
        <v>0.57348835113617525</v>
      </c>
    </row>
    <row r="6" spans="1:16" x14ac:dyDescent="0.4">
      <c r="A6" s="4"/>
      <c r="B6" s="5" t="s">
        <v>447</v>
      </c>
      <c r="C6" s="10">
        <v>9</v>
      </c>
      <c r="D6" s="10">
        <v>15</v>
      </c>
      <c r="E6" s="10">
        <v>12</v>
      </c>
      <c r="F6" s="10">
        <v>20</v>
      </c>
      <c r="G6" s="10">
        <v>8</v>
      </c>
      <c r="H6" s="10">
        <v>10</v>
      </c>
      <c r="I6" s="10">
        <v>13</v>
      </c>
      <c r="J6" s="10">
        <v>15</v>
      </c>
      <c r="K6" s="10">
        <v>11</v>
      </c>
      <c r="L6" s="10">
        <v>12</v>
      </c>
      <c r="M6" s="8">
        <f t="shared" si="2"/>
        <v>12.5</v>
      </c>
      <c r="N6" s="2"/>
      <c r="O6" s="2"/>
    </row>
    <row r="7" spans="1:16" x14ac:dyDescent="0.4">
      <c r="A7" s="4"/>
      <c r="B7" s="5" t="s">
        <v>448</v>
      </c>
      <c r="C7" s="10">
        <v>13</v>
      </c>
      <c r="D7" s="10">
        <v>19</v>
      </c>
      <c r="E7" s="10">
        <v>8</v>
      </c>
      <c r="F7" s="10">
        <v>9</v>
      </c>
      <c r="G7" s="10">
        <v>10</v>
      </c>
      <c r="H7" s="10">
        <v>10</v>
      </c>
      <c r="I7" s="10">
        <v>16</v>
      </c>
      <c r="J7" s="10">
        <v>10</v>
      </c>
      <c r="K7" s="10">
        <v>19</v>
      </c>
      <c r="L7" s="10">
        <v>19</v>
      </c>
      <c r="M7" s="8">
        <f t="shared" si="2"/>
        <v>13.3</v>
      </c>
      <c r="N7" s="2"/>
      <c r="O7" s="2"/>
    </row>
  </sheetData>
  <mergeCells count="1">
    <mergeCell ref="C1:L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8B935-8B92-419B-95B8-79C60A132C8B}">
  <dimension ref="A1:BL151"/>
  <sheetViews>
    <sheetView workbookViewId="0">
      <selection activeCell="F14" sqref="F14"/>
    </sheetView>
  </sheetViews>
  <sheetFormatPr defaultRowHeight="13.5" x14ac:dyDescent="0.35"/>
  <cols>
    <col min="1" max="1" width="19.1328125" style="1" customWidth="1"/>
    <col min="2" max="2" width="11.46484375" style="1" hidden="1" customWidth="1"/>
    <col min="3" max="3" width="12.265625" style="1" customWidth="1"/>
    <col min="4" max="5" width="17.86328125" style="1" customWidth="1"/>
    <col min="6" max="6" width="15.46484375" style="1" customWidth="1"/>
    <col min="7" max="12" width="11.796875" style="78" bestFit="1" customWidth="1"/>
    <col min="13" max="14" width="11.73046875" style="78" hidden="1" customWidth="1"/>
    <col min="15" max="15" width="9.06640625" style="1"/>
    <col min="16" max="18" width="9.19921875" style="1" bestFit="1" customWidth="1"/>
    <col min="19" max="21" width="0" style="1" hidden="1" customWidth="1"/>
    <col min="22" max="22" width="9.06640625" style="1"/>
    <col min="23" max="25" width="9.1328125" style="1" bestFit="1" customWidth="1"/>
    <col min="26" max="28" width="0" style="1" hidden="1" customWidth="1"/>
    <col min="29" max="29" width="9.06640625" style="1"/>
    <col min="30" max="32" width="9.1328125" style="1" bestFit="1" customWidth="1"/>
    <col min="33" max="35" width="0" style="1" hidden="1" customWidth="1"/>
    <col min="36" max="39" width="9.06640625" style="1"/>
    <col min="40" max="42" width="0" style="1" hidden="1" customWidth="1"/>
    <col min="43" max="46" width="9.06640625" style="1"/>
    <col min="47" max="47" width="0" style="1" hidden="1" customWidth="1"/>
    <col min="48" max="16384" width="9.06640625" style="1"/>
  </cols>
  <sheetData>
    <row r="1" spans="1:64" s="53" customFormat="1" x14ac:dyDescent="0.35">
      <c r="B1" s="19"/>
      <c r="C1" s="19"/>
      <c r="D1" s="19"/>
      <c r="E1" s="19"/>
      <c r="F1" s="54"/>
      <c r="G1" s="55" t="s">
        <v>0</v>
      </c>
      <c r="H1" s="55"/>
      <c r="I1" s="55"/>
      <c r="J1" s="55"/>
      <c r="K1" s="55"/>
      <c r="L1" s="55"/>
      <c r="M1" s="55"/>
      <c r="N1" s="55"/>
      <c r="O1" s="56"/>
      <c r="P1" s="55" t="s">
        <v>1</v>
      </c>
      <c r="Q1" s="55"/>
      <c r="R1" s="55"/>
      <c r="S1" s="55"/>
      <c r="T1" s="57"/>
      <c r="U1" s="57"/>
      <c r="V1" s="58"/>
      <c r="W1" s="55" t="s">
        <v>2</v>
      </c>
      <c r="X1" s="55"/>
      <c r="Y1" s="55"/>
      <c r="Z1" s="55"/>
      <c r="AA1" s="57"/>
      <c r="AB1" s="57"/>
      <c r="AC1" s="58"/>
      <c r="AD1" s="55" t="s">
        <v>3</v>
      </c>
      <c r="AE1" s="55"/>
      <c r="AF1" s="55"/>
      <c r="AG1" s="55"/>
      <c r="AH1" s="57"/>
      <c r="AI1" s="57"/>
      <c r="AJ1" s="59"/>
      <c r="AK1" s="60" t="s">
        <v>4</v>
      </c>
      <c r="AL1" s="60"/>
      <c r="AM1" s="60"/>
      <c r="AN1" s="60"/>
      <c r="AO1" s="61"/>
      <c r="AP1" s="61"/>
      <c r="AQ1" s="62"/>
      <c r="AR1" s="60" t="s">
        <v>5</v>
      </c>
      <c r="AS1" s="60"/>
      <c r="AT1" s="60"/>
      <c r="AU1" s="60"/>
      <c r="AV1" s="61"/>
      <c r="AW1" s="61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</row>
    <row r="2" spans="1:64" s="59" customFormat="1" x14ac:dyDescent="0.35">
      <c r="A2" s="64" t="s">
        <v>6</v>
      </c>
      <c r="B2" s="19" t="s">
        <v>103</v>
      </c>
      <c r="C2" s="19" t="s">
        <v>7</v>
      </c>
      <c r="D2" s="19" t="s">
        <v>101</v>
      </c>
      <c r="E2" s="19" t="s">
        <v>102</v>
      </c>
      <c r="F2" s="19" t="s">
        <v>8</v>
      </c>
      <c r="G2" s="58" t="s">
        <v>90</v>
      </c>
      <c r="H2" s="58" t="s">
        <v>89</v>
      </c>
      <c r="I2" s="58" t="s">
        <v>92</v>
      </c>
      <c r="J2" s="58" t="s">
        <v>91</v>
      </c>
      <c r="K2" s="58" t="s">
        <v>94</v>
      </c>
      <c r="L2" s="58" t="s">
        <v>93</v>
      </c>
      <c r="M2" s="58" t="s">
        <v>88</v>
      </c>
      <c r="N2" s="58" t="s">
        <v>87</v>
      </c>
      <c r="O2" s="58"/>
      <c r="P2" s="58" t="s">
        <v>96</v>
      </c>
      <c r="Q2" s="58" t="s">
        <v>97</v>
      </c>
      <c r="R2" s="58" t="s">
        <v>98</v>
      </c>
      <c r="S2" s="58" t="s">
        <v>95</v>
      </c>
      <c r="T2" s="57"/>
      <c r="U2" s="57"/>
      <c r="V2" s="58"/>
      <c r="W2" s="58" t="s">
        <v>96</v>
      </c>
      <c r="X2" s="58" t="s">
        <v>97</v>
      </c>
      <c r="Y2" s="58" t="s">
        <v>98</v>
      </c>
      <c r="Z2" s="58" t="s">
        <v>95</v>
      </c>
      <c r="AA2" s="57"/>
      <c r="AB2" s="57"/>
      <c r="AC2" s="58"/>
      <c r="AD2" s="58" t="s">
        <v>96</v>
      </c>
      <c r="AE2" s="58" t="s">
        <v>97</v>
      </c>
      <c r="AF2" s="58" t="s">
        <v>98</v>
      </c>
      <c r="AG2" s="58" t="s">
        <v>95</v>
      </c>
      <c r="AH2" s="57"/>
      <c r="AI2" s="57"/>
      <c r="AK2" s="62" t="s">
        <v>96</v>
      </c>
      <c r="AL2" s="62" t="s">
        <v>97</v>
      </c>
      <c r="AM2" s="62" t="s">
        <v>98</v>
      </c>
      <c r="AN2" s="62" t="s">
        <v>95</v>
      </c>
      <c r="AO2" s="61"/>
      <c r="AP2" s="61"/>
      <c r="AQ2" s="62"/>
      <c r="AR2" s="62" t="s">
        <v>96</v>
      </c>
      <c r="AS2" s="62" t="s">
        <v>97</v>
      </c>
      <c r="AT2" s="62" t="s">
        <v>98</v>
      </c>
      <c r="AU2" s="62" t="s">
        <v>95</v>
      </c>
      <c r="AV2" s="61"/>
      <c r="AW2" s="61"/>
      <c r="AY2" s="63"/>
      <c r="AZ2" s="63"/>
      <c r="BA2" s="63"/>
      <c r="BB2" s="63"/>
      <c r="BC2" s="63"/>
      <c r="BD2" s="63"/>
      <c r="BE2" s="63"/>
      <c r="BF2" s="63"/>
      <c r="BG2" s="63"/>
      <c r="BH2" s="63"/>
      <c r="BI2" s="63"/>
      <c r="BJ2" s="63"/>
      <c r="BK2" s="63"/>
      <c r="BL2" s="63"/>
    </row>
    <row r="3" spans="1:64" s="59" customFormat="1" ht="13.9" x14ac:dyDescent="0.35">
      <c r="A3" s="65" t="s">
        <v>417</v>
      </c>
      <c r="B3" s="19" t="s">
        <v>131</v>
      </c>
      <c r="C3" s="19" t="s">
        <v>70</v>
      </c>
      <c r="D3" s="19" t="s">
        <v>219</v>
      </c>
      <c r="E3" s="19" t="s">
        <v>71</v>
      </c>
      <c r="F3" s="19" t="s">
        <v>72</v>
      </c>
      <c r="G3" s="66">
        <v>6.55666666667</v>
      </c>
      <c r="H3" s="66">
        <v>24.84</v>
      </c>
      <c r="I3" s="66">
        <v>10.3166666667</v>
      </c>
      <c r="J3" s="66">
        <v>5.8366666666700002</v>
      </c>
      <c r="K3" s="66">
        <v>20.666666666699999</v>
      </c>
      <c r="L3" s="66">
        <v>20.296666666699998</v>
      </c>
      <c r="M3" s="66">
        <v>22.883333333300001</v>
      </c>
      <c r="N3" s="66">
        <v>37.0766666667</v>
      </c>
      <c r="O3" s="58"/>
      <c r="P3" s="66">
        <v>-1.7943474773500001</v>
      </c>
      <c r="Q3" s="66">
        <v>0.86789452791099997</v>
      </c>
      <c r="R3" s="66">
        <v>-4.5604621324700001E-2</v>
      </c>
      <c r="S3" s="66">
        <v>-0.69636652751200001</v>
      </c>
      <c r="T3" s="57"/>
      <c r="U3" s="57"/>
      <c r="V3" s="58"/>
      <c r="W3" s="66">
        <v>4.8314266056399998E-77</v>
      </c>
      <c r="X3" s="57">
        <v>5.2686927346899998E-12</v>
      </c>
      <c r="Y3" s="57">
        <v>0.75670890566000004</v>
      </c>
      <c r="Z3" s="66">
        <v>1.7040201117900001E-3</v>
      </c>
      <c r="AA3" s="57"/>
      <c r="AB3" s="57"/>
      <c r="AC3" s="58"/>
      <c r="AD3" s="66">
        <v>4.9765250053100003E-76</v>
      </c>
      <c r="AE3" s="66">
        <v>1.1525644290699999E-11</v>
      </c>
      <c r="AF3" s="66">
        <v>0.81881066350099996</v>
      </c>
      <c r="AG3" s="57">
        <v>4.6387214154299996E-3</v>
      </c>
      <c r="AH3" s="57"/>
      <c r="AI3" s="57"/>
      <c r="AK3" s="12" t="s">
        <v>9</v>
      </c>
      <c r="AL3" s="67" t="s">
        <v>10</v>
      </c>
      <c r="AM3" s="12" t="s">
        <v>9</v>
      </c>
      <c r="AN3" s="68" t="s">
        <v>9</v>
      </c>
      <c r="AO3" s="61"/>
      <c r="AP3" s="61"/>
      <c r="AQ3" s="62"/>
      <c r="AR3" s="67" t="s">
        <v>12</v>
      </c>
      <c r="AS3" s="31" t="s">
        <v>11</v>
      </c>
      <c r="AT3" s="31" t="s">
        <v>11</v>
      </c>
      <c r="AU3" s="69" t="s">
        <v>11</v>
      </c>
      <c r="AV3" s="61"/>
      <c r="AW3" s="61"/>
    </row>
    <row r="4" spans="1:64" s="59" customFormat="1" x14ac:dyDescent="0.35">
      <c r="A4" s="59" t="s">
        <v>100</v>
      </c>
      <c r="B4" s="19" t="s">
        <v>116</v>
      </c>
      <c r="C4" s="19" t="s">
        <v>48</v>
      </c>
      <c r="D4" s="19" t="s">
        <v>218</v>
      </c>
      <c r="E4" s="19" t="s">
        <v>190</v>
      </c>
      <c r="F4" s="19" t="s">
        <v>49</v>
      </c>
      <c r="G4" s="66">
        <v>928.46333333300004</v>
      </c>
      <c r="H4" s="66">
        <v>6348.3266666700001</v>
      </c>
      <c r="I4" s="66">
        <v>1915.7</v>
      </c>
      <c r="J4" s="66">
        <v>2332.0100000000002</v>
      </c>
      <c r="K4" s="66">
        <v>3154.3266666700001</v>
      </c>
      <c r="L4" s="66">
        <v>5963.01333333</v>
      </c>
      <c r="M4" s="66">
        <v>4246.5333333299996</v>
      </c>
      <c r="N4" s="66">
        <v>5521.7</v>
      </c>
      <c r="O4" s="58"/>
      <c r="P4" s="66">
        <v>-2.9578101534800001</v>
      </c>
      <c r="Q4" s="66">
        <v>-0.391341248882</v>
      </c>
      <c r="R4" s="66">
        <v>-1.0064286895600001</v>
      </c>
      <c r="S4" s="66">
        <v>-0.320412279681</v>
      </c>
      <c r="T4" s="57"/>
      <c r="U4" s="57"/>
      <c r="V4" s="58"/>
      <c r="W4" s="66">
        <v>0</v>
      </c>
      <c r="X4" s="57">
        <v>5.6261026040799997E-6</v>
      </c>
      <c r="Y4" s="57">
        <v>7.1366323785399999E-26</v>
      </c>
      <c r="Z4" s="66">
        <v>1.7788982650999998E-5</v>
      </c>
      <c r="AA4" s="57"/>
      <c r="AB4" s="57"/>
      <c r="AC4" s="58"/>
      <c r="AD4" s="66">
        <v>0</v>
      </c>
      <c r="AE4" s="66">
        <v>9.5493045092500004E-6</v>
      </c>
      <c r="AF4" s="66">
        <v>5.6006848789399997E-25</v>
      </c>
      <c r="AG4" s="57">
        <v>7.17666856749E-5</v>
      </c>
      <c r="AH4" s="57"/>
      <c r="AI4" s="57"/>
      <c r="AK4" s="12" t="s">
        <v>9</v>
      </c>
      <c r="AL4" s="12" t="s">
        <v>9</v>
      </c>
      <c r="AM4" s="12" t="s">
        <v>9</v>
      </c>
      <c r="AN4" s="68" t="s">
        <v>9</v>
      </c>
      <c r="AO4" s="61"/>
      <c r="AP4" s="61"/>
      <c r="AQ4" s="62"/>
      <c r="AR4" s="67" t="s">
        <v>12</v>
      </c>
      <c r="AS4" s="31" t="s">
        <v>11</v>
      </c>
      <c r="AT4" s="70" t="s">
        <v>12</v>
      </c>
      <c r="AU4" s="69" t="s">
        <v>11</v>
      </c>
      <c r="AV4" s="61"/>
      <c r="AW4" s="61"/>
    </row>
    <row r="5" spans="1:64" s="59" customFormat="1" x14ac:dyDescent="0.35">
      <c r="B5" s="19" t="s">
        <v>116</v>
      </c>
      <c r="C5" s="19" t="s">
        <v>44</v>
      </c>
      <c r="D5" s="19" t="s">
        <v>218</v>
      </c>
      <c r="E5" s="19" t="s">
        <v>190</v>
      </c>
      <c r="F5" s="19" t="s">
        <v>45</v>
      </c>
      <c r="G5" s="66">
        <v>803.133333333</v>
      </c>
      <c r="H5" s="66">
        <v>4752.7166666700004</v>
      </c>
      <c r="I5" s="66">
        <v>1505.7666666699999</v>
      </c>
      <c r="J5" s="66">
        <v>2121.19</v>
      </c>
      <c r="K5" s="66">
        <v>1890.66</v>
      </c>
      <c r="L5" s="66">
        <v>3015.5666666699999</v>
      </c>
      <c r="M5" s="66">
        <v>2749.52</v>
      </c>
      <c r="N5" s="66">
        <v>3201.9566666699998</v>
      </c>
      <c r="O5" s="58"/>
      <c r="P5" s="66">
        <v>-2.6437582022799999</v>
      </c>
      <c r="Q5" s="66">
        <v>-0.64972858947900003</v>
      </c>
      <c r="R5" s="66">
        <v>-0.72271183617400003</v>
      </c>
      <c r="S5" s="66">
        <v>-0.20272852351099999</v>
      </c>
      <c r="T5" s="57"/>
      <c r="U5" s="57"/>
      <c r="V5" s="58"/>
      <c r="W5" s="66">
        <v>0</v>
      </c>
      <c r="X5" s="57">
        <v>9.4711341439000006E-10</v>
      </c>
      <c r="Y5" s="57">
        <v>2.0659791307800001E-35</v>
      </c>
      <c r="Z5" s="66">
        <v>2.8775073499599998E-3</v>
      </c>
      <c r="AA5" s="57"/>
      <c r="AB5" s="57"/>
      <c r="AC5" s="58"/>
      <c r="AD5" s="66">
        <v>0</v>
      </c>
      <c r="AE5" s="66">
        <v>1.8960791643300001E-9</v>
      </c>
      <c r="AF5" s="66">
        <v>2.2094853599E-34</v>
      </c>
      <c r="AG5" s="57">
        <v>7.3800532859800002E-3</v>
      </c>
      <c r="AH5" s="57"/>
      <c r="AI5" s="57"/>
      <c r="AK5" s="12" t="s">
        <v>9</v>
      </c>
      <c r="AL5" s="12" t="s">
        <v>9</v>
      </c>
      <c r="AM5" s="12" t="s">
        <v>9</v>
      </c>
      <c r="AN5" s="68" t="s">
        <v>9</v>
      </c>
      <c r="AO5" s="61"/>
      <c r="AP5" s="61"/>
      <c r="AQ5" s="62"/>
      <c r="AR5" s="67" t="s">
        <v>12</v>
      </c>
      <c r="AS5" s="31" t="s">
        <v>11</v>
      </c>
      <c r="AT5" s="31" t="s">
        <v>11</v>
      </c>
      <c r="AU5" s="69" t="s">
        <v>11</v>
      </c>
      <c r="AV5" s="61"/>
      <c r="AW5" s="61"/>
    </row>
    <row r="6" spans="1:64" s="59" customFormat="1" x14ac:dyDescent="0.35">
      <c r="B6" s="19" t="s">
        <v>116</v>
      </c>
      <c r="C6" s="19" t="s">
        <v>46</v>
      </c>
      <c r="D6" s="19" t="s">
        <v>218</v>
      </c>
      <c r="E6" s="19" t="s">
        <v>190</v>
      </c>
      <c r="F6" s="19" t="s">
        <v>47</v>
      </c>
      <c r="G6" s="66">
        <v>901.78666666699996</v>
      </c>
      <c r="H6" s="66">
        <v>3916.75</v>
      </c>
      <c r="I6" s="66">
        <v>1681.73666667</v>
      </c>
      <c r="J6" s="66">
        <v>1743.95</v>
      </c>
      <c r="K6" s="66">
        <v>2022.59333333</v>
      </c>
      <c r="L6" s="66">
        <v>3071.57</v>
      </c>
      <c r="M6" s="66">
        <v>2460.37</v>
      </c>
      <c r="N6" s="66">
        <v>3202.4833333299998</v>
      </c>
      <c r="O6" s="58"/>
      <c r="P6" s="66">
        <v>-2.1006781974500002</v>
      </c>
      <c r="Q6" s="66">
        <v>-0.291656258605</v>
      </c>
      <c r="R6" s="66">
        <v>-0.68818386412300003</v>
      </c>
      <c r="S6" s="66">
        <v>-0.21125816341100001</v>
      </c>
      <c r="T6" s="57"/>
      <c r="U6" s="57"/>
      <c r="V6" s="58"/>
      <c r="W6" s="66">
        <v>0</v>
      </c>
      <c r="X6" s="57">
        <v>3.0560020648700003E-4</v>
      </c>
      <c r="Y6" s="57">
        <v>8.0882141427900005E-27</v>
      </c>
      <c r="Z6" s="66">
        <v>3.8695791239200001E-4</v>
      </c>
      <c r="AA6" s="57"/>
      <c r="AB6" s="57"/>
      <c r="AC6" s="58"/>
      <c r="AD6" s="66">
        <v>0</v>
      </c>
      <c r="AE6" s="66">
        <v>4.7209449126000002E-4</v>
      </c>
      <c r="AF6" s="66">
        <v>6.5423825613000005E-26</v>
      </c>
      <c r="AG6" s="57">
        <v>1.21298928093E-3</v>
      </c>
      <c r="AH6" s="57"/>
      <c r="AI6" s="57"/>
      <c r="AK6" s="12" t="s">
        <v>9</v>
      </c>
      <c r="AL6" s="12" t="s">
        <v>9</v>
      </c>
      <c r="AM6" s="12" t="s">
        <v>9</v>
      </c>
      <c r="AN6" s="68" t="s">
        <v>9</v>
      </c>
      <c r="AO6" s="61"/>
      <c r="AP6" s="61"/>
      <c r="AQ6" s="62"/>
      <c r="AR6" s="67" t="s">
        <v>12</v>
      </c>
      <c r="AS6" s="31" t="s">
        <v>11</v>
      </c>
      <c r="AT6" s="31" t="s">
        <v>11</v>
      </c>
      <c r="AU6" s="69" t="s">
        <v>11</v>
      </c>
      <c r="AV6" s="61"/>
      <c r="AW6" s="61"/>
    </row>
    <row r="7" spans="1:64" s="53" customFormat="1" x14ac:dyDescent="0.35">
      <c r="A7" s="59"/>
      <c r="B7" s="19" t="s">
        <v>116</v>
      </c>
      <c r="C7" s="19" t="s">
        <v>73</v>
      </c>
      <c r="D7" s="19" t="s">
        <v>192</v>
      </c>
      <c r="E7" s="19" t="s">
        <v>190</v>
      </c>
      <c r="F7" s="19" t="s">
        <v>74</v>
      </c>
      <c r="G7" s="66">
        <v>655.01333333299999</v>
      </c>
      <c r="H7" s="66">
        <v>2488.2066666699998</v>
      </c>
      <c r="I7" s="66">
        <v>1022.51</v>
      </c>
      <c r="J7" s="66">
        <v>1091.25666667</v>
      </c>
      <c r="K7" s="66">
        <v>1165.41666667</v>
      </c>
      <c r="L7" s="66">
        <v>1708.8166666699999</v>
      </c>
      <c r="M7" s="66">
        <v>1535.36</v>
      </c>
      <c r="N7" s="66">
        <v>1844.9533333300001</v>
      </c>
      <c r="O7" s="58"/>
      <c r="P7" s="66">
        <v>-2.00476911216</v>
      </c>
      <c r="Q7" s="66">
        <v>-0.24768387118400001</v>
      </c>
      <c r="R7" s="66">
        <v>-0.60084408870899997</v>
      </c>
      <c r="S7" s="66">
        <v>-0.24560512103400001</v>
      </c>
      <c r="T7" s="57"/>
      <c r="U7" s="57"/>
      <c r="V7" s="58"/>
      <c r="W7" s="66">
        <v>1.30171343135E-245</v>
      </c>
      <c r="X7" s="57">
        <v>9.6752412980299993E-3</v>
      </c>
      <c r="Y7" s="57">
        <v>3.7864791890499999E-22</v>
      </c>
      <c r="Z7" s="66">
        <v>8.97383456319E-5</v>
      </c>
      <c r="AA7" s="57"/>
      <c r="AB7" s="57"/>
      <c r="AC7" s="58"/>
      <c r="AD7" s="66">
        <v>4.8692455927699998E-244</v>
      </c>
      <c r="AE7" s="66">
        <v>1.34238802995E-2</v>
      </c>
      <c r="AF7" s="66">
        <v>2.5432798411200001E-21</v>
      </c>
      <c r="AG7" s="57">
        <v>3.1729570469899999E-4</v>
      </c>
      <c r="AH7" s="57"/>
      <c r="AI7" s="57"/>
      <c r="AJ7" s="59"/>
      <c r="AK7" s="12" t="s">
        <v>9</v>
      </c>
      <c r="AL7" s="12" t="s">
        <v>9</v>
      </c>
      <c r="AM7" s="12" t="s">
        <v>9</v>
      </c>
      <c r="AN7" s="68" t="s">
        <v>9</v>
      </c>
      <c r="AO7" s="61"/>
      <c r="AP7" s="61"/>
      <c r="AQ7" s="62"/>
      <c r="AR7" s="67" t="s">
        <v>12</v>
      </c>
      <c r="AS7" s="31" t="s">
        <v>11</v>
      </c>
      <c r="AT7" s="31" t="s">
        <v>11</v>
      </c>
      <c r="AU7" s="69" t="s">
        <v>11</v>
      </c>
      <c r="AV7" s="61"/>
      <c r="AW7" s="61"/>
      <c r="AX7" s="59"/>
      <c r="AY7" s="59"/>
      <c r="AZ7" s="59"/>
      <c r="BA7" s="59"/>
      <c r="BB7" s="59"/>
      <c r="BC7" s="59"/>
      <c r="BD7" s="59"/>
      <c r="BE7" s="59"/>
      <c r="BF7" s="59"/>
      <c r="BG7" s="59"/>
      <c r="BH7" s="59"/>
      <c r="BI7" s="59"/>
      <c r="BJ7" s="59"/>
      <c r="BK7" s="59"/>
      <c r="BL7" s="59"/>
    </row>
    <row r="8" spans="1:64" s="59" customFormat="1" x14ac:dyDescent="0.4">
      <c r="A8" s="71"/>
      <c r="B8" s="71"/>
      <c r="C8" s="71"/>
      <c r="D8" s="19" t="s">
        <v>196</v>
      </c>
      <c r="E8" s="19" t="s">
        <v>190</v>
      </c>
      <c r="F8" s="72" t="s">
        <v>194</v>
      </c>
      <c r="G8" s="66">
        <v>72.283333333300007</v>
      </c>
      <c r="H8" s="66">
        <v>263.16000000000003</v>
      </c>
      <c r="I8" s="66">
        <v>172.45</v>
      </c>
      <c r="J8" s="66">
        <v>160.406666667</v>
      </c>
      <c r="K8" s="66">
        <v>151.38666666699999</v>
      </c>
      <c r="L8" s="66">
        <v>240.65</v>
      </c>
      <c r="M8" s="66">
        <v>230.68</v>
      </c>
      <c r="N8" s="66">
        <v>252.74</v>
      </c>
      <c r="O8" s="66"/>
      <c r="P8" s="66">
        <v>-1.5971179128599999</v>
      </c>
      <c r="Q8" s="66">
        <v>-0.172841693854</v>
      </c>
      <c r="R8" s="71">
        <v>-0.71546647168199995</v>
      </c>
      <c r="S8" s="71">
        <v>7.0935227489899999E-3</v>
      </c>
      <c r="T8" s="71"/>
      <c r="U8" s="71"/>
      <c r="V8" s="71"/>
      <c r="W8" s="66">
        <v>2.7862840462699999E-99</v>
      </c>
      <c r="X8" s="66">
        <v>5.3748521827600001E-3</v>
      </c>
      <c r="Y8" s="66">
        <v>3.0873910161299999E-34</v>
      </c>
      <c r="Z8" s="66">
        <v>0.91025873207899999</v>
      </c>
      <c r="AA8" s="71"/>
      <c r="AB8" s="71"/>
      <c r="AC8" s="71"/>
      <c r="AD8" s="66">
        <v>3.5716364532999999E-98</v>
      </c>
      <c r="AE8" s="66">
        <v>7.6031846492999999E-3</v>
      </c>
      <c r="AF8" s="66">
        <v>3.1676474972400001E-33</v>
      </c>
      <c r="AG8" s="66">
        <v>0.93984485875799995</v>
      </c>
      <c r="AH8" s="71"/>
      <c r="AI8" s="71"/>
      <c r="AJ8" s="71"/>
      <c r="AK8" s="71" t="s">
        <v>9</v>
      </c>
      <c r="AL8" s="66" t="s">
        <v>9</v>
      </c>
      <c r="AM8" s="66" t="s">
        <v>9</v>
      </c>
      <c r="AN8" s="71" t="s">
        <v>10</v>
      </c>
      <c r="AO8" s="71"/>
      <c r="AP8" s="71"/>
      <c r="AQ8" s="71"/>
      <c r="AR8" s="67" t="s">
        <v>12</v>
      </c>
      <c r="AS8" s="66" t="s">
        <v>11</v>
      </c>
      <c r="AT8" s="66" t="s">
        <v>11</v>
      </c>
      <c r="AU8" s="71" t="s">
        <v>11</v>
      </c>
      <c r="AV8" s="71"/>
      <c r="AW8" s="71"/>
      <c r="AX8" s="71"/>
      <c r="AY8" s="71"/>
      <c r="AZ8" s="71"/>
      <c r="BA8" s="71"/>
      <c r="BB8" s="71"/>
      <c r="BC8" s="71"/>
      <c r="BD8" s="71"/>
      <c r="BE8" s="71"/>
      <c r="BF8" s="71"/>
      <c r="BG8" s="71"/>
      <c r="BH8" s="71"/>
      <c r="BI8" s="71"/>
      <c r="BJ8" s="71"/>
      <c r="BK8" s="71"/>
      <c r="BL8" s="71"/>
    </row>
    <row r="9" spans="1:64" s="59" customFormat="1" x14ac:dyDescent="0.35">
      <c r="B9" s="19" t="s">
        <v>123</v>
      </c>
      <c r="C9" s="19" t="s">
        <v>75</v>
      </c>
      <c r="D9" s="19" t="s">
        <v>217</v>
      </c>
      <c r="E9" s="19" t="s">
        <v>76</v>
      </c>
      <c r="F9" s="19" t="s">
        <v>77</v>
      </c>
      <c r="G9" s="66">
        <v>36.69</v>
      </c>
      <c r="H9" s="66">
        <v>176.73333333299999</v>
      </c>
      <c r="I9" s="66">
        <v>77.556666666699996</v>
      </c>
      <c r="J9" s="66">
        <v>155.87333333300001</v>
      </c>
      <c r="K9" s="66">
        <v>69.746666666699994</v>
      </c>
      <c r="L9" s="66">
        <v>116.393333333</v>
      </c>
      <c r="M9" s="66">
        <v>86.223333333300005</v>
      </c>
      <c r="N9" s="66">
        <v>124.256666667</v>
      </c>
      <c r="O9" s="58"/>
      <c r="P9" s="66">
        <v>-2.3417837688900001</v>
      </c>
      <c r="Q9" s="66">
        <v>-1.16724057936</v>
      </c>
      <c r="R9" s="66">
        <v>-0.78708449584200002</v>
      </c>
      <c r="S9" s="66">
        <v>-0.52733395076900003</v>
      </c>
      <c r="T9" s="57"/>
      <c r="U9" s="57"/>
      <c r="V9" s="58"/>
      <c r="W9" s="66">
        <v>3.51843815789E-86</v>
      </c>
      <c r="X9" s="57">
        <v>6.4912933882499997E-35</v>
      </c>
      <c r="Y9" s="57">
        <v>3.5832992173299998E-23</v>
      </c>
      <c r="Z9" s="66">
        <v>6.57743460722E-18</v>
      </c>
      <c r="AA9" s="57"/>
      <c r="AB9" s="57"/>
      <c r="AC9" s="58"/>
      <c r="AD9" s="66">
        <v>4.0010114981299997E-85</v>
      </c>
      <c r="AE9" s="66">
        <v>2.7703541089599998E-34</v>
      </c>
      <c r="AF9" s="66">
        <v>2.5170340067499999E-22</v>
      </c>
      <c r="AG9" s="57">
        <v>1.04333802164E-16</v>
      </c>
      <c r="AH9" s="57"/>
      <c r="AI9" s="57"/>
      <c r="AK9" s="12" t="s">
        <v>9</v>
      </c>
      <c r="AL9" s="12" t="s">
        <v>9</v>
      </c>
      <c r="AM9" s="12" t="s">
        <v>9</v>
      </c>
      <c r="AN9" s="68" t="s">
        <v>9</v>
      </c>
      <c r="AO9" s="61"/>
      <c r="AP9" s="61"/>
      <c r="AQ9" s="62"/>
      <c r="AR9" s="67" t="s">
        <v>12</v>
      </c>
      <c r="AS9" s="70" t="s">
        <v>12</v>
      </c>
      <c r="AT9" s="31" t="s">
        <v>11</v>
      </c>
      <c r="AU9" s="69" t="s">
        <v>11</v>
      </c>
      <c r="AV9" s="61"/>
      <c r="AW9" s="61"/>
    </row>
    <row r="10" spans="1:64" s="59" customFormat="1" x14ac:dyDescent="0.35">
      <c r="B10" s="19" t="s">
        <v>112</v>
      </c>
      <c r="C10" s="19" t="s">
        <v>37</v>
      </c>
      <c r="D10" s="19" t="s">
        <v>213</v>
      </c>
      <c r="E10" s="19" t="s">
        <v>84</v>
      </c>
      <c r="F10" s="19" t="s">
        <v>40</v>
      </c>
      <c r="G10" s="66">
        <v>236.38</v>
      </c>
      <c r="H10" s="66">
        <v>54.3266666667</v>
      </c>
      <c r="I10" s="66">
        <v>101.76</v>
      </c>
      <c r="J10" s="66">
        <v>23.88</v>
      </c>
      <c r="K10" s="66">
        <v>148.45666666700001</v>
      </c>
      <c r="L10" s="66">
        <v>30.87</v>
      </c>
      <c r="M10" s="66">
        <v>37.2166666667</v>
      </c>
      <c r="N10" s="66">
        <v>57.506666666699999</v>
      </c>
      <c r="O10" s="58"/>
      <c r="P10" s="66">
        <v>1.8333300847</v>
      </c>
      <c r="Q10" s="66">
        <v>1.56717755005</v>
      </c>
      <c r="R10" s="66">
        <v>1.59485055969</v>
      </c>
      <c r="S10" s="66">
        <v>-0.37336240797199999</v>
      </c>
      <c r="T10" s="57"/>
      <c r="U10" s="57"/>
      <c r="V10" s="58"/>
      <c r="W10" s="66">
        <v>1.0916637394600001E-188</v>
      </c>
      <c r="X10" s="57">
        <v>4.1440876815999996E-130</v>
      </c>
      <c r="Y10" s="57">
        <v>7.4947863906799997E-142</v>
      </c>
      <c r="Z10" s="66">
        <v>4.7061726586100001E-8</v>
      </c>
      <c r="AA10" s="57"/>
      <c r="AB10" s="57"/>
      <c r="AC10" s="58"/>
      <c r="AD10" s="66">
        <v>2.8270555099100001E-187</v>
      </c>
      <c r="AE10" s="66">
        <v>6.3023285461799994E-129</v>
      </c>
      <c r="AF10" s="66">
        <v>4.9132692236599996E-140</v>
      </c>
      <c r="AG10" s="57">
        <v>2.7852717695399999E-7</v>
      </c>
      <c r="AH10" s="57"/>
      <c r="AI10" s="57"/>
      <c r="AK10" s="67" t="s">
        <v>10</v>
      </c>
      <c r="AL10" s="67" t="s">
        <v>10</v>
      </c>
      <c r="AM10" s="67" t="s">
        <v>10</v>
      </c>
      <c r="AN10" s="68" t="s">
        <v>9</v>
      </c>
      <c r="AO10" s="61"/>
      <c r="AP10" s="61"/>
      <c r="AQ10" s="62"/>
      <c r="AR10" s="67" t="s">
        <v>12</v>
      </c>
      <c r="AS10" s="70" t="s">
        <v>12</v>
      </c>
      <c r="AT10" s="70" t="s">
        <v>12</v>
      </c>
      <c r="AU10" s="69" t="s">
        <v>11</v>
      </c>
      <c r="AV10" s="61"/>
      <c r="AW10" s="61"/>
      <c r="AY10" s="63"/>
      <c r="BE10" s="63"/>
      <c r="BF10" s="63"/>
      <c r="BG10" s="63"/>
      <c r="BH10" s="63"/>
      <c r="BI10" s="63"/>
      <c r="BJ10" s="63"/>
      <c r="BK10" s="63"/>
      <c r="BL10" s="63"/>
    </row>
    <row r="11" spans="1:64" s="59" customFormat="1" x14ac:dyDescent="0.35">
      <c r="B11" s="19" t="s">
        <v>112</v>
      </c>
      <c r="C11" s="19" t="s">
        <v>37</v>
      </c>
      <c r="D11" s="19" t="s">
        <v>213</v>
      </c>
      <c r="E11" s="19" t="s">
        <v>84</v>
      </c>
      <c r="F11" s="19" t="s">
        <v>43</v>
      </c>
      <c r="G11" s="66">
        <v>3.4366666666699999</v>
      </c>
      <c r="H11" s="66">
        <v>108.33</v>
      </c>
      <c r="I11" s="66">
        <v>0</v>
      </c>
      <c r="J11" s="66">
        <v>9.2033333333300007</v>
      </c>
      <c r="K11" s="66">
        <v>32.8266666667</v>
      </c>
      <c r="L11" s="66">
        <v>69.136666666699995</v>
      </c>
      <c r="M11" s="66">
        <v>41.683333333299998</v>
      </c>
      <c r="N11" s="66">
        <v>76.776666666699995</v>
      </c>
      <c r="O11" s="58"/>
      <c r="P11" s="66">
        <v>-4.9363798646000001</v>
      </c>
      <c r="Q11" s="66">
        <v>-11.024785183900001</v>
      </c>
      <c r="R11" s="66">
        <v>-1.0779380802</v>
      </c>
      <c r="S11" s="66">
        <v>-0.76412337186599999</v>
      </c>
      <c r="T11" s="57"/>
      <c r="U11" s="57"/>
      <c r="V11" s="58"/>
      <c r="W11" s="66">
        <v>2.2859521551199999E-119</v>
      </c>
      <c r="X11" s="57">
        <v>4.0662457826E-20</v>
      </c>
      <c r="Y11" s="57">
        <v>1.88333472974E-32</v>
      </c>
      <c r="Z11" s="66">
        <v>2.6060669029900001E-13</v>
      </c>
      <c r="AA11" s="57"/>
      <c r="AB11" s="57"/>
      <c r="AC11" s="58"/>
      <c r="AD11" s="66">
        <v>3.5576868516299999E-118</v>
      </c>
      <c r="AE11" s="66">
        <v>1.1889591876300001E-19</v>
      </c>
      <c r="AF11" s="66">
        <v>1.83738864093E-31</v>
      </c>
      <c r="AG11" s="57">
        <v>2.8036646868299999E-12</v>
      </c>
      <c r="AH11" s="57"/>
      <c r="AI11" s="57"/>
      <c r="AK11" s="12" t="s">
        <v>9</v>
      </c>
      <c r="AL11" s="12" t="s">
        <v>9</v>
      </c>
      <c r="AM11" s="12" t="s">
        <v>9</v>
      </c>
      <c r="AN11" s="68" t="s">
        <v>9</v>
      </c>
      <c r="AO11" s="61"/>
      <c r="AP11" s="61"/>
      <c r="AQ11" s="62"/>
      <c r="AR11" s="67" t="s">
        <v>12</v>
      </c>
      <c r="AS11" s="70" t="s">
        <v>12</v>
      </c>
      <c r="AT11" s="70" t="s">
        <v>12</v>
      </c>
      <c r="AU11" s="69" t="s">
        <v>11</v>
      </c>
      <c r="AV11" s="61"/>
      <c r="AW11" s="61"/>
    </row>
    <row r="12" spans="1:64" s="59" customFormat="1" x14ac:dyDescent="0.35">
      <c r="B12" s="19" t="s">
        <v>112</v>
      </c>
      <c r="C12" s="19" t="s">
        <v>37</v>
      </c>
      <c r="D12" s="19" t="s">
        <v>213</v>
      </c>
      <c r="E12" s="19" t="s">
        <v>84</v>
      </c>
      <c r="F12" s="19" t="s">
        <v>41</v>
      </c>
      <c r="G12" s="66">
        <v>367.45666666699998</v>
      </c>
      <c r="H12" s="66">
        <v>79.02</v>
      </c>
      <c r="I12" s="66">
        <v>249.06</v>
      </c>
      <c r="J12" s="66">
        <v>97.573333333299999</v>
      </c>
      <c r="K12" s="66">
        <v>312.06</v>
      </c>
      <c r="L12" s="66">
        <v>63.106666666700001</v>
      </c>
      <c r="M12" s="66">
        <v>38.303333333300003</v>
      </c>
      <c r="N12" s="66">
        <v>99.986666666700003</v>
      </c>
      <c r="O12" s="58"/>
      <c r="P12" s="66">
        <v>2.10662089767</v>
      </c>
      <c r="Q12" s="66">
        <v>1.2309969870999999</v>
      </c>
      <c r="R12" s="66">
        <v>2.2524843961299998</v>
      </c>
      <c r="S12" s="66">
        <v>-1.40008225692</v>
      </c>
      <c r="T12" s="57"/>
      <c r="U12" s="57"/>
      <c r="V12" s="58"/>
      <c r="W12" s="66">
        <v>4.1488312364800003E-132</v>
      </c>
      <c r="X12" s="57">
        <v>2.01550767034E-43</v>
      </c>
      <c r="Y12" s="57">
        <v>1.5814479253900001E-228</v>
      </c>
      <c r="Z12" s="66">
        <v>1.5121210414499999E-33</v>
      </c>
      <c r="AA12" s="57"/>
      <c r="AB12" s="57"/>
      <c r="AC12" s="58"/>
      <c r="AD12" s="66">
        <v>7.2607384416300003E-131</v>
      </c>
      <c r="AE12" s="66">
        <v>1.01400228995E-42</v>
      </c>
      <c r="AF12" s="66">
        <v>2.5895141232400001E-226</v>
      </c>
      <c r="AG12" s="57">
        <v>5.5626750652599997E-32</v>
      </c>
      <c r="AH12" s="57"/>
      <c r="AI12" s="57"/>
      <c r="AK12" s="67" t="s">
        <v>10</v>
      </c>
      <c r="AL12" s="67" t="s">
        <v>10</v>
      </c>
      <c r="AM12" s="67" t="s">
        <v>10</v>
      </c>
      <c r="AN12" s="68" t="s">
        <v>9</v>
      </c>
      <c r="AO12" s="61"/>
      <c r="AP12" s="61"/>
      <c r="AQ12" s="62"/>
      <c r="AR12" s="67" t="s">
        <v>12</v>
      </c>
      <c r="AS12" s="70" t="s">
        <v>12</v>
      </c>
      <c r="AT12" s="70" t="s">
        <v>12</v>
      </c>
      <c r="AU12" s="73" t="s">
        <v>12</v>
      </c>
      <c r="AV12" s="61"/>
      <c r="AW12" s="61"/>
    </row>
    <row r="13" spans="1:64" s="59" customFormat="1" x14ac:dyDescent="0.35">
      <c r="B13" s="19" t="s">
        <v>112</v>
      </c>
      <c r="C13" s="19" t="s">
        <v>37</v>
      </c>
      <c r="D13" s="19" t="s">
        <v>213</v>
      </c>
      <c r="E13" s="19" t="s">
        <v>84</v>
      </c>
      <c r="F13" s="19" t="s">
        <v>38</v>
      </c>
      <c r="G13" s="66">
        <v>176.1</v>
      </c>
      <c r="H13" s="66">
        <v>265.96666666700003</v>
      </c>
      <c r="I13" s="66">
        <v>130.116666667</v>
      </c>
      <c r="J13" s="66">
        <v>159.58333333300001</v>
      </c>
      <c r="K13" s="66">
        <v>159.69666666699999</v>
      </c>
      <c r="L13" s="66">
        <v>142.75</v>
      </c>
      <c r="M13" s="66">
        <v>145.586666667</v>
      </c>
      <c r="N13" s="66">
        <v>171.80333333300001</v>
      </c>
      <c r="O13" s="58"/>
      <c r="P13" s="66">
        <v>-0.59227703624500005</v>
      </c>
      <c r="Q13" s="66">
        <v>-0.33562737090599998</v>
      </c>
      <c r="R13" s="66">
        <v>9.5811365752900002E-2</v>
      </c>
      <c r="S13" s="66">
        <v>-0.30836146975899997</v>
      </c>
      <c r="T13" s="57"/>
      <c r="U13" s="57"/>
      <c r="V13" s="58"/>
      <c r="W13" s="66">
        <v>2.26046001345E-23</v>
      </c>
      <c r="X13" s="57">
        <v>4.8678317436200001E-4</v>
      </c>
      <c r="Y13" s="57">
        <v>0.141194949337</v>
      </c>
      <c r="Z13" s="66">
        <v>6.4005295612499999E-3</v>
      </c>
      <c r="AA13" s="57"/>
      <c r="AB13" s="57"/>
      <c r="AC13" s="58"/>
      <c r="AD13" s="66">
        <v>8.9751908603699997E-23</v>
      </c>
      <c r="AE13" s="66">
        <v>7.4029985156900003E-4</v>
      </c>
      <c r="AF13" s="66">
        <v>0.206650465167</v>
      </c>
      <c r="AG13" s="57">
        <v>1.51746585028E-2</v>
      </c>
      <c r="AH13" s="57"/>
      <c r="AI13" s="57"/>
      <c r="AK13" s="12" t="s">
        <v>9</v>
      </c>
      <c r="AL13" s="12" t="s">
        <v>9</v>
      </c>
      <c r="AM13" s="67" t="s">
        <v>10</v>
      </c>
      <c r="AN13" s="68" t="s">
        <v>9</v>
      </c>
      <c r="AO13" s="61"/>
      <c r="AP13" s="61"/>
      <c r="AQ13" s="62"/>
      <c r="AR13" s="12" t="s">
        <v>11</v>
      </c>
      <c r="AS13" s="31" t="s">
        <v>11</v>
      </c>
      <c r="AT13" s="31" t="s">
        <v>11</v>
      </c>
      <c r="AU13" s="69" t="s">
        <v>11</v>
      </c>
      <c r="AV13" s="61"/>
      <c r="AW13" s="61"/>
    </row>
    <row r="14" spans="1:64" s="59" customFormat="1" x14ac:dyDescent="0.35">
      <c r="B14" s="19" t="s">
        <v>112</v>
      </c>
      <c r="C14" s="19" t="s">
        <v>37</v>
      </c>
      <c r="D14" s="19" t="s">
        <v>213</v>
      </c>
      <c r="E14" s="19" t="s">
        <v>84</v>
      </c>
      <c r="F14" s="19" t="s">
        <v>39</v>
      </c>
      <c r="G14" s="66">
        <v>9.3333333333300003E-2</v>
      </c>
      <c r="H14" s="66">
        <v>0.166666666667</v>
      </c>
      <c r="I14" s="66">
        <v>0.22333333333300001</v>
      </c>
      <c r="J14" s="66">
        <v>1.6666666666700001E-2</v>
      </c>
      <c r="K14" s="66">
        <v>0.18666666666699999</v>
      </c>
      <c r="L14" s="66">
        <v>0.226666666667</v>
      </c>
      <c r="M14" s="66">
        <v>0.103333333333</v>
      </c>
      <c r="N14" s="66">
        <v>0.37</v>
      </c>
      <c r="O14" s="58"/>
      <c r="P14" s="66">
        <v>-0.92497924234700002</v>
      </c>
      <c r="Q14" s="66">
        <v>3.3026935117899998</v>
      </c>
      <c r="R14" s="66">
        <v>-0.32105030976999999</v>
      </c>
      <c r="S14" s="66">
        <v>-1.75165157612</v>
      </c>
      <c r="T14" s="57"/>
      <c r="U14" s="57"/>
      <c r="V14" s="58"/>
      <c r="W14" s="66">
        <v>0.66053187977799999</v>
      </c>
      <c r="X14" s="57">
        <v>0.13434488173600001</v>
      </c>
      <c r="Y14" s="57">
        <v>0.83085890981099997</v>
      </c>
      <c r="Z14" s="66">
        <v>0.14547526743799999</v>
      </c>
      <c r="AA14" s="57"/>
      <c r="AB14" s="57"/>
      <c r="AC14" s="58"/>
      <c r="AD14" s="66">
        <v>0.72466517265599995</v>
      </c>
      <c r="AE14" s="66">
        <v>0.16426788029600001</v>
      </c>
      <c r="AF14" s="66">
        <v>0.87680869275200002</v>
      </c>
      <c r="AG14" s="57">
        <v>0.227332106107</v>
      </c>
      <c r="AH14" s="57"/>
      <c r="AI14" s="57"/>
      <c r="AK14" s="12" t="s">
        <v>9</v>
      </c>
      <c r="AL14" s="67" t="s">
        <v>10</v>
      </c>
      <c r="AM14" s="12" t="s">
        <v>9</v>
      </c>
      <c r="AN14" s="68" t="s">
        <v>9</v>
      </c>
      <c r="AO14" s="61"/>
      <c r="AP14" s="61"/>
      <c r="AQ14" s="62"/>
      <c r="AR14" s="12" t="s">
        <v>11</v>
      </c>
      <c r="AS14" s="31" t="s">
        <v>11</v>
      </c>
      <c r="AT14" s="31" t="s">
        <v>11</v>
      </c>
      <c r="AU14" s="69" t="s">
        <v>11</v>
      </c>
      <c r="AV14" s="61"/>
      <c r="AW14" s="61"/>
    </row>
    <row r="15" spans="1:64" s="59" customFormat="1" x14ac:dyDescent="0.35">
      <c r="B15" s="19" t="s">
        <v>112</v>
      </c>
      <c r="C15" s="19" t="s">
        <v>37</v>
      </c>
      <c r="D15" s="19" t="s">
        <v>213</v>
      </c>
      <c r="E15" s="19" t="s">
        <v>84</v>
      </c>
      <c r="F15" s="19" t="s">
        <v>42</v>
      </c>
      <c r="G15" s="66">
        <v>26.343333333299999</v>
      </c>
      <c r="H15" s="66">
        <v>4.9000000000000004</v>
      </c>
      <c r="I15" s="66">
        <v>14.006666666699999</v>
      </c>
      <c r="J15" s="66">
        <v>8.6300000000000008</v>
      </c>
      <c r="K15" s="66">
        <v>19.256666666699999</v>
      </c>
      <c r="L15" s="66">
        <v>21.666666666699999</v>
      </c>
      <c r="M15" s="66">
        <v>37.35</v>
      </c>
      <c r="N15" s="66">
        <v>21.596666666699999</v>
      </c>
      <c r="O15" s="58"/>
      <c r="P15" s="66">
        <v>2.15137413234</v>
      </c>
      <c r="Q15" s="66">
        <v>0.53769335532899998</v>
      </c>
      <c r="R15" s="66">
        <v>-0.40056344818099998</v>
      </c>
      <c r="S15" s="66">
        <v>0.49794813522999998</v>
      </c>
      <c r="T15" s="57"/>
      <c r="U15" s="57"/>
      <c r="V15" s="58"/>
      <c r="W15" s="66">
        <v>7.3736585918100007E-80</v>
      </c>
      <c r="X15" s="57">
        <v>2.6156689482899999E-8</v>
      </c>
      <c r="Y15" s="57">
        <v>3.16425218442E-5</v>
      </c>
      <c r="Z15" s="66">
        <v>2.6616452687500002E-7</v>
      </c>
      <c r="AA15" s="57"/>
      <c r="AB15" s="57"/>
      <c r="AC15" s="58"/>
      <c r="AD15" s="66">
        <v>7.8478547724599996E-79</v>
      </c>
      <c r="AE15" s="66">
        <v>4.9483518189999999E-8</v>
      </c>
      <c r="AF15" s="66">
        <v>8.0939927630599998E-5</v>
      </c>
      <c r="AG15" s="57">
        <v>1.4228751187199999E-6</v>
      </c>
      <c r="AH15" s="57"/>
      <c r="AI15" s="57"/>
      <c r="AK15" s="67" t="s">
        <v>10</v>
      </c>
      <c r="AL15" s="67" t="s">
        <v>10</v>
      </c>
      <c r="AM15" s="12" t="s">
        <v>9</v>
      </c>
      <c r="AN15" s="74" t="s">
        <v>10</v>
      </c>
      <c r="AO15" s="61"/>
      <c r="AP15" s="61"/>
      <c r="AQ15" s="62"/>
      <c r="AR15" s="67" t="s">
        <v>12</v>
      </c>
      <c r="AS15" s="31" t="s">
        <v>11</v>
      </c>
      <c r="AT15" s="31" t="s">
        <v>11</v>
      </c>
      <c r="AU15" s="69" t="s">
        <v>11</v>
      </c>
      <c r="AV15" s="61"/>
      <c r="AW15" s="61"/>
    </row>
    <row r="16" spans="1:64" s="59" customFormat="1" x14ac:dyDescent="0.35">
      <c r="B16" s="19" t="s">
        <v>124</v>
      </c>
      <c r="C16" s="19" t="s">
        <v>53</v>
      </c>
      <c r="D16" s="19" t="s">
        <v>215</v>
      </c>
      <c r="E16" s="19" t="s">
        <v>214</v>
      </c>
      <c r="F16" s="19" t="s">
        <v>55</v>
      </c>
      <c r="G16" s="66">
        <v>1087.02</v>
      </c>
      <c r="H16" s="66">
        <v>4524.83</v>
      </c>
      <c r="I16" s="66">
        <v>2225.44</v>
      </c>
      <c r="J16" s="66">
        <v>1677.59333333</v>
      </c>
      <c r="K16" s="66">
        <v>1838.4733333300001</v>
      </c>
      <c r="L16" s="66">
        <v>2516.4366666699998</v>
      </c>
      <c r="M16" s="66">
        <v>2645.2466666700002</v>
      </c>
      <c r="N16" s="66">
        <v>2948.6033333300002</v>
      </c>
      <c r="O16" s="58"/>
      <c r="P16" s="66">
        <v>-2.1395472609600001</v>
      </c>
      <c r="Q16" s="66">
        <v>0.25542108741000003</v>
      </c>
      <c r="R16" s="66">
        <v>-0.505265332879</v>
      </c>
      <c r="S16" s="66">
        <v>-0.12811537576199999</v>
      </c>
      <c r="T16" s="57"/>
      <c r="U16" s="57"/>
      <c r="V16" s="58"/>
      <c r="W16" s="66">
        <v>5.89729683605E-227</v>
      </c>
      <c r="X16" s="57">
        <v>3.8109778915899999E-2</v>
      </c>
      <c r="Y16" s="57">
        <v>3.9079020179900003E-17</v>
      </c>
      <c r="Z16" s="66">
        <v>0.16950668210100001</v>
      </c>
      <c r="AA16" s="57"/>
      <c r="AB16" s="57"/>
      <c r="AC16" s="58"/>
      <c r="AD16" s="66">
        <v>1.9595874915200001E-225</v>
      </c>
      <c r="AE16" s="66">
        <v>4.9850273079099998E-2</v>
      </c>
      <c r="AF16" s="66">
        <v>2.09893833121E-16</v>
      </c>
      <c r="AG16" s="57">
        <v>0.25756928731500001</v>
      </c>
      <c r="AH16" s="57"/>
      <c r="AI16" s="57"/>
      <c r="AK16" s="12" t="s">
        <v>9</v>
      </c>
      <c r="AL16" s="67" t="s">
        <v>10</v>
      </c>
      <c r="AM16" s="12" t="s">
        <v>9</v>
      </c>
      <c r="AN16" s="68" t="s">
        <v>9</v>
      </c>
      <c r="AO16" s="61"/>
      <c r="AP16" s="61"/>
      <c r="AQ16" s="62"/>
      <c r="AR16" s="67" t="s">
        <v>12</v>
      </c>
      <c r="AS16" s="31" t="s">
        <v>11</v>
      </c>
      <c r="AT16" s="31" t="s">
        <v>11</v>
      </c>
      <c r="AU16" s="69" t="s">
        <v>11</v>
      </c>
      <c r="AV16" s="61"/>
      <c r="AW16" s="61"/>
    </row>
    <row r="17" spans="1:64" s="59" customFormat="1" x14ac:dyDescent="0.35">
      <c r="B17" s="19" t="s">
        <v>124</v>
      </c>
      <c r="C17" s="19" t="s">
        <v>53</v>
      </c>
      <c r="D17" s="19" t="s">
        <v>215</v>
      </c>
      <c r="E17" s="19" t="s">
        <v>214</v>
      </c>
      <c r="F17" s="19" t="s">
        <v>54</v>
      </c>
      <c r="G17" s="66">
        <v>44.19</v>
      </c>
      <c r="H17" s="66">
        <v>17.566666666700002</v>
      </c>
      <c r="I17" s="66">
        <v>37.85</v>
      </c>
      <c r="J17" s="66">
        <v>11.073333333300001</v>
      </c>
      <c r="K17" s="66">
        <v>29.08</v>
      </c>
      <c r="L17" s="66">
        <v>18.303333333299999</v>
      </c>
      <c r="M17" s="66">
        <v>20.3966666667</v>
      </c>
      <c r="N17" s="66">
        <v>19.8066666667</v>
      </c>
      <c r="O17" s="58"/>
      <c r="P17" s="66">
        <v>0.60735442445400001</v>
      </c>
      <c r="Q17" s="66">
        <v>1.76726948855</v>
      </c>
      <c r="R17" s="66">
        <v>0.45438325029600002</v>
      </c>
      <c r="S17" s="66">
        <v>3.6122975876000003E-2</v>
      </c>
      <c r="T17" s="57"/>
      <c r="U17" s="57"/>
      <c r="V17" s="58"/>
      <c r="W17" s="66">
        <v>3.32212016829E-9</v>
      </c>
      <c r="X17" s="57">
        <v>5.78801065877E-52</v>
      </c>
      <c r="Y17" s="57">
        <v>2.1009488435299999E-8</v>
      </c>
      <c r="Z17" s="66">
        <v>0.66964528854700001</v>
      </c>
      <c r="AA17" s="57"/>
      <c r="AB17" s="57"/>
      <c r="AC17" s="58"/>
      <c r="AD17" s="66">
        <v>7.9261251982400007E-9</v>
      </c>
      <c r="AE17" s="66">
        <v>3.3356889491699999E-51</v>
      </c>
      <c r="AF17" s="66">
        <v>6.9631283197699995E-8</v>
      </c>
      <c r="AG17" s="57">
        <v>0.75540282666400005</v>
      </c>
      <c r="AH17" s="57"/>
      <c r="AI17" s="57"/>
      <c r="AK17" s="67" t="s">
        <v>10</v>
      </c>
      <c r="AL17" s="67" t="s">
        <v>10</v>
      </c>
      <c r="AM17" s="67" t="s">
        <v>10</v>
      </c>
      <c r="AN17" s="74" t="s">
        <v>10</v>
      </c>
      <c r="AO17" s="61"/>
      <c r="AP17" s="61"/>
      <c r="AQ17" s="62"/>
      <c r="AR17" s="12" t="s">
        <v>11</v>
      </c>
      <c r="AS17" s="70" t="s">
        <v>12</v>
      </c>
      <c r="AT17" s="31" t="s">
        <v>11</v>
      </c>
      <c r="AU17" s="69" t="s">
        <v>11</v>
      </c>
      <c r="AV17" s="61"/>
      <c r="AW17" s="61"/>
    </row>
    <row r="18" spans="1:64" s="59" customFormat="1" x14ac:dyDescent="0.35">
      <c r="B18" s="19" t="s">
        <v>109</v>
      </c>
      <c r="C18" s="19" t="s">
        <v>23</v>
      </c>
      <c r="D18" s="19" t="s">
        <v>216</v>
      </c>
      <c r="E18" s="19" t="s">
        <v>24</v>
      </c>
      <c r="F18" s="19" t="s">
        <v>25</v>
      </c>
      <c r="G18" s="66">
        <v>444.42666666700001</v>
      </c>
      <c r="H18" s="66">
        <v>4121.4133333299997</v>
      </c>
      <c r="I18" s="66">
        <v>1039.6033333299999</v>
      </c>
      <c r="J18" s="66">
        <v>1969.19666667</v>
      </c>
      <c r="K18" s="66">
        <v>1154.07333333</v>
      </c>
      <c r="L18" s="66">
        <v>2344.31</v>
      </c>
      <c r="M18" s="66">
        <v>1651.24</v>
      </c>
      <c r="N18" s="66">
        <v>1993.3166666699999</v>
      </c>
      <c r="O18" s="58"/>
      <c r="P18" s="66">
        <v>-3.2995495244100002</v>
      </c>
      <c r="Q18" s="66">
        <v>-1.06982129146</v>
      </c>
      <c r="R18" s="66">
        <v>-1.0811404552599999</v>
      </c>
      <c r="S18" s="66">
        <v>-0.208883503946</v>
      </c>
      <c r="T18" s="57"/>
      <c r="U18" s="57"/>
      <c r="V18" s="58"/>
      <c r="W18" s="66">
        <v>0</v>
      </c>
      <c r="X18" s="57">
        <v>2.0487956901E-39</v>
      </c>
      <c r="Y18" s="57">
        <v>2.14628133741E-69</v>
      </c>
      <c r="Z18" s="66">
        <v>0.12414139571</v>
      </c>
      <c r="AA18" s="57"/>
      <c r="AB18" s="57"/>
      <c r="AC18" s="58"/>
      <c r="AD18" s="66">
        <v>0</v>
      </c>
      <c r="AE18" s="66">
        <v>9.6336834798999995E-39</v>
      </c>
      <c r="AF18" s="66">
        <v>4.7894090175699998E-68</v>
      </c>
      <c r="AG18" s="57">
        <v>0.19887270844300001</v>
      </c>
      <c r="AH18" s="57"/>
      <c r="AI18" s="57"/>
      <c r="AK18" s="12" t="s">
        <v>9</v>
      </c>
      <c r="AL18" s="12" t="s">
        <v>9</v>
      </c>
      <c r="AM18" s="12" t="s">
        <v>9</v>
      </c>
      <c r="AN18" s="68" t="s">
        <v>9</v>
      </c>
      <c r="AO18" s="61"/>
      <c r="AP18" s="61"/>
      <c r="AQ18" s="62"/>
      <c r="AR18" s="67" t="s">
        <v>12</v>
      </c>
      <c r="AS18" s="70" t="s">
        <v>12</v>
      </c>
      <c r="AT18" s="70" t="s">
        <v>12</v>
      </c>
      <c r="AU18" s="69" t="s">
        <v>11</v>
      </c>
      <c r="AV18" s="61"/>
      <c r="AW18" s="61"/>
    </row>
    <row r="19" spans="1:64" s="59" customFormat="1" x14ac:dyDescent="0.35">
      <c r="B19" s="19" t="s">
        <v>109</v>
      </c>
      <c r="C19" s="19" t="s">
        <v>23</v>
      </c>
      <c r="D19" s="19" t="s">
        <v>216</v>
      </c>
      <c r="E19" s="19" t="s">
        <v>24</v>
      </c>
      <c r="F19" s="19" t="s">
        <v>26</v>
      </c>
      <c r="G19" s="66">
        <v>0.30666666666699999</v>
      </c>
      <c r="H19" s="66">
        <v>0.1</v>
      </c>
      <c r="I19" s="66">
        <v>1.6966666666700001</v>
      </c>
      <c r="J19" s="66">
        <v>0.19333333333300001</v>
      </c>
      <c r="K19" s="66">
        <v>0.26</v>
      </c>
      <c r="L19" s="66">
        <v>1.33333333333E-2</v>
      </c>
      <c r="M19" s="66">
        <v>0.153333333333</v>
      </c>
      <c r="N19" s="66">
        <v>6.3333333333300004E-2</v>
      </c>
      <c r="O19" s="58"/>
      <c r="P19" s="66">
        <v>1.53655984482</v>
      </c>
      <c r="Q19" s="66">
        <v>2.9787593459099999</v>
      </c>
      <c r="R19" s="66">
        <v>3.9651413145499999</v>
      </c>
      <c r="S19" s="66">
        <v>1.3744082924200001</v>
      </c>
      <c r="T19" s="57"/>
      <c r="U19" s="57"/>
      <c r="V19" s="58"/>
      <c r="W19" s="66">
        <v>0.283827528642</v>
      </c>
      <c r="X19" s="57">
        <v>2.0081179192100001E-5</v>
      </c>
      <c r="Y19" s="57">
        <v>3.3360139098299997E-2</v>
      </c>
      <c r="Z19" s="66">
        <v>0.45783163560000001</v>
      </c>
      <c r="AA19" s="57"/>
      <c r="AB19" s="57"/>
      <c r="AC19" s="58"/>
      <c r="AD19" s="66">
        <v>0.35338253760799998</v>
      </c>
      <c r="AE19" s="66">
        <v>3.3051360730899998E-5</v>
      </c>
      <c r="AF19" s="66">
        <v>5.6813043633799999E-2</v>
      </c>
      <c r="AG19" s="57">
        <v>0.56925583374400002</v>
      </c>
      <c r="AH19" s="57"/>
      <c r="AI19" s="57"/>
      <c r="AK19" s="67" t="s">
        <v>10</v>
      </c>
      <c r="AL19" s="67" t="s">
        <v>10</v>
      </c>
      <c r="AM19" s="67" t="s">
        <v>10</v>
      </c>
      <c r="AN19" s="74" t="s">
        <v>10</v>
      </c>
      <c r="AO19" s="61"/>
      <c r="AP19" s="61"/>
      <c r="AQ19" s="62"/>
      <c r="AR19" s="12" t="s">
        <v>11</v>
      </c>
      <c r="AS19" s="70" t="s">
        <v>12</v>
      </c>
      <c r="AT19" s="31" t="s">
        <v>11</v>
      </c>
      <c r="AU19" s="69" t="s">
        <v>11</v>
      </c>
      <c r="AV19" s="61"/>
      <c r="AW19" s="61"/>
    </row>
    <row r="20" spans="1:64" s="59" customFormat="1" x14ac:dyDescent="0.4">
      <c r="A20" s="71"/>
      <c r="B20" s="71"/>
      <c r="C20" s="71"/>
      <c r="D20" s="19" t="s">
        <v>195</v>
      </c>
      <c r="E20" s="75" t="s">
        <v>197</v>
      </c>
      <c r="F20" s="72" t="s">
        <v>193</v>
      </c>
      <c r="G20" s="66">
        <v>23.636666666699998</v>
      </c>
      <c r="H20" s="66">
        <v>69.716666666699993</v>
      </c>
      <c r="I20" s="66">
        <v>12.4</v>
      </c>
      <c r="J20" s="66">
        <v>27.996666666700001</v>
      </c>
      <c r="K20" s="66">
        <v>24.913333333299999</v>
      </c>
      <c r="L20" s="66">
        <v>47.31</v>
      </c>
      <c r="M20" s="66">
        <v>51.553333333300003</v>
      </c>
      <c r="N20" s="66">
        <v>51.133333333300001</v>
      </c>
      <c r="O20" s="66"/>
      <c r="P20" s="66">
        <v>-1.36790113678</v>
      </c>
      <c r="Q20" s="66">
        <v>-1.25075410031</v>
      </c>
      <c r="R20" s="71">
        <v>-0.67688018957899998</v>
      </c>
      <c r="S20" s="71">
        <v>-7.5166111606200002E-3</v>
      </c>
      <c r="T20" s="71"/>
      <c r="U20" s="71"/>
      <c r="V20" s="71"/>
      <c r="W20" s="66">
        <v>3.0536400130599999E-96</v>
      </c>
      <c r="X20" s="66">
        <v>1.2998691732800001E-18</v>
      </c>
      <c r="Y20" s="66">
        <v>1.49783413373E-15</v>
      </c>
      <c r="Z20" s="66">
        <v>0.92110889303599996</v>
      </c>
      <c r="AA20" s="71"/>
      <c r="AB20" s="71"/>
      <c r="AC20" s="71"/>
      <c r="AD20" s="66">
        <v>3.8038185673900003E-95</v>
      </c>
      <c r="AE20" s="66">
        <v>3.6164246474799997E-18</v>
      </c>
      <c r="AF20" s="66">
        <v>7.4811443522099993E-15</v>
      </c>
      <c r="AG20" s="66">
        <v>0.94733012681999995</v>
      </c>
      <c r="AH20" s="71"/>
      <c r="AI20" s="71"/>
      <c r="AJ20" s="71"/>
      <c r="AK20" s="71" t="s">
        <v>9</v>
      </c>
      <c r="AL20" s="66" t="s">
        <v>9</v>
      </c>
      <c r="AM20" s="66" t="s">
        <v>9</v>
      </c>
      <c r="AN20" s="71" t="s">
        <v>9</v>
      </c>
      <c r="AO20" s="71"/>
      <c r="AP20" s="71"/>
      <c r="AQ20" s="71"/>
      <c r="AR20" s="67" t="s">
        <v>12</v>
      </c>
      <c r="AS20" s="66" t="s">
        <v>12</v>
      </c>
      <c r="AT20" s="66" t="s">
        <v>11</v>
      </c>
      <c r="AU20" s="71" t="s">
        <v>11</v>
      </c>
      <c r="AV20" s="71"/>
      <c r="AW20" s="71"/>
      <c r="AX20" s="71"/>
      <c r="AY20" s="71"/>
      <c r="AZ20" s="71"/>
      <c r="BA20" s="71"/>
      <c r="BB20" s="71"/>
      <c r="BC20" s="71"/>
      <c r="BD20" s="71"/>
      <c r="BE20" s="71"/>
      <c r="BF20" s="71"/>
      <c r="BG20" s="71"/>
      <c r="BH20" s="71"/>
      <c r="BI20" s="71"/>
      <c r="BJ20" s="71"/>
      <c r="BK20" s="71"/>
      <c r="BL20" s="71"/>
    </row>
    <row r="21" spans="1:64" s="59" customFormat="1" ht="13.9" x14ac:dyDescent="0.35">
      <c r="B21" s="19" t="s">
        <v>114</v>
      </c>
      <c r="C21" s="19" t="s">
        <v>62</v>
      </c>
      <c r="D21" s="19" t="s">
        <v>622</v>
      </c>
      <c r="E21" s="19" t="s">
        <v>63</v>
      </c>
      <c r="F21" s="19" t="s">
        <v>65</v>
      </c>
      <c r="G21" s="66">
        <v>449.81</v>
      </c>
      <c r="H21" s="66">
        <v>6364.8833333299999</v>
      </c>
      <c r="I21" s="66">
        <v>1083.6233333299999</v>
      </c>
      <c r="J21" s="66">
        <v>3168.6833333300001</v>
      </c>
      <c r="K21" s="66">
        <v>2230.01333333</v>
      </c>
      <c r="L21" s="66">
        <v>4534.5</v>
      </c>
      <c r="M21" s="66">
        <v>3437.76333333</v>
      </c>
      <c r="N21" s="66">
        <v>3911.61</v>
      </c>
      <c r="O21" s="58"/>
      <c r="P21" s="66">
        <v>-3.9047237393400001</v>
      </c>
      <c r="Q21" s="66">
        <v>-1.7010083379300001</v>
      </c>
      <c r="R21" s="66">
        <v>-1.0761715082300001</v>
      </c>
      <c r="S21" s="66">
        <v>-0.156718717226</v>
      </c>
      <c r="T21" s="57"/>
      <c r="U21" s="57"/>
      <c r="V21" s="58"/>
      <c r="W21" s="66">
        <v>0</v>
      </c>
      <c r="X21" s="57">
        <v>2.2398571150700002E-55</v>
      </c>
      <c r="Y21" s="57">
        <v>6.0889610839999997E-52</v>
      </c>
      <c r="Z21" s="66">
        <v>5.2913541936100005E-4</v>
      </c>
      <c r="AA21" s="57"/>
      <c r="AB21" s="57"/>
      <c r="AC21" s="58"/>
      <c r="AD21" s="66">
        <v>0</v>
      </c>
      <c r="AE21" s="66">
        <v>1.35665810789E-54</v>
      </c>
      <c r="AF21" s="66">
        <v>9.5942706703399999E-51</v>
      </c>
      <c r="AG21" s="57">
        <v>1.60765814981E-3</v>
      </c>
      <c r="AH21" s="57"/>
      <c r="AI21" s="57"/>
      <c r="AK21" s="12" t="s">
        <v>9</v>
      </c>
      <c r="AL21" s="12" t="s">
        <v>9</v>
      </c>
      <c r="AM21" s="12" t="s">
        <v>9</v>
      </c>
      <c r="AN21" s="68" t="s">
        <v>9</v>
      </c>
      <c r="AO21" s="61"/>
      <c r="AP21" s="61"/>
      <c r="AQ21" s="62"/>
      <c r="AR21" s="67" t="s">
        <v>12</v>
      </c>
      <c r="AS21" s="70" t="s">
        <v>12</v>
      </c>
      <c r="AT21" s="70" t="s">
        <v>12</v>
      </c>
      <c r="AU21" s="69" t="s">
        <v>11</v>
      </c>
      <c r="AV21" s="61"/>
      <c r="AW21" s="61"/>
    </row>
    <row r="22" spans="1:64" s="59" customFormat="1" ht="13.9" x14ac:dyDescent="0.35">
      <c r="B22" s="19" t="s">
        <v>114</v>
      </c>
      <c r="C22" s="19" t="s">
        <v>62</v>
      </c>
      <c r="D22" s="19" t="s">
        <v>622</v>
      </c>
      <c r="E22" s="19" t="s">
        <v>63</v>
      </c>
      <c r="F22" s="19" t="s">
        <v>64</v>
      </c>
      <c r="G22" s="66">
        <v>168.67</v>
      </c>
      <c r="H22" s="66">
        <v>1923.9133333299999</v>
      </c>
      <c r="I22" s="66">
        <v>722.48333333300002</v>
      </c>
      <c r="J22" s="66">
        <v>905.62</v>
      </c>
      <c r="K22" s="66">
        <v>710.22</v>
      </c>
      <c r="L22" s="66">
        <v>1337.6433333299999</v>
      </c>
      <c r="M22" s="66">
        <v>1095.19</v>
      </c>
      <c r="N22" s="66">
        <v>1292.8866666700001</v>
      </c>
      <c r="O22" s="58"/>
      <c r="P22" s="66">
        <v>-3.5674484892099998</v>
      </c>
      <c r="Q22" s="66">
        <v>-0.39583855914400001</v>
      </c>
      <c r="R22" s="66">
        <v>-0.93354532556500003</v>
      </c>
      <c r="S22" s="66">
        <v>-0.269637595309</v>
      </c>
      <c r="T22" s="57"/>
      <c r="U22" s="57"/>
      <c r="V22" s="58"/>
      <c r="W22" s="66">
        <v>0</v>
      </c>
      <c r="X22" s="57">
        <v>3.3151226041299998E-4</v>
      </c>
      <c r="Y22" s="57">
        <v>3.8285560460900002E-44</v>
      </c>
      <c r="Z22" s="66">
        <v>9.3000956723300002E-8</v>
      </c>
      <c r="AA22" s="57"/>
      <c r="AB22" s="57"/>
      <c r="AC22" s="58"/>
      <c r="AD22" s="66">
        <v>0</v>
      </c>
      <c r="AE22" s="66">
        <v>5.1052350993100002E-4</v>
      </c>
      <c r="AF22" s="66">
        <v>5.1373879967299998E-43</v>
      </c>
      <c r="AG22" s="57">
        <v>5.3030162142E-7</v>
      </c>
      <c r="AH22" s="57"/>
      <c r="AI22" s="57"/>
      <c r="AK22" s="12" t="s">
        <v>9</v>
      </c>
      <c r="AL22" s="12" t="s">
        <v>9</v>
      </c>
      <c r="AM22" s="12" t="s">
        <v>9</v>
      </c>
      <c r="AN22" s="68" t="s">
        <v>9</v>
      </c>
      <c r="AO22" s="61"/>
      <c r="AP22" s="61"/>
      <c r="AQ22" s="62"/>
      <c r="AR22" s="67" t="s">
        <v>12</v>
      </c>
      <c r="AS22" s="31" t="s">
        <v>11</v>
      </c>
      <c r="AT22" s="31" t="s">
        <v>11</v>
      </c>
      <c r="AU22" s="69" t="s">
        <v>11</v>
      </c>
      <c r="AV22" s="61"/>
      <c r="AW22" s="61"/>
    </row>
    <row r="23" spans="1:64" s="59" customFormat="1" ht="13.9" x14ac:dyDescent="0.35">
      <c r="B23" s="19" t="s">
        <v>420</v>
      </c>
      <c r="C23" s="19" t="s">
        <v>62</v>
      </c>
      <c r="D23" s="19" t="s">
        <v>622</v>
      </c>
      <c r="E23" s="19" t="s">
        <v>63</v>
      </c>
      <c r="F23" s="19" t="s">
        <v>66</v>
      </c>
      <c r="G23" s="66">
        <v>185.28</v>
      </c>
      <c r="H23" s="66">
        <v>92.98</v>
      </c>
      <c r="I23" s="66">
        <v>163.436666667</v>
      </c>
      <c r="J23" s="66">
        <v>164.24333333300001</v>
      </c>
      <c r="K23" s="66">
        <v>119.64</v>
      </c>
      <c r="L23" s="66">
        <v>65.176666666700001</v>
      </c>
      <c r="M23" s="66">
        <v>66.1033333333</v>
      </c>
      <c r="N23" s="66">
        <v>82.34</v>
      </c>
      <c r="O23" s="58"/>
      <c r="P23" s="66">
        <v>0.89650206214200001</v>
      </c>
      <c r="Q23" s="66">
        <v>-0.205909994559</v>
      </c>
      <c r="R23" s="66">
        <v>0.80492026748300005</v>
      </c>
      <c r="S23" s="66">
        <v>-0.31458970746300002</v>
      </c>
      <c r="T23" s="57"/>
      <c r="U23" s="57"/>
      <c r="V23" s="58"/>
      <c r="W23" s="66">
        <v>2.9784307214199997E-32</v>
      </c>
      <c r="X23" s="57">
        <v>1.4755975053300001E-2</v>
      </c>
      <c r="Y23" s="57">
        <v>2.9037589130399998E-26</v>
      </c>
      <c r="Z23" s="66">
        <v>5.3637519322099997E-6</v>
      </c>
      <c r="AA23" s="57"/>
      <c r="AB23" s="57"/>
      <c r="AC23" s="58"/>
      <c r="AD23" s="66">
        <v>1.4757189860300001E-31</v>
      </c>
      <c r="AE23" s="66">
        <v>2.01723608007E-2</v>
      </c>
      <c r="AF23" s="66">
        <v>2.3102328791400001E-25</v>
      </c>
      <c r="AG23" s="57">
        <v>2.3640746407700002E-5</v>
      </c>
      <c r="AH23" s="57"/>
      <c r="AI23" s="57"/>
      <c r="AK23" s="67" t="s">
        <v>10</v>
      </c>
      <c r="AL23" s="12" t="s">
        <v>9</v>
      </c>
      <c r="AM23" s="67" t="s">
        <v>10</v>
      </c>
      <c r="AN23" s="68" t="s">
        <v>9</v>
      </c>
      <c r="AO23" s="61"/>
      <c r="AP23" s="61"/>
      <c r="AQ23" s="62"/>
      <c r="AR23" s="12" t="s">
        <v>11</v>
      </c>
      <c r="AS23" s="31" t="s">
        <v>11</v>
      </c>
      <c r="AT23" s="31" t="s">
        <v>11</v>
      </c>
      <c r="AU23" s="69" t="s">
        <v>11</v>
      </c>
      <c r="AV23" s="61"/>
      <c r="AW23" s="61"/>
    </row>
    <row r="24" spans="1:64" s="59" customFormat="1" x14ac:dyDescent="0.35">
      <c r="B24" s="19" t="s">
        <v>114</v>
      </c>
      <c r="C24" s="19" t="s">
        <v>14</v>
      </c>
      <c r="D24" s="19" t="s">
        <v>220</v>
      </c>
      <c r="E24" s="19" t="s">
        <v>15</v>
      </c>
      <c r="F24" s="19" t="s">
        <v>16</v>
      </c>
      <c r="G24" s="66">
        <v>50.76</v>
      </c>
      <c r="H24" s="66">
        <v>89.426666666700001</v>
      </c>
      <c r="I24" s="66">
        <v>21.93</v>
      </c>
      <c r="J24" s="66">
        <v>10.2833333333</v>
      </c>
      <c r="K24" s="66">
        <v>143.97666666699999</v>
      </c>
      <c r="L24" s="66">
        <v>37.74</v>
      </c>
      <c r="M24" s="66">
        <v>42.43</v>
      </c>
      <c r="N24" s="66">
        <v>27.36</v>
      </c>
      <c r="O24" s="58"/>
      <c r="P24" s="66">
        <v>-0.96383194521899995</v>
      </c>
      <c r="Q24" s="66">
        <v>0.86955801481700001</v>
      </c>
      <c r="R24" s="66">
        <v>1.7211881869400001</v>
      </c>
      <c r="S24" s="66">
        <v>0.59959208823099996</v>
      </c>
      <c r="T24" s="57"/>
      <c r="U24" s="57"/>
      <c r="V24" s="58"/>
      <c r="W24" s="66">
        <v>5.5407733466499997E-22</v>
      </c>
      <c r="X24" s="57">
        <v>3.9780663472500001E-13</v>
      </c>
      <c r="Y24" s="57">
        <v>1.4077397437800001E-59</v>
      </c>
      <c r="Z24" s="66">
        <v>1.6682591782199999E-14</v>
      </c>
      <c r="AA24" s="57"/>
      <c r="AB24" s="57"/>
      <c r="AC24" s="58"/>
      <c r="AD24" s="66">
        <v>2.1089887957099999E-21</v>
      </c>
      <c r="AE24" s="66">
        <v>9.0814157417999997E-13</v>
      </c>
      <c r="AF24" s="66">
        <v>2.59233776221E-58</v>
      </c>
      <c r="AG24" s="57">
        <v>2.01104988386E-13</v>
      </c>
      <c r="AH24" s="57"/>
      <c r="AI24" s="57"/>
      <c r="AK24" s="12" t="s">
        <v>9</v>
      </c>
      <c r="AL24" s="67" t="s">
        <v>10</v>
      </c>
      <c r="AM24" s="67" t="s">
        <v>10</v>
      </c>
      <c r="AN24" s="74" t="s">
        <v>10</v>
      </c>
      <c r="AO24" s="61"/>
      <c r="AP24" s="61"/>
      <c r="AQ24" s="62"/>
      <c r="AR24" s="12" t="s">
        <v>11</v>
      </c>
      <c r="AS24" s="31" t="s">
        <v>11</v>
      </c>
      <c r="AT24" s="70" t="s">
        <v>12</v>
      </c>
      <c r="AU24" s="69" t="s">
        <v>11</v>
      </c>
      <c r="AV24" s="61"/>
      <c r="AW24" s="61"/>
    </row>
    <row r="25" spans="1:64" s="59" customFormat="1" x14ac:dyDescent="0.35">
      <c r="B25" s="19" t="s">
        <v>114</v>
      </c>
      <c r="C25" s="19" t="s">
        <v>14</v>
      </c>
      <c r="D25" s="19" t="s">
        <v>220</v>
      </c>
      <c r="E25" s="19" t="s">
        <v>15</v>
      </c>
      <c r="F25" s="19" t="s">
        <v>119</v>
      </c>
      <c r="G25" s="66">
        <v>7.73</v>
      </c>
      <c r="H25" s="66">
        <v>0.02</v>
      </c>
      <c r="I25" s="66">
        <v>32.32</v>
      </c>
      <c r="J25" s="66">
        <v>148.51333333299999</v>
      </c>
      <c r="K25" s="66">
        <v>0</v>
      </c>
      <c r="L25" s="66">
        <v>0.01</v>
      </c>
      <c r="M25" s="66">
        <v>0</v>
      </c>
      <c r="N25" s="66">
        <v>0</v>
      </c>
      <c r="O25" s="58"/>
      <c r="P25" s="66">
        <v>6.9550073376499997</v>
      </c>
      <c r="Q25" s="66">
        <v>-2.30744376092</v>
      </c>
      <c r="R25" s="66">
        <v>-0.902505728901</v>
      </c>
      <c r="S25" s="66">
        <v>0</v>
      </c>
      <c r="T25" s="57"/>
      <c r="U25" s="57"/>
      <c r="V25" s="58"/>
      <c r="W25" s="66">
        <v>6.6457024018999997E-7</v>
      </c>
      <c r="X25" s="57">
        <v>1.9211184500400001E-51</v>
      </c>
      <c r="Y25" s="57">
        <v>0.82495481103000001</v>
      </c>
      <c r="Z25" s="66">
        <v>1</v>
      </c>
      <c r="AA25" s="57"/>
      <c r="AB25" s="57"/>
      <c r="AC25" s="58"/>
      <c r="AD25" s="66">
        <v>1.4034082341999999E-6</v>
      </c>
      <c r="AE25" s="66">
        <v>1.09859575482E-50</v>
      </c>
      <c r="AF25" s="66">
        <v>1</v>
      </c>
      <c r="AG25" s="57">
        <v>1</v>
      </c>
      <c r="AH25" s="57"/>
      <c r="AI25" s="57"/>
      <c r="AK25" s="67" t="s">
        <v>10</v>
      </c>
      <c r="AL25" s="12" t="s">
        <v>9</v>
      </c>
      <c r="AM25" s="12" t="s">
        <v>9</v>
      </c>
      <c r="AN25" s="61" t="s">
        <v>13</v>
      </c>
      <c r="AO25" s="61"/>
      <c r="AP25" s="61"/>
      <c r="AQ25" s="62"/>
      <c r="AR25" s="67" t="s">
        <v>12</v>
      </c>
      <c r="AS25" s="70" t="s">
        <v>12</v>
      </c>
      <c r="AT25" s="31" t="s">
        <v>11</v>
      </c>
      <c r="AU25" s="62" t="s">
        <v>13</v>
      </c>
      <c r="AV25" s="61"/>
      <c r="AW25" s="61"/>
    </row>
    <row r="26" spans="1:64" s="59" customFormat="1" x14ac:dyDescent="0.35">
      <c r="B26" s="19" t="s">
        <v>114</v>
      </c>
      <c r="C26" s="19" t="s">
        <v>14</v>
      </c>
      <c r="D26" s="19" t="s">
        <v>220</v>
      </c>
      <c r="E26" s="19" t="s">
        <v>15</v>
      </c>
      <c r="F26" s="19" t="s">
        <v>17</v>
      </c>
      <c r="G26" s="66">
        <v>221.28</v>
      </c>
      <c r="H26" s="66">
        <v>30.643333333299999</v>
      </c>
      <c r="I26" s="66">
        <v>7.18</v>
      </c>
      <c r="J26" s="66">
        <v>897.46666666700003</v>
      </c>
      <c r="K26" s="66">
        <v>38.596666666700003</v>
      </c>
      <c r="L26" s="66">
        <v>6.15333333333</v>
      </c>
      <c r="M26" s="66">
        <v>14.436666666700001</v>
      </c>
      <c r="N26" s="66">
        <v>7.1233333333299997</v>
      </c>
      <c r="O26" s="58"/>
      <c r="P26" s="66">
        <v>2.7720950794900001</v>
      </c>
      <c r="Q26" s="66">
        <v>-7.23515286663</v>
      </c>
      <c r="R26" s="66">
        <v>2.53599596386</v>
      </c>
      <c r="S26" s="66">
        <v>0.98724074053099997</v>
      </c>
      <c r="T26" s="57"/>
      <c r="U26" s="57"/>
      <c r="V26" s="58"/>
      <c r="W26" s="66">
        <v>1.30621333458E-45</v>
      </c>
      <c r="X26" s="57">
        <v>0</v>
      </c>
      <c r="Y26" s="57">
        <v>1.0040510588199999E-35</v>
      </c>
      <c r="Z26" s="66">
        <v>2.6918505693600001E-3</v>
      </c>
      <c r="AA26" s="57"/>
      <c r="AB26" s="57"/>
      <c r="AC26" s="58"/>
      <c r="AD26" s="66">
        <v>8.4652417372399995E-45</v>
      </c>
      <c r="AE26" s="66">
        <v>0</v>
      </c>
      <c r="AF26" s="66">
        <v>1.08917517276E-34</v>
      </c>
      <c r="AG26" s="57">
        <v>6.9614246668600003E-3</v>
      </c>
      <c r="AH26" s="57"/>
      <c r="AI26" s="57"/>
      <c r="AK26" s="67" t="s">
        <v>10</v>
      </c>
      <c r="AL26" s="12" t="s">
        <v>9</v>
      </c>
      <c r="AM26" s="67" t="s">
        <v>10</v>
      </c>
      <c r="AN26" s="74" t="s">
        <v>10</v>
      </c>
      <c r="AO26" s="61"/>
      <c r="AP26" s="61"/>
      <c r="AQ26" s="62"/>
      <c r="AR26" s="67" t="s">
        <v>12</v>
      </c>
      <c r="AS26" s="70" t="s">
        <v>12</v>
      </c>
      <c r="AT26" s="70" t="s">
        <v>12</v>
      </c>
      <c r="AU26" s="69" t="s">
        <v>11</v>
      </c>
      <c r="AV26" s="61"/>
      <c r="AW26" s="61"/>
    </row>
    <row r="27" spans="1:64" s="59" customFormat="1" x14ac:dyDescent="0.35">
      <c r="B27" s="19" t="s">
        <v>114</v>
      </c>
      <c r="C27" s="19" t="s">
        <v>14</v>
      </c>
      <c r="D27" s="19" t="s">
        <v>220</v>
      </c>
      <c r="E27" s="19" t="s">
        <v>15</v>
      </c>
      <c r="F27" s="19" t="s">
        <v>18</v>
      </c>
      <c r="G27" s="66">
        <v>825.77666666699997</v>
      </c>
      <c r="H27" s="66">
        <v>6681.9366666699998</v>
      </c>
      <c r="I27" s="66">
        <v>1512.28</v>
      </c>
      <c r="J27" s="66">
        <v>2415.5566666700001</v>
      </c>
      <c r="K27" s="66">
        <v>2127.07333333</v>
      </c>
      <c r="L27" s="66">
        <v>4001.1533333299999</v>
      </c>
      <c r="M27" s="66">
        <v>3166.26333333</v>
      </c>
      <c r="N27" s="66">
        <v>3827.16</v>
      </c>
      <c r="O27" s="58"/>
      <c r="P27" s="66">
        <v>-3.1336250236900001</v>
      </c>
      <c r="Q27" s="66">
        <v>-0.83151807547500001</v>
      </c>
      <c r="R27" s="66">
        <v>-0.980455610674</v>
      </c>
      <c r="S27" s="66">
        <v>-0.245510332311</v>
      </c>
      <c r="T27" s="57"/>
      <c r="U27" s="57"/>
      <c r="V27" s="58"/>
      <c r="W27" s="66">
        <v>0</v>
      </c>
      <c r="X27" s="57">
        <v>4.0048750735099999E-17</v>
      </c>
      <c r="Y27" s="57">
        <v>4.4099924270500001E-46</v>
      </c>
      <c r="Z27" s="66">
        <v>2.26750034146E-3</v>
      </c>
      <c r="AA27" s="57"/>
      <c r="AB27" s="57"/>
      <c r="AC27" s="58"/>
      <c r="AD27" s="66">
        <v>0</v>
      </c>
      <c r="AE27" s="66">
        <v>1.05384363463E-16</v>
      </c>
      <c r="AF27" s="66">
        <v>6.2207075947099994E-45</v>
      </c>
      <c r="AG27" s="57">
        <v>5.9763842841099998E-3</v>
      </c>
      <c r="AH27" s="57"/>
      <c r="AI27" s="57"/>
      <c r="AK27" s="12" t="s">
        <v>9</v>
      </c>
      <c r="AL27" s="12" t="s">
        <v>9</v>
      </c>
      <c r="AM27" s="12" t="s">
        <v>9</v>
      </c>
      <c r="AN27" s="68" t="s">
        <v>9</v>
      </c>
      <c r="AO27" s="61"/>
      <c r="AP27" s="61"/>
      <c r="AQ27" s="62"/>
      <c r="AR27" s="67" t="s">
        <v>12</v>
      </c>
      <c r="AS27" s="31" t="s">
        <v>11</v>
      </c>
      <c r="AT27" s="31" t="s">
        <v>11</v>
      </c>
      <c r="AU27" s="69" t="s">
        <v>11</v>
      </c>
      <c r="AV27" s="61"/>
      <c r="AW27" s="61"/>
    </row>
    <row r="28" spans="1:64" s="59" customFormat="1" x14ac:dyDescent="0.35">
      <c r="B28" s="19" t="s">
        <v>114</v>
      </c>
      <c r="C28" s="19" t="s">
        <v>14</v>
      </c>
      <c r="D28" s="19" t="s">
        <v>220</v>
      </c>
      <c r="E28" s="19" t="s">
        <v>15</v>
      </c>
      <c r="F28" s="19" t="s">
        <v>113</v>
      </c>
      <c r="G28" s="66">
        <v>0</v>
      </c>
      <c r="H28" s="66">
        <v>0</v>
      </c>
      <c r="I28" s="66">
        <v>0</v>
      </c>
      <c r="J28" s="66">
        <v>6.62</v>
      </c>
      <c r="K28" s="66">
        <v>0</v>
      </c>
      <c r="L28" s="66">
        <v>0</v>
      </c>
      <c r="M28" s="66">
        <v>0</v>
      </c>
      <c r="N28" s="66">
        <v>0</v>
      </c>
      <c r="O28" s="58"/>
      <c r="P28" s="66">
        <v>0</v>
      </c>
      <c r="Q28" s="66">
        <v>-8.0858002958600004</v>
      </c>
      <c r="R28" s="66">
        <v>0</v>
      </c>
      <c r="S28" s="66">
        <v>0</v>
      </c>
      <c r="T28" s="57"/>
      <c r="U28" s="57"/>
      <c r="V28" s="58"/>
      <c r="W28" s="66">
        <v>1</v>
      </c>
      <c r="X28" s="57">
        <v>6.9742429892399997E-9</v>
      </c>
      <c r="Y28" s="57">
        <v>1</v>
      </c>
      <c r="Z28" s="66">
        <v>1</v>
      </c>
      <c r="AA28" s="57"/>
      <c r="AB28" s="57"/>
      <c r="AC28" s="58"/>
      <c r="AD28" s="66">
        <v>1</v>
      </c>
      <c r="AE28" s="66">
        <v>1.3504984205200001E-8</v>
      </c>
      <c r="AF28" s="66">
        <v>1</v>
      </c>
      <c r="AG28" s="57">
        <v>1</v>
      </c>
      <c r="AH28" s="57"/>
      <c r="AI28" s="57"/>
      <c r="AK28" s="6" t="s">
        <v>13</v>
      </c>
      <c r="AL28" s="12" t="s">
        <v>9</v>
      </c>
      <c r="AM28" s="6" t="s">
        <v>13</v>
      </c>
      <c r="AN28" s="61" t="s">
        <v>13</v>
      </c>
      <c r="AO28" s="61"/>
      <c r="AP28" s="61"/>
      <c r="AQ28" s="62"/>
      <c r="AR28" s="6" t="s">
        <v>13</v>
      </c>
      <c r="AS28" s="70" t="s">
        <v>12</v>
      </c>
      <c r="AT28" s="30" t="s">
        <v>13</v>
      </c>
      <c r="AU28" s="62" t="s">
        <v>13</v>
      </c>
      <c r="AV28" s="61"/>
      <c r="AW28" s="61"/>
    </row>
    <row r="29" spans="1:64" s="59" customFormat="1" x14ac:dyDescent="0.35">
      <c r="B29" s="19" t="s">
        <v>114</v>
      </c>
      <c r="C29" s="19" t="s">
        <v>14</v>
      </c>
      <c r="D29" s="19" t="s">
        <v>220</v>
      </c>
      <c r="E29" s="19" t="s">
        <v>15</v>
      </c>
      <c r="F29" s="19" t="s">
        <v>19</v>
      </c>
      <c r="G29" s="66">
        <v>0</v>
      </c>
      <c r="H29" s="66">
        <v>12.96</v>
      </c>
      <c r="I29" s="66">
        <v>32.979999999999997</v>
      </c>
      <c r="J29" s="66">
        <v>7.9566666666700003</v>
      </c>
      <c r="K29" s="66">
        <v>0</v>
      </c>
      <c r="L29" s="66">
        <v>1.06666666667</v>
      </c>
      <c r="M29" s="66">
        <v>2.6866666666699999</v>
      </c>
      <c r="N29" s="66">
        <v>0.48</v>
      </c>
      <c r="O29" s="58"/>
      <c r="P29" s="66">
        <v>-9.3931296224099992</v>
      </c>
      <c r="Q29" s="66">
        <v>1.9126202942799999</v>
      </c>
      <c r="R29" s="66">
        <v>-5.83920513199</v>
      </c>
      <c r="S29" s="66">
        <v>2.4562123330499999</v>
      </c>
      <c r="T29" s="57"/>
      <c r="U29" s="57"/>
      <c r="V29" s="58"/>
      <c r="W29" s="66">
        <v>2.14990281186E-14</v>
      </c>
      <c r="X29" s="57">
        <v>3.66614907301E-8</v>
      </c>
      <c r="Y29" s="57">
        <v>4.9980930725400004E-3</v>
      </c>
      <c r="Z29" s="66">
        <v>1.7867664430199999E-2</v>
      </c>
      <c r="AA29" s="57"/>
      <c r="AB29" s="57"/>
      <c r="AC29" s="58"/>
      <c r="AD29" s="66">
        <v>6.3183337174700001E-14</v>
      </c>
      <c r="AE29" s="66">
        <v>6.8886537298200002E-8</v>
      </c>
      <c r="AF29" s="66">
        <v>9.7885718053999995E-3</v>
      </c>
      <c r="AG29" s="57">
        <v>3.7589491152199998E-2</v>
      </c>
      <c r="AH29" s="57"/>
      <c r="AI29" s="57"/>
      <c r="AK29" s="12" t="s">
        <v>9</v>
      </c>
      <c r="AL29" s="67" t="s">
        <v>10</v>
      </c>
      <c r="AM29" s="12" t="s">
        <v>9</v>
      </c>
      <c r="AN29" s="74" t="s">
        <v>10</v>
      </c>
      <c r="AO29" s="61"/>
      <c r="AP29" s="61"/>
      <c r="AQ29" s="62"/>
      <c r="AR29" s="67" t="s">
        <v>12</v>
      </c>
      <c r="AS29" s="70" t="s">
        <v>12</v>
      </c>
      <c r="AT29" s="70" t="s">
        <v>12</v>
      </c>
      <c r="AU29" s="73" t="s">
        <v>12</v>
      </c>
      <c r="AV29" s="61"/>
      <c r="AW29" s="61"/>
    </row>
    <row r="30" spans="1:64" s="59" customFormat="1" x14ac:dyDescent="0.35">
      <c r="B30" s="19" t="s">
        <v>109</v>
      </c>
      <c r="C30" s="19" t="s">
        <v>27</v>
      </c>
      <c r="D30" s="19" t="s">
        <v>221</v>
      </c>
      <c r="E30" s="19" t="s">
        <v>28</v>
      </c>
      <c r="F30" s="19" t="s">
        <v>29</v>
      </c>
      <c r="G30" s="66">
        <v>128.283333333</v>
      </c>
      <c r="H30" s="66">
        <v>1090.40666667</v>
      </c>
      <c r="I30" s="66">
        <v>278.83666666699997</v>
      </c>
      <c r="J30" s="66">
        <v>514.37333333300001</v>
      </c>
      <c r="K30" s="66">
        <v>511.97333333300003</v>
      </c>
      <c r="L30" s="66">
        <v>1029.9533333300001</v>
      </c>
      <c r="M30" s="66">
        <v>737.23</v>
      </c>
      <c r="N30" s="66">
        <v>875.47666666700002</v>
      </c>
      <c r="O30" s="58"/>
      <c r="P30" s="66">
        <v>-3.1685455400899998</v>
      </c>
      <c r="Q30" s="66">
        <v>-1.0341334271</v>
      </c>
      <c r="R30" s="66">
        <v>-1.06469456071</v>
      </c>
      <c r="S30" s="66">
        <v>-0.20948679721300001</v>
      </c>
      <c r="T30" s="57"/>
      <c r="U30" s="57"/>
      <c r="V30" s="58"/>
      <c r="W30" s="66">
        <v>0</v>
      </c>
      <c r="X30" s="57">
        <v>4.0994335341599998E-21</v>
      </c>
      <c r="Y30" s="57">
        <v>6.8204613592600001E-37</v>
      </c>
      <c r="Z30" s="66">
        <v>8.4455354586199997E-4</v>
      </c>
      <c r="AA30" s="57"/>
      <c r="AB30" s="57"/>
      <c r="AC30" s="58"/>
      <c r="AD30" s="66">
        <v>0</v>
      </c>
      <c r="AE30" s="66">
        <v>1.23642706344E-20</v>
      </c>
      <c r="AF30" s="66">
        <v>7.5750256911200005E-36</v>
      </c>
      <c r="AG30" s="57">
        <v>2.4654200592300001E-3</v>
      </c>
      <c r="AH30" s="57"/>
      <c r="AI30" s="57"/>
      <c r="AK30" s="12" t="s">
        <v>9</v>
      </c>
      <c r="AL30" s="12" t="s">
        <v>9</v>
      </c>
      <c r="AM30" s="12" t="s">
        <v>9</v>
      </c>
      <c r="AN30" s="68" t="s">
        <v>9</v>
      </c>
      <c r="AO30" s="61"/>
      <c r="AP30" s="61"/>
      <c r="AQ30" s="62"/>
      <c r="AR30" s="67" t="s">
        <v>12</v>
      </c>
      <c r="AS30" s="70" t="s">
        <v>12</v>
      </c>
      <c r="AT30" s="70" t="s">
        <v>12</v>
      </c>
      <c r="AU30" s="69" t="s">
        <v>11</v>
      </c>
      <c r="AV30" s="61"/>
      <c r="AW30" s="61"/>
    </row>
    <row r="31" spans="1:64" s="59" customFormat="1" x14ac:dyDescent="0.35">
      <c r="B31" s="19" t="s">
        <v>114</v>
      </c>
      <c r="C31" s="19" t="s">
        <v>20</v>
      </c>
      <c r="D31" s="19" t="s">
        <v>222</v>
      </c>
      <c r="E31" s="19" t="s">
        <v>21</v>
      </c>
      <c r="F31" s="19" t="s">
        <v>22</v>
      </c>
      <c r="G31" s="66">
        <v>454.46333333299998</v>
      </c>
      <c r="H31" s="66">
        <v>5221.1733333299999</v>
      </c>
      <c r="I31" s="66">
        <v>1215.0966666700001</v>
      </c>
      <c r="J31" s="66">
        <v>2666.6</v>
      </c>
      <c r="K31" s="66">
        <v>1605.43</v>
      </c>
      <c r="L31" s="66">
        <v>3576.84333333</v>
      </c>
      <c r="M31" s="66">
        <v>2390.37</v>
      </c>
      <c r="N31" s="66">
        <v>3022.63</v>
      </c>
      <c r="O31" s="58"/>
      <c r="P31" s="66">
        <v>-3.6139762306000001</v>
      </c>
      <c r="Q31" s="66">
        <v>-1.27714347835</v>
      </c>
      <c r="R31" s="66">
        <v>-1.19988768762</v>
      </c>
      <c r="S31" s="66">
        <v>-0.31176516445199998</v>
      </c>
      <c r="T31" s="57"/>
      <c r="U31" s="57"/>
      <c r="V31" s="58"/>
      <c r="W31" s="66">
        <v>0</v>
      </c>
      <c r="X31" s="57">
        <v>5.0843514903000003E-30</v>
      </c>
      <c r="Y31" s="57">
        <v>3.77136346502E-76</v>
      </c>
      <c r="Z31" s="66">
        <v>1.4448388877600001E-2</v>
      </c>
      <c r="AA31" s="57"/>
      <c r="AB31" s="57"/>
      <c r="AC31" s="58"/>
      <c r="AD31" s="66">
        <v>0</v>
      </c>
      <c r="AE31" s="66">
        <v>1.9509073033800001E-29</v>
      </c>
      <c r="AF31" s="66">
        <v>9.3070491050199997E-75</v>
      </c>
      <c r="AG31" s="57">
        <v>3.1293638258099998E-2</v>
      </c>
      <c r="AH31" s="57"/>
      <c r="AI31" s="57"/>
      <c r="AK31" s="12" t="s">
        <v>9</v>
      </c>
      <c r="AL31" s="12" t="s">
        <v>9</v>
      </c>
      <c r="AM31" s="12" t="s">
        <v>9</v>
      </c>
      <c r="AN31" s="68" t="s">
        <v>9</v>
      </c>
      <c r="AO31" s="61"/>
      <c r="AP31" s="61"/>
      <c r="AQ31" s="62"/>
      <c r="AR31" s="67" t="s">
        <v>12</v>
      </c>
      <c r="AS31" s="70" t="s">
        <v>12</v>
      </c>
      <c r="AT31" s="70" t="s">
        <v>12</v>
      </c>
      <c r="AU31" s="69" t="s">
        <v>11</v>
      </c>
      <c r="AV31" s="61"/>
      <c r="AW31" s="61"/>
    </row>
    <row r="32" spans="1:64" s="59" customFormat="1" x14ac:dyDescent="0.35">
      <c r="B32" s="19" t="s">
        <v>114</v>
      </c>
      <c r="C32" s="19" t="s">
        <v>50</v>
      </c>
      <c r="D32" s="19" t="s">
        <v>223</v>
      </c>
      <c r="E32" s="19" t="s">
        <v>51</v>
      </c>
      <c r="F32" s="19" t="s">
        <v>52</v>
      </c>
      <c r="G32" s="66">
        <v>509.32333333299999</v>
      </c>
      <c r="H32" s="66">
        <v>5613.6433333300001</v>
      </c>
      <c r="I32" s="66">
        <v>1597.72</v>
      </c>
      <c r="J32" s="66">
        <v>2633.0266666699999</v>
      </c>
      <c r="K32" s="66">
        <v>2008.7133333300001</v>
      </c>
      <c r="L32" s="66">
        <v>3831.7133333299998</v>
      </c>
      <c r="M32" s="66">
        <v>2730.15666667</v>
      </c>
      <c r="N32" s="66">
        <v>3428.17666667</v>
      </c>
      <c r="O32" s="58"/>
      <c r="P32" s="66">
        <v>-3.5904178990000002</v>
      </c>
      <c r="Q32" s="66">
        <v>-0.95819518307499996</v>
      </c>
      <c r="R32" s="66">
        <v>-1.0027325307599999</v>
      </c>
      <c r="S32" s="66">
        <v>-0.23251996183099999</v>
      </c>
      <c r="T32" s="57"/>
      <c r="U32" s="57"/>
      <c r="V32" s="58"/>
      <c r="W32" s="66">
        <v>0</v>
      </c>
      <c r="X32" s="57">
        <v>4.4379347511599999E-21</v>
      </c>
      <c r="Y32" s="57">
        <v>4.4770217005400003E-34</v>
      </c>
      <c r="Z32" s="66">
        <v>0.12440457560199999</v>
      </c>
      <c r="AA32" s="57"/>
      <c r="AB32" s="57"/>
      <c r="AC32" s="58"/>
      <c r="AD32" s="66">
        <v>0</v>
      </c>
      <c r="AE32" s="66">
        <v>1.3376126327E-20</v>
      </c>
      <c r="AF32" s="66">
        <v>4.5663360223500003E-33</v>
      </c>
      <c r="AG32" s="57">
        <v>0.199215212822</v>
      </c>
      <c r="AH32" s="57"/>
      <c r="AI32" s="57"/>
      <c r="AK32" s="12" t="s">
        <v>9</v>
      </c>
      <c r="AL32" s="12" t="s">
        <v>9</v>
      </c>
      <c r="AM32" s="12" t="s">
        <v>9</v>
      </c>
      <c r="AN32" s="68" t="s">
        <v>9</v>
      </c>
      <c r="AO32" s="61"/>
      <c r="AP32" s="61"/>
      <c r="AQ32" s="62"/>
      <c r="AR32" s="67" t="s">
        <v>12</v>
      </c>
      <c r="AS32" s="31" t="s">
        <v>11</v>
      </c>
      <c r="AT32" s="70" t="s">
        <v>12</v>
      </c>
      <c r="AU32" s="69" t="s">
        <v>11</v>
      </c>
      <c r="AV32" s="61"/>
      <c r="AW32" s="61"/>
    </row>
    <row r="33" spans="1:64" s="59" customFormat="1" x14ac:dyDescent="0.35">
      <c r="B33" s="19" t="s">
        <v>109</v>
      </c>
      <c r="C33" s="19" t="s">
        <v>30</v>
      </c>
      <c r="D33" s="19" t="s">
        <v>224</v>
      </c>
      <c r="E33" s="19" t="s">
        <v>31</v>
      </c>
      <c r="F33" s="19" t="s">
        <v>34</v>
      </c>
      <c r="G33" s="66">
        <v>44.066666666700002</v>
      </c>
      <c r="H33" s="66">
        <v>208.746666667</v>
      </c>
      <c r="I33" s="66">
        <v>37.933333333299998</v>
      </c>
      <c r="J33" s="66">
        <v>74.066666666700002</v>
      </c>
      <c r="K33" s="66">
        <v>61.946666666699997</v>
      </c>
      <c r="L33" s="66">
        <v>108.423333333</v>
      </c>
      <c r="M33" s="66">
        <v>72.903333333299997</v>
      </c>
      <c r="N33" s="66">
        <v>117.71</v>
      </c>
      <c r="O33" s="58"/>
      <c r="P33" s="66">
        <v>-2.3721449470799998</v>
      </c>
      <c r="Q33" s="66">
        <v>-1.08324776166</v>
      </c>
      <c r="R33" s="66">
        <v>-0.86837310016900005</v>
      </c>
      <c r="S33" s="66">
        <v>-0.70600723169299995</v>
      </c>
      <c r="T33" s="57"/>
      <c r="U33" s="57"/>
      <c r="V33" s="58"/>
      <c r="W33" s="66">
        <v>0</v>
      </c>
      <c r="X33" s="57">
        <v>1.7876204822200001E-18</v>
      </c>
      <c r="Y33" s="57">
        <v>1.6390922620300001E-33</v>
      </c>
      <c r="Z33" s="66">
        <v>1.76690399062E-32</v>
      </c>
      <c r="AA33" s="57"/>
      <c r="AB33" s="57"/>
      <c r="AC33" s="58"/>
      <c r="AD33" s="66">
        <v>0</v>
      </c>
      <c r="AE33" s="66">
        <v>4.9537413071500001E-18</v>
      </c>
      <c r="AF33" s="66">
        <v>1.65094604647E-32</v>
      </c>
      <c r="AG33" s="57">
        <v>6.14506867771E-31</v>
      </c>
      <c r="AH33" s="57"/>
      <c r="AI33" s="57"/>
      <c r="AK33" s="12" t="s">
        <v>9</v>
      </c>
      <c r="AL33" s="12" t="s">
        <v>9</v>
      </c>
      <c r="AM33" s="12" t="s">
        <v>9</v>
      </c>
      <c r="AN33" s="68" t="s">
        <v>9</v>
      </c>
      <c r="AO33" s="61"/>
      <c r="AP33" s="61"/>
      <c r="AQ33" s="62"/>
      <c r="AR33" s="67" t="s">
        <v>12</v>
      </c>
      <c r="AS33" s="70" t="s">
        <v>12</v>
      </c>
      <c r="AT33" s="31" t="s">
        <v>11</v>
      </c>
      <c r="AU33" s="69" t="s">
        <v>11</v>
      </c>
      <c r="AV33" s="61"/>
      <c r="AW33" s="61"/>
    </row>
    <row r="34" spans="1:64" s="59" customFormat="1" x14ac:dyDescent="0.35">
      <c r="B34" s="19" t="s">
        <v>109</v>
      </c>
      <c r="C34" s="19" t="s">
        <v>30</v>
      </c>
      <c r="D34" s="19" t="s">
        <v>224</v>
      </c>
      <c r="E34" s="19" t="s">
        <v>31</v>
      </c>
      <c r="F34" s="19" t="s">
        <v>32</v>
      </c>
      <c r="G34" s="66">
        <v>41.436666666699999</v>
      </c>
      <c r="H34" s="66">
        <v>79.05</v>
      </c>
      <c r="I34" s="66">
        <v>69.033333333300007</v>
      </c>
      <c r="J34" s="66">
        <v>44.6466666667</v>
      </c>
      <c r="K34" s="66">
        <v>34.130000000000003</v>
      </c>
      <c r="L34" s="66">
        <v>23.34</v>
      </c>
      <c r="M34" s="66">
        <v>37.886666666700002</v>
      </c>
      <c r="N34" s="66">
        <v>28.84</v>
      </c>
      <c r="O34" s="58"/>
      <c r="P34" s="66">
        <v>-3.8472329024099999E-2</v>
      </c>
      <c r="Q34" s="66">
        <v>-0.142933336479</v>
      </c>
      <c r="R34" s="66">
        <v>0.82778815741</v>
      </c>
      <c r="S34" s="66">
        <v>-0.32182400601700001</v>
      </c>
      <c r="T34" s="57"/>
      <c r="U34" s="57"/>
      <c r="V34" s="58"/>
      <c r="W34" s="66">
        <v>0.53754786912300001</v>
      </c>
      <c r="X34" s="57">
        <v>0.13141562768000001</v>
      </c>
      <c r="Y34" s="57">
        <v>3.0682938152099999E-26</v>
      </c>
      <c r="Z34" s="66">
        <v>1.2230573168300001E-5</v>
      </c>
      <c r="AA34" s="57"/>
      <c r="AB34" s="57"/>
      <c r="AC34" s="58"/>
      <c r="AD34" s="66">
        <v>0.61415932445900001</v>
      </c>
      <c r="AE34" s="66">
        <v>0.160848763571</v>
      </c>
      <c r="AF34" s="66">
        <v>2.4363378872099999E-25</v>
      </c>
      <c r="AG34" s="57">
        <v>5.0746186854800003E-5</v>
      </c>
      <c r="AH34" s="57"/>
      <c r="AI34" s="57"/>
      <c r="AK34" s="12" t="s">
        <v>9</v>
      </c>
      <c r="AL34" s="12" t="s">
        <v>9</v>
      </c>
      <c r="AM34" s="67" t="s">
        <v>10</v>
      </c>
      <c r="AN34" s="68" t="s">
        <v>9</v>
      </c>
      <c r="AO34" s="61"/>
      <c r="AP34" s="61"/>
      <c r="AQ34" s="62"/>
      <c r="AR34" s="12" t="s">
        <v>11</v>
      </c>
      <c r="AS34" s="31" t="s">
        <v>11</v>
      </c>
      <c r="AT34" s="31" t="s">
        <v>11</v>
      </c>
      <c r="AU34" s="69" t="s">
        <v>11</v>
      </c>
      <c r="AV34" s="61"/>
      <c r="AW34" s="61"/>
    </row>
    <row r="35" spans="1:64" s="59" customFormat="1" x14ac:dyDescent="0.35">
      <c r="B35" s="19" t="s">
        <v>109</v>
      </c>
      <c r="C35" s="19" t="s">
        <v>30</v>
      </c>
      <c r="D35" s="19" t="s">
        <v>224</v>
      </c>
      <c r="E35" s="19" t="s">
        <v>31</v>
      </c>
      <c r="F35" s="19" t="s">
        <v>125</v>
      </c>
      <c r="G35" s="66">
        <v>360.23</v>
      </c>
      <c r="H35" s="66">
        <v>62.93</v>
      </c>
      <c r="I35" s="66">
        <v>90.43</v>
      </c>
      <c r="J35" s="66">
        <v>21.4433333333</v>
      </c>
      <c r="K35" s="66">
        <v>189.54333333299999</v>
      </c>
      <c r="L35" s="66">
        <v>47.066666666700002</v>
      </c>
      <c r="M35" s="66">
        <v>51.28</v>
      </c>
      <c r="N35" s="66">
        <v>79.526666666699995</v>
      </c>
      <c r="O35" s="58"/>
      <c r="P35" s="66">
        <v>3.4302651881099999</v>
      </c>
      <c r="Q35" s="66">
        <v>2.5929167422199999</v>
      </c>
      <c r="R35" s="66">
        <v>2.34725576095</v>
      </c>
      <c r="S35" s="66">
        <v>-0.56747710973800003</v>
      </c>
      <c r="T35" s="57"/>
      <c r="U35" s="57"/>
      <c r="V35" s="58"/>
      <c r="W35" s="66">
        <v>0</v>
      </c>
      <c r="X35" s="57">
        <v>1.6617239670599999E-256</v>
      </c>
      <c r="Y35" s="57">
        <v>2.0261395006800001E-150</v>
      </c>
      <c r="Z35" s="66">
        <v>4.7306502437900004E-16</v>
      </c>
      <c r="AA35" s="57"/>
      <c r="AB35" s="57"/>
      <c r="AC35" s="58"/>
      <c r="AD35" s="66">
        <v>0</v>
      </c>
      <c r="AE35" s="66">
        <v>7.7861129681900002E-255</v>
      </c>
      <c r="AF35" s="66">
        <v>1.47010373232E-148</v>
      </c>
      <c r="AG35" s="57">
        <v>6.5434354172099999E-15</v>
      </c>
      <c r="AH35" s="57"/>
      <c r="AI35" s="57"/>
      <c r="AK35" s="67" t="s">
        <v>10</v>
      </c>
      <c r="AL35" s="67" t="s">
        <v>10</v>
      </c>
      <c r="AM35" s="67" t="s">
        <v>10</v>
      </c>
      <c r="AN35" s="68" t="s">
        <v>9</v>
      </c>
      <c r="AO35" s="61"/>
      <c r="AP35" s="61"/>
      <c r="AQ35" s="62"/>
      <c r="AR35" s="67" t="s">
        <v>12</v>
      </c>
      <c r="AS35" s="70" t="s">
        <v>12</v>
      </c>
      <c r="AT35" s="70" t="s">
        <v>12</v>
      </c>
      <c r="AU35" s="69" t="s">
        <v>11</v>
      </c>
      <c r="AV35" s="61"/>
      <c r="AW35" s="61"/>
    </row>
    <row r="36" spans="1:64" s="59" customFormat="1" x14ac:dyDescent="0.35">
      <c r="B36" s="19" t="s">
        <v>109</v>
      </c>
      <c r="C36" s="19" t="s">
        <v>30</v>
      </c>
      <c r="D36" s="19" t="s">
        <v>224</v>
      </c>
      <c r="E36" s="19" t="s">
        <v>31</v>
      </c>
      <c r="F36" s="19" t="s">
        <v>36</v>
      </c>
      <c r="G36" s="66">
        <v>11.993333333300001</v>
      </c>
      <c r="H36" s="66">
        <v>11.9333333333</v>
      </c>
      <c r="I36" s="66">
        <v>44.176666666700001</v>
      </c>
      <c r="J36" s="66">
        <v>3.78666666667</v>
      </c>
      <c r="K36" s="66">
        <v>21.506666666699999</v>
      </c>
      <c r="L36" s="66">
        <v>62.4666666667</v>
      </c>
      <c r="M36" s="66">
        <v>49.253333333299999</v>
      </c>
      <c r="N36" s="66">
        <v>47.693333333299996</v>
      </c>
      <c r="O36" s="58"/>
      <c r="P36" s="66">
        <v>9.8506540456499994E-2</v>
      </c>
      <c r="Q36" s="66">
        <v>3.4618200050299999</v>
      </c>
      <c r="R36" s="66">
        <v>-1.19089446064</v>
      </c>
      <c r="S36" s="66">
        <v>-1.24286258779E-2</v>
      </c>
      <c r="T36" s="57"/>
      <c r="U36" s="57"/>
      <c r="V36" s="58"/>
      <c r="W36" s="66">
        <v>0.43424543146400002</v>
      </c>
      <c r="X36" s="57">
        <v>7.6021040963800006E-219</v>
      </c>
      <c r="Y36" s="57">
        <v>1.0822480598E-49</v>
      </c>
      <c r="Z36" s="66">
        <v>0.86851555773800004</v>
      </c>
      <c r="AA36" s="57"/>
      <c r="AB36" s="57"/>
      <c r="AC36" s="58"/>
      <c r="AD36" s="66">
        <v>0.51395150381400001</v>
      </c>
      <c r="AE36" s="66">
        <v>2.7414959135600001E-217</v>
      </c>
      <c r="AF36" s="66">
        <v>1.6412515319999999E-48</v>
      </c>
      <c r="AG36" s="57">
        <v>0.90970521811399996</v>
      </c>
      <c r="AH36" s="57"/>
      <c r="AI36" s="57"/>
      <c r="AK36" s="67" t="s">
        <v>10</v>
      </c>
      <c r="AL36" s="67" t="s">
        <v>10</v>
      </c>
      <c r="AM36" s="12" t="s">
        <v>9</v>
      </c>
      <c r="AN36" s="68" t="s">
        <v>9</v>
      </c>
      <c r="AO36" s="61"/>
      <c r="AP36" s="61"/>
      <c r="AQ36" s="62"/>
      <c r="AR36" s="12" t="s">
        <v>11</v>
      </c>
      <c r="AS36" s="70" t="s">
        <v>12</v>
      </c>
      <c r="AT36" s="70" t="s">
        <v>12</v>
      </c>
      <c r="AU36" s="69" t="s">
        <v>11</v>
      </c>
      <c r="AV36" s="61"/>
      <c r="AW36" s="61"/>
    </row>
    <row r="37" spans="1:64" s="59" customFormat="1" x14ac:dyDescent="0.35">
      <c r="B37" s="19" t="s">
        <v>109</v>
      </c>
      <c r="C37" s="19" t="s">
        <v>30</v>
      </c>
      <c r="D37" s="19" t="s">
        <v>224</v>
      </c>
      <c r="E37" s="19" t="s">
        <v>31</v>
      </c>
      <c r="F37" s="19" t="s">
        <v>35</v>
      </c>
      <c r="G37" s="66">
        <v>5.6633333333299998</v>
      </c>
      <c r="H37" s="66">
        <v>1.51</v>
      </c>
      <c r="I37" s="66">
        <v>4.7433333333299998</v>
      </c>
      <c r="J37" s="66">
        <v>5.42</v>
      </c>
      <c r="K37" s="66">
        <v>1.2333333333300001</v>
      </c>
      <c r="L37" s="66">
        <v>3.44</v>
      </c>
      <c r="M37" s="66">
        <v>5.32</v>
      </c>
      <c r="N37" s="66">
        <v>5.5033333333299996</v>
      </c>
      <c r="O37" s="58"/>
      <c r="P37" s="66">
        <v>1.73550418027</v>
      </c>
      <c r="Q37" s="66">
        <v>-0.41285100865899999</v>
      </c>
      <c r="R37" s="66">
        <v>-1.5604842865099999</v>
      </c>
      <c r="S37" s="66">
        <v>-2.5773189716200001E-2</v>
      </c>
      <c r="T37" s="57"/>
      <c r="U37" s="57"/>
      <c r="V37" s="58"/>
      <c r="W37" s="66">
        <v>4.9068192491100002E-7</v>
      </c>
      <c r="X37" s="57">
        <v>0.10050126068199999</v>
      </c>
      <c r="Y37" s="57">
        <v>3.64500603998E-6</v>
      </c>
      <c r="Z37" s="66">
        <v>0.90558942187199998</v>
      </c>
      <c r="AA37" s="57"/>
      <c r="AB37" s="57"/>
      <c r="AC37" s="58"/>
      <c r="AD37" s="66">
        <v>1.04464867122E-6</v>
      </c>
      <c r="AE37" s="66">
        <v>0.124882834616</v>
      </c>
      <c r="AF37" s="66">
        <v>1.00952087283E-5</v>
      </c>
      <c r="AG37" s="57">
        <v>0.93692514373500002</v>
      </c>
      <c r="AH37" s="57"/>
      <c r="AI37" s="57"/>
      <c r="AK37" s="67" t="s">
        <v>10</v>
      </c>
      <c r="AL37" s="12" t="s">
        <v>9</v>
      </c>
      <c r="AM37" s="12" t="s">
        <v>9</v>
      </c>
      <c r="AN37" s="68" t="s">
        <v>9</v>
      </c>
      <c r="AO37" s="61"/>
      <c r="AP37" s="61"/>
      <c r="AQ37" s="62"/>
      <c r="AR37" s="67" t="s">
        <v>12</v>
      </c>
      <c r="AS37" s="31" t="s">
        <v>11</v>
      </c>
      <c r="AT37" s="70" t="s">
        <v>12</v>
      </c>
      <c r="AU37" s="69" t="s">
        <v>11</v>
      </c>
      <c r="AV37" s="61"/>
      <c r="AW37" s="61"/>
    </row>
    <row r="38" spans="1:64" s="59" customFormat="1" x14ac:dyDescent="0.35">
      <c r="B38" s="19" t="s">
        <v>109</v>
      </c>
      <c r="C38" s="19" t="s">
        <v>30</v>
      </c>
      <c r="D38" s="19" t="s">
        <v>224</v>
      </c>
      <c r="E38" s="19" t="s">
        <v>31</v>
      </c>
      <c r="F38" s="19" t="s">
        <v>33</v>
      </c>
      <c r="G38" s="66">
        <v>0</v>
      </c>
      <c r="H38" s="66">
        <v>0</v>
      </c>
      <c r="I38" s="66">
        <v>0.58333333333299997</v>
      </c>
      <c r="J38" s="66">
        <v>0.13</v>
      </c>
      <c r="K38" s="66">
        <v>6.3333333333300004E-2</v>
      </c>
      <c r="L38" s="66">
        <v>0</v>
      </c>
      <c r="M38" s="66">
        <v>0</v>
      </c>
      <c r="N38" s="66">
        <v>0</v>
      </c>
      <c r="O38" s="58"/>
      <c r="P38" s="66">
        <v>0</v>
      </c>
      <c r="Q38" s="66">
        <v>2.0537856452400001</v>
      </c>
      <c r="R38" s="66">
        <v>1.02104762274</v>
      </c>
      <c r="S38" s="66">
        <v>0</v>
      </c>
      <c r="T38" s="57"/>
      <c r="U38" s="57"/>
      <c r="V38" s="58"/>
      <c r="W38" s="66">
        <v>1</v>
      </c>
      <c r="X38" s="57">
        <v>0.36313069229299999</v>
      </c>
      <c r="Y38" s="57">
        <v>0.80241121100099999</v>
      </c>
      <c r="Z38" s="66">
        <v>1</v>
      </c>
      <c r="AA38" s="57"/>
      <c r="AB38" s="57"/>
      <c r="AC38" s="58"/>
      <c r="AD38" s="66">
        <v>1</v>
      </c>
      <c r="AE38" s="66">
        <v>0.41456589930799997</v>
      </c>
      <c r="AF38" s="66">
        <v>1</v>
      </c>
      <c r="AG38" s="57">
        <v>1</v>
      </c>
      <c r="AH38" s="57"/>
      <c r="AI38" s="57"/>
      <c r="AK38" s="6" t="s">
        <v>13</v>
      </c>
      <c r="AL38" s="67" t="s">
        <v>10</v>
      </c>
      <c r="AM38" s="67" t="s">
        <v>10</v>
      </c>
      <c r="AN38" s="61" t="s">
        <v>13</v>
      </c>
      <c r="AO38" s="61"/>
      <c r="AP38" s="61"/>
      <c r="AQ38" s="62"/>
      <c r="AR38" s="6" t="s">
        <v>13</v>
      </c>
      <c r="AS38" s="31" t="s">
        <v>11</v>
      </c>
      <c r="AT38" s="31" t="s">
        <v>11</v>
      </c>
      <c r="AU38" s="62" t="s">
        <v>13</v>
      </c>
      <c r="AV38" s="61"/>
      <c r="AW38" s="61"/>
    </row>
    <row r="39" spans="1:64" s="59" customFormat="1" x14ac:dyDescent="0.35">
      <c r="B39" s="19" t="s">
        <v>109</v>
      </c>
      <c r="C39" s="19" t="s">
        <v>30</v>
      </c>
      <c r="D39" s="19" t="s">
        <v>224</v>
      </c>
      <c r="E39" s="19" t="s">
        <v>31</v>
      </c>
      <c r="F39" s="19" t="s">
        <v>129</v>
      </c>
      <c r="G39" s="66">
        <v>0</v>
      </c>
      <c r="H39" s="66">
        <v>0</v>
      </c>
      <c r="I39" s="66">
        <v>0</v>
      </c>
      <c r="J39" s="66">
        <v>0</v>
      </c>
      <c r="K39" s="66">
        <v>0</v>
      </c>
      <c r="L39" s="66">
        <v>0</v>
      </c>
      <c r="M39" s="66">
        <v>0</v>
      </c>
      <c r="N39" s="66">
        <v>0</v>
      </c>
      <c r="O39" s="58"/>
      <c r="P39" s="66">
        <v>0</v>
      </c>
      <c r="Q39" s="66">
        <v>0</v>
      </c>
      <c r="R39" s="66">
        <v>0</v>
      </c>
      <c r="S39" s="66">
        <v>0</v>
      </c>
      <c r="T39" s="57"/>
      <c r="U39" s="57"/>
      <c r="V39" s="58"/>
      <c r="W39" s="66">
        <v>1</v>
      </c>
      <c r="X39" s="57">
        <v>1</v>
      </c>
      <c r="Y39" s="57">
        <v>1</v>
      </c>
      <c r="Z39" s="66">
        <v>1</v>
      </c>
      <c r="AA39" s="57"/>
      <c r="AB39" s="57"/>
      <c r="AC39" s="58"/>
      <c r="AD39" s="66">
        <v>1</v>
      </c>
      <c r="AE39" s="66">
        <v>1</v>
      </c>
      <c r="AF39" s="66">
        <v>1</v>
      </c>
      <c r="AG39" s="57">
        <v>1</v>
      </c>
      <c r="AH39" s="57"/>
      <c r="AI39" s="57"/>
      <c r="AK39" s="6" t="s">
        <v>13</v>
      </c>
      <c r="AL39" s="6" t="s">
        <v>13</v>
      </c>
      <c r="AM39" s="6" t="s">
        <v>13</v>
      </c>
      <c r="AN39" s="61" t="s">
        <v>13</v>
      </c>
      <c r="AO39" s="61"/>
      <c r="AP39" s="61"/>
      <c r="AQ39" s="62"/>
      <c r="AR39" s="6" t="s">
        <v>13</v>
      </c>
      <c r="AS39" s="30" t="s">
        <v>13</v>
      </c>
      <c r="AT39" s="30" t="s">
        <v>13</v>
      </c>
      <c r="AU39" s="62" t="s">
        <v>13</v>
      </c>
      <c r="AV39" s="61"/>
      <c r="AW39" s="61"/>
    </row>
    <row r="40" spans="1:64" s="59" customFormat="1" x14ac:dyDescent="0.35">
      <c r="A40" s="53"/>
      <c r="B40" s="19" t="s">
        <v>109</v>
      </c>
      <c r="C40" s="19" t="s">
        <v>67</v>
      </c>
      <c r="D40" s="19" t="s">
        <v>225</v>
      </c>
      <c r="E40" s="19" t="s">
        <v>68</v>
      </c>
      <c r="F40" s="19" t="s">
        <v>69</v>
      </c>
      <c r="G40" s="66">
        <v>469.996666667</v>
      </c>
      <c r="H40" s="66">
        <v>1101.3833333299999</v>
      </c>
      <c r="I40" s="66">
        <v>619.85666666700001</v>
      </c>
      <c r="J40" s="66">
        <v>563.28666666699996</v>
      </c>
      <c r="K40" s="66">
        <v>767.81</v>
      </c>
      <c r="L40" s="66">
        <v>847.84666666700002</v>
      </c>
      <c r="M40" s="66">
        <v>665.62</v>
      </c>
      <c r="N40" s="66">
        <v>920.41666666699996</v>
      </c>
      <c r="O40" s="56"/>
      <c r="P40" s="66">
        <v>-1.3085247795999999</v>
      </c>
      <c r="Q40" s="66">
        <v>-8.1654597942400001E-3</v>
      </c>
      <c r="R40" s="66">
        <v>-0.197167363304</v>
      </c>
      <c r="S40" s="66">
        <v>-0.50153592234300004</v>
      </c>
      <c r="T40" s="57"/>
      <c r="U40" s="57"/>
      <c r="V40" s="58"/>
      <c r="W40" s="66">
        <v>1.99164798185E-179</v>
      </c>
      <c r="X40" s="56">
        <v>0.91356611401400001</v>
      </c>
      <c r="Y40" s="56">
        <v>5.4063774110000001E-3</v>
      </c>
      <c r="Z40" s="66">
        <v>9.8237085394499991E-19</v>
      </c>
      <c r="AA40" s="53"/>
      <c r="AB40" s="57"/>
      <c r="AC40" s="58"/>
      <c r="AD40" s="66">
        <v>4.8624337083600001E-178</v>
      </c>
      <c r="AE40" s="66">
        <v>0.92292926504600004</v>
      </c>
      <c r="AF40" s="66">
        <v>1.0533699162100001E-2</v>
      </c>
      <c r="AG40" s="57">
        <v>1.6605634700100001E-17</v>
      </c>
      <c r="AH40" s="57"/>
      <c r="AI40" s="57"/>
      <c r="AK40" s="12" t="s">
        <v>9</v>
      </c>
      <c r="AL40" s="12" t="s">
        <v>9</v>
      </c>
      <c r="AM40" s="12" t="s">
        <v>9</v>
      </c>
      <c r="AN40" s="68" t="s">
        <v>9</v>
      </c>
      <c r="AO40" s="61"/>
      <c r="AP40" s="61"/>
      <c r="AQ40" s="62"/>
      <c r="AR40" s="67" t="s">
        <v>12</v>
      </c>
      <c r="AS40" s="76" t="s">
        <v>11</v>
      </c>
      <c r="AT40" s="76" t="s">
        <v>11</v>
      </c>
      <c r="AU40" s="76" t="s">
        <v>11</v>
      </c>
      <c r="AV40" s="77"/>
      <c r="AW40" s="61"/>
      <c r="AX40" s="53"/>
      <c r="AY40" s="63"/>
      <c r="AZ40" s="53"/>
      <c r="BA40" s="53"/>
      <c r="BB40" s="53"/>
      <c r="BC40" s="53"/>
      <c r="BD40" s="53"/>
      <c r="BE40" s="63"/>
      <c r="BF40" s="63"/>
      <c r="BG40" s="63"/>
      <c r="BH40" s="63"/>
      <c r="BI40" s="63"/>
      <c r="BJ40" s="63"/>
      <c r="BK40" s="63"/>
      <c r="BL40" s="63"/>
    </row>
    <row r="41" spans="1:64" s="59" customFormat="1" x14ac:dyDescent="0.35">
      <c r="B41" s="19" t="s">
        <v>108</v>
      </c>
      <c r="C41" s="19" t="s">
        <v>56</v>
      </c>
      <c r="D41" s="19" t="s">
        <v>226</v>
      </c>
      <c r="E41" s="19" t="s">
        <v>57</v>
      </c>
      <c r="F41" s="19" t="s">
        <v>110</v>
      </c>
      <c r="G41" s="66">
        <v>63.143333333299999</v>
      </c>
      <c r="H41" s="66">
        <v>86.753333333300006</v>
      </c>
      <c r="I41" s="66">
        <v>54.496666666700001</v>
      </c>
      <c r="J41" s="66">
        <v>146.086666667</v>
      </c>
      <c r="K41" s="66">
        <v>117.783333333</v>
      </c>
      <c r="L41" s="66">
        <v>187.80333333300001</v>
      </c>
      <c r="M41" s="66">
        <v>234.383333333</v>
      </c>
      <c r="N41" s="66">
        <v>168.93</v>
      </c>
      <c r="O41" s="58"/>
      <c r="P41" s="66">
        <v>-0.66678388570000002</v>
      </c>
      <c r="Q41" s="66">
        <v>-1.1702813781100001</v>
      </c>
      <c r="R41" s="66">
        <v>-0.50817787519400004</v>
      </c>
      <c r="S41" s="66">
        <v>0.21915415962699999</v>
      </c>
      <c r="T41" s="57"/>
      <c r="U41" s="57"/>
      <c r="V41" s="58"/>
      <c r="W41" s="66">
        <v>5.5398660933299997E-12</v>
      </c>
      <c r="X41" s="57">
        <v>9.6095963849300003E-71</v>
      </c>
      <c r="Y41" s="57">
        <v>9.7532980866899993E-12</v>
      </c>
      <c r="Z41" s="66">
        <v>9.1523712841900008E-3</v>
      </c>
      <c r="AA41" s="57"/>
      <c r="AB41" s="57"/>
      <c r="AC41" s="58"/>
      <c r="AD41" s="66">
        <v>1.48111822219E-11</v>
      </c>
      <c r="AE41" s="66">
        <v>7.2987956104000002E-70</v>
      </c>
      <c r="AF41" s="66">
        <v>3.9778092533300002E-11</v>
      </c>
      <c r="AG41" s="57">
        <v>2.0884455062700001E-2</v>
      </c>
      <c r="AH41" s="57"/>
      <c r="AI41" s="57"/>
      <c r="AK41" s="12" t="s">
        <v>9</v>
      </c>
      <c r="AL41" s="12" t="s">
        <v>9</v>
      </c>
      <c r="AM41" s="12" t="s">
        <v>9</v>
      </c>
      <c r="AN41" s="74" t="s">
        <v>10</v>
      </c>
      <c r="AO41" s="61"/>
      <c r="AP41" s="61"/>
      <c r="AQ41" s="62"/>
      <c r="AR41" s="12" t="s">
        <v>11</v>
      </c>
      <c r="AS41" s="70" t="s">
        <v>12</v>
      </c>
      <c r="AT41" s="31" t="s">
        <v>11</v>
      </c>
      <c r="AU41" s="69" t="s">
        <v>11</v>
      </c>
      <c r="AV41" s="61"/>
      <c r="AW41" s="61"/>
    </row>
    <row r="42" spans="1:64" s="59" customFormat="1" x14ac:dyDescent="0.35">
      <c r="B42" s="19" t="s">
        <v>108</v>
      </c>
      <c r="C42" s="19" t="s">
        <v>56</v>
      </c>
      <c r="D42" s="19" t="s">
        <v>226</v>
      </c>
      <c r="E42" s="19" t="s">
        <v>57</v>
      </c>
      <c r="F42" s="19" t="s">
        <v>121</v>
      </c>
      <c r="G42" s="66">
        <v>1321.86</v>
      </c>
      <c r="H42" s="66">
        <v>3.07</v>
      </c>
      <c r="I42" s="66">
        <v>108.93</v>
      </c>
      <c r="J42" s="66">
        <v>1.72</v>
      </c>
      <c r="K42" s="66">
        <v>470.4</v>
      </c>
      <c r="L42" s="66">
        <v>2.8933333333300002</v>
      </c>
      <c r="M42" s="66">
        <v>3.53</v>
      </c>
      <c r="N42" s="66">
        <v>2.8166666666700002</v>
      </c>
      <c r="O42" s="58"/>
      <c r="P42" s="66">
        <v>8.0823452571000001</v>
      </c>
      <c r="Q42" s="66">
        <v>6.0802123136899997</v>
      </c>
      <c r="R42" s="66">
        <v>7.2110441492500001</v>
      </c>
      <c r="S42" s="66">
        <v>-0.11972712564</v>
      </c>
      <c r="T42" s="57"/>
      <c r="U42" s="57"/>
      <c r="V42" s="58"/>
      <c r="W42" s="66">
        <v>0</v>
      </c>
      <c r="X42" s="57">
        <v>1.7144642938699999E-232</v>
      </c>
      <c r="Y42" s="57">
        <v>2.7862115892399999E-71</v>
      </c>
      <c r="Z42" s="66">
        <v>0.62033075096500001</v>
      </c>
      <c r="AA42" s="57"/>
      <c r="AB42" s="57"/>
      <c r="AC42" s="58"/>
      <c r="AD42" s="66">
        <v>0</v>
      </c>
      <c r="AE42" s="66">
        <v>6.8102615995799999E-231</v>
      </c>
      <c r="AF42" s="66">
        <v>6.4061718836399995E-70</v>
      </c>
      <c r="AG42" s="57">
        <v>0.71320063445699999</v>
      </c>
      <c r="AH42" s="57"/>
      <c r="AI42" s="57"/>
      <c r="AK42" s="67" t="s">
        <v>10</v>
      </c>
      <c r="AL42" s="67" t="s">
        <v>10</v>
      </c>
      <c r="AM42" s="67" t="s">
        <v>10</v>
      </c>
      <c r="AN42" s="68" t="s">
        <v>9</v>
      </c>
      <c r="AO42" s="61"/>
      <c r="AP42" s="61"/>
      <c r="AQ42" s="62"/>
      <c r="AR42" s="67" t="s">
        <v>12</v>
      </c>
      <c r="AS42" s="70" t="s">
        <v>12</v>
      </c>
      <c r="AT42" s="70" t="s">
        <v>12</v>
      </c>
      <c r="AU42" s="69" t="s">
        <v>11</v>
      </c>
      <c r="AV42" s="61"/>
      <c r="AW42" s="61"/>
    </row>
    <row r="43" spans="1:64" s="59" customFormat="1" x14ac:dyDescent="0.35">
      <c r="B43" s="19" t="s">
        <v>108</v>
      </c>
      <c r="C43" s="19" t="s">
        <v>56</v>
      </c>
      <c r="D43" s="19" t="s">
        <v>226</v>
      </c>
      <c r="E43" s="19" t="s">
        <v>57</v>
      </c>
      <c r="F43" s="19" t="s">
        <v>126</v>
      </c>
      <c r="G43" s="66">
        <v>2747.73</v>
      </c>
      <c r="H43" s="66">
        <v>113.506666667</v>
      </c>
      <c r="I43" s="66">
        <v>543.78333333299997</v>
      </c>
      <c r="J43" s="66">
        <v>14.803333333299999</v>
      </c>
      <c r="K43" s="66">
        <v>1424.6733333300001</v>
      </c>
      <c r="L43" s="66">
        <v>27.79</v>
      </c>
      <c r="M43" s="66">
        <v>88.753333333300006</v>
      </c>
      <c r="N43" s="66">
        <v>14.14</v>
      </c>
      <c r="O43" s="58"/>
      <c r="P43" s="66">
        <v>4.4618330824400001</v>
      </c>
      <c r="Q43" s="66">
        <v>4.2425709235099998</v>
      </c>
      <c r="R43" s="66">
        <v>5.1711182610600002</v>
      </c>
      <c r="S43" s="66">
        <v>2.0275691654200001</v>
      </c>
      <c r="T43" s="57"/>
      <c r="U43" s="57"/>
      <c r="V43" s="58"/>
      <c r="W43" s="66">
        <v>0</v>
      </c>
      <c r="X43" s="57">
        <v>0</v>
      </c>
      <c r="Y43" s="57">
        <v>0</v>
      </c>
      <c r="Z43" s="66">
        <v>5.3996174435800003E-87</v>
      </c>
      <c r="AA43" s="57"/>
      <c r="AB43" s="57"/>
      <c r="AC43" s="58"/>
      <c r="AD43" s="66">
        <v>0</v>
      </c>
      <c r="AE43" s="66">
        <v>0</v>
      </c>
      <c r="AF43" s="66">
        <v>0</v>
      </c>
      <c r="AG43" s="57">
        <v>6.8074551999699996E-85</v>
      </c>
      <c r="AH43" s="57"/>
      <c r="AI43" s="57"/>
      <c r="AK43" s="67" t="s">
        <v>10</v>
      </c>
      <c r="AL43" s="67" t="s">
        <v>10</v>
      </c>
      <c r="AM43" s="67" t="s">
        <v>10</v>
      </c>
      <c r="AN43" s="74" t="s">
        <v>10</v>
      </c>
      <c r="AO43" s="61"/>
      <c r="AP43" s="61"/>
      <c r="AQ43" s="62"/>
      <c r="AR43" s="67" t="s">
        <v>12</v>
      </c>
      <c r="AS43" s="70" t="s">
        <v>12</v>
      </c>
      <c r="AT43" s="70" t="s">
        <v>12</v>
      </c>
      <c r="AU43" s="73" t="s">
        <v>12</v>
      </c>
      <c r="AV43" s="61"/>
      <c r="AW43" s="61"/>
    </row>
    <row r="44" spans="1:64" s="59" customFormat="1" x14ac:dyDescent="0.35">
      <c r="B44" s="19" t="s">
        <v>108</v>
      </c>
      <c r="C44" s="19" t="s">
        <v>56</v>
      </c>
      <c r="D44" s="19" t="s">
        <v>226</v>
      </c>
      <c r="E44" s="19" t="s">
        <v>57</v>
      </c>
      <c r="F44" s="19" t="s">
        <v>122</v>
      </c>
      <c r="G44" s="66">
        <v>0.446666666667</v>
      </c>
      <c r="H44" s="66">
        <v>3.9566666666699999</v>
      </c>
      <c r="I44" s="66">
        <v>2.7633333333299999</v>
      </c>
      <c r="J44" s="66">
        <v>1.9266666666700001</v>
      </c>
      <c r="K44" s="66">
        <v>4.0233333333300001</v>
      </c>
      <c r="L44" s="66">
        <v>6.5433333333299997</v>
      </c>
      <c r="M44" s="66">
        <v>6.5133333333300003</v>
      </c>
      <c r="N44" s="66">
        <v>4.2666666666699999</v>
      </c>
      <c r="O44" s="58"/>
      <c r="P44" s="66">
        <v>-3.6858510927500001</v>
      </c>
      <c r="Q44" s="66">
        <v>0.27335382569400002</v>
      </c>
      <c r="R44" s="66">
        <v>-0.75628931417300005</v>
      </c>
      <c r="S44" s="66">
        <v>0.58504159302299996</v>
      </c>
      <c r="T44" s="57"/>
      <c r="U44" s="57"/>
      <c r="V44" s="58"/>
      <c r="W44" s="66">
        <v>2.5858604872800001E-21</v>
      </c>
      <c r="X44" s="57">
        <v>0.38192608541200002</v>
      </c>
      <c r="Y44" s="57">
        <v>3.11109607393E-6</v>
      </c>
      <c r="Z44" s="66">
        <v>1.44941634783E-5</v>
      </c>
      <c r="AA44" s="57"/>
      <c r="AB44" s="57"/>
      <c r="AC44" s="58"/>
      <c r="AD44" s="66">
        <v>9.6502080553500008E-21</v>
      </c>
      <c r="AE44" s="66">
        <v>0.43438379646000003</v>
      </c>
      <c r="AF44" s="66">
        <v>8.6660117535199998E-6</v>
      </c>
      <c r="AG44" s="57">
        <v>5.9465376467199998E-5</v>
      </c>
      <c r="AH44" s="57"/>
      <c r="AI44" s="57"/>
      <c r="AK44" s="12" t="s">
        <v>9</v>
      </c>
      <c r="AL44" s="67" t="s">
        <v>10</v>
      </c>
      <c r="AM44" s="12" t="s">
        <v>9</v>
      </c>
      <c r="AN44" s="74" t="s">
        <v>10</v>
      </c>
      <c r="AO44" s="61"/>
      <c r="AP44" s="61"/>
      <c r="AQ44" s="62"/>
      <c r="AR44" s="67" t="s">
        <v>12</v>
      </c>
      <c r="AS44" s="31" t="s">
        <v>11</v>
      </c>
      <c r="AT44" s="31" t="s">
        <v>11</v>
      </c>
      <c r="AU44" s="69" t="s">
        <v>11</v>
      </c>
      <c r="AV44" s="61"/>
      <c r="AW44" s="61"/>
    </row>
    <row r="45" spans="1:64" s="59" customFormat="1" x14ac:dyDescent="0.35">
      <c r="B45" s="19" t="s">
        <v>108</v>
      </c>
      <c r="C45" s="19" t="s">
        <v>56</v>
      </c>
      <c r="D45" s="19" t="s">
        <v>226</v>
      </c>
      <c r="E45" s="19" t="s">
        <v>57</v>
      </c>
      <c r="F45" s="19" t="s">
        <v>58</v>
      </c>
      <c r="G45" s="66">
        <v>3.3333333333299998E-2</v>
      </c>
      <c r="H45" s="66">
        <v>0</v>
      </c>
      <c r="I45" s="66">
        <v>7.6666666666699995E-2</v>
      </c>
      <c r="J45" s="66">
        <v>0</v>
      </c>
      <c r="K45" s="66">
        <v>0</v>
      </c>
      <c r="L45" s="66">
        <v>0</v>
      </c>
      <c r="M45" s="66">
        <v>3.6666666666700001E-2</v>
      </c>
      <c r="N45" s="66">
        <v>0</v>
      </c>
      <c r="O45" s="58"/>
      <c r="P45" s="66">
        <v>2.0786376190200002</v>
      </c>
      <c r="Q45" s="66">
        <v>3.2004596156999998</v>
      </c>
      <c r="R45" s="66">
        <v>0</v>
      </c>
      <c r="S45" s="66">
        <v>2.2886427488500001</v>
      </c>
      <c r="T45" s="57"/>
      <c r="U45" s="57"/>
      <c r="V45" s="58"/>
      <c r="W45" s="66">
        <v>0.60583232363999995</v>
      </c>
      <c r="X45" s="57">
        <v>0.31039539251199999</v>
      </c>
      <c r="Y45" s="57">
        <v>1</v>
      </c>
      <c r="Z45" s="66">
        <v>0.56740799311000001</v>
      </c>
      <c r="AA45" s="57"/>
      <c r="AB45" s="57"/>
      <c r="AC45" s="58"/>
      <c r="AD45" s="66">
        <v>0.67789844453100001</v>
      </c>
      <c r="AE45" s="66">
        <v>0.359386712622</v>
      </c>
      <c r="AF45" s="66">
        <v>1</v>
      </c>
      <c r="AG45" s="57">
        <v>1</v>
      </c>
      <c r="AH45" s="57"/>
      <c r="AI45" s="57"/>
      <c r="AK45" s="67" t="s">
        <v>10</v>
      </c>
      <c r="AL45" s="67" t="s">
        <v>10</v>
      </c>
      <c r="AM45" s="6" t="s">
        <v>13</v>
      </c>
      <c r="AN45" s="74" t="s">
        <v>10</v>
      </c>
      <c r="AO45" s="61"/>
      <c r="AP45" s="61"/>
      <c r="AQ45" s="62"/>
      <c r="AR45" s="12" t="s">
        <v>11</v>
      </c>
      <c r="AS45" s="31" t="s">
        <v>11</v>
      </c>
      <c r="AT45" s="30" t="s">
        <v>13</v>
      </c>
      <c r="AU45" s="69" t="s">
        <v>11</v>
      </c>
      <c r="AV45" s="61"/>
      <c r="AW45" s="61"/>
    </row>
    <row r="46" spans="1:64" s="59" customFormat="1" x14ac:dyDescent="0.35">
      <c r="B46" s="19" t="s">
        <v>108</v>
      </c>
      <c r="C46" s="19" t="s">
        <v>106</v>
      </c>
      <c r="D46" s="19" t="s">
        <v>226</v>
      </c>
      <c r="E46" s="19" t="s">
        <v>107</v>
      </c>
      <c r="F46" s="19" t="s">
        <v>105</v>
      </c>
      <c r="G46" s="66">
        <v>19.293333333300001</v>
      </c>
      <c r="H46" s="66">
        <v>29.88</v>
      </c>
      <c r="I46" s="66">
        <v>16.323333333299999</v>
      </c>
      <c r="J46" s="66">
        <v>87.06</v>
      </c>
      <c r="K46" s="66">
        <v>37.57</v>
      </c>
      <c r="L46" s="66">
        <v>46.06</v>
      </c>
      <c r="M46" s="66">
        <v>101.29333333300001</v>
      </c>
      <c r="N46" s="66">
        <v>50.613333333299998</v>
      </c>
      <c r="O46" s="58"/>
      <c r="P46" s="66">
        <v>-0.70435819256599996</v>
      </c>
      <c r="Q46" s="66">
        <v>-1.82966608802</v>
      </c>
      <c r="R46" s="66">
        <v>-0.33737035132499998</v>
      </c>
      <c r="S46" s="66">
        <v>0.22549922412100001</v>
      </c>
      <c r="T46" s="57"/>
      <c r="U46" s="57"/>
      <c r="V46" s="58"/>
      <c r="W46" s="66">
        <v>8.2209482075600004E-18</v>
      </c>
      <c r="X46" s="57">
        <v>1.10297265881E-122</v>
      </c>
      <c r="Y46" s="57">
        <v>1.9923325152100001E-6</v>
      </c>
      <c r="Z46" s="66">
        <v>8.8284203498500003E-5</v>
      </c>
      <c r="AA46" s="57"/>
      <c r="AB46" s="57"/>
      <c r="AC46" s="58"/>
      <c r="AD46" s="66">
        <v>2.7352559276800001E-17</v>
      </c>
      <c r="AE46" s="66">
        <v>1.5614103373099999E-121</v>
      </c>
      <c r="AF46" s="66">
        <v>5.6457186826099999E-6</v>
      </c>
      <c r="AG46" s="57">
        <v>3.1261080015899999E-4</v>
      </c>
      <c r="AH46" s="57"/>
      <c r="AI46" s="57"/>
      <c r="AK46" s="12" t="s">
        <v>9</v>
      </c>
      <c r="AL46" s="12" t="s">
        <v>9</v>
      </c>
      <c r="AM46" s="12" t="s">
        <v>9</v>
      </c>
      <c r="AN46" s="74" t="s">
        <v>10</v>
      </c>
      <c r="AO46" s="61"/>
      <c r="AP46" s="61"/>
      <c r="AQ46" s="62"/>
      <c r="AR46" s="12" t="s">
        <v>11</v>
      </c>
      <c r="AS46" s="70" t="s">
        <v>12</v>
      </c>
      <c r="AT46" s="31" t="s">
        <v>11</v>
      </c>
      <c r="AU46" s="69" t="s">
        <v>11</v>
      </c>
      <c r="AV46" s="61"/>
      <c r="AW46" s="61"/>
    </row>
    <row r="47" spans="1:64" s="71" customFormat="1" x14ac:dyDescent="0.35">
      <c r="A47" s="59"/>
      <c r="B47" s="19" t="s">
        <v>108</v>
      </c>
      <c r="C47" s="19" t="s">
        <v>106</v>
      </c>
      <c r="D47" s="19" t="s">
        <v>226</v>
      </c>
      <c r="E47" s="19" t="s">
        <v>107</v>
      </c>
      <c r="F47" s="19" t="s">
        <v>128</v>
      </c>
      <c r="G47" s="66">
        <v>34.630000000000003</v>
      </c>
      <c r="H47" s="66">
        <v>0</v>
      </c>
      <c r="I47" s="66">
        <v>0</v>
      </c>
      <c r="J47" s="66">
        <v>1.8533333333299999</v>
      </c>
      <c r="K47" s="66">
        <v>18.7633333333</v>
      </c>
      <c r="L47" s="66">
        <v>0</v>
      </c>
      <c r="M47" s="66">
        <v>0</v>
      </c>
      <c r="N47" s="66">
        <v>0</v>
      </c>
      <c r="O47" s="58"/>
      <c r="P47" s="66">
        <v>11.0011365705</v>
      </c>
      <c r="Q47" s="66">
        <v>-6.8232290309200003</v>
      </c>
      <c r="R47" s="66">
        <v>10.109676389900001</v>
      </c>
      <c r="S47" s="66">
        <v>0</v>
      </c>
      <c r="T47" s="57"/>
      <c r="U47" s="57"/>
      <c r="V47" s="58"/>
      <c r="W47" s="66">
        <v>9.2592869474999996E-20</v>
      </c>
      <c r="X47" s="57">
        <v>1.19273587701E-5</v>
      </c>
      <c r="Y47" s="57">
        <v>8.6163832819099996E-17</v>
      </c>
      <c r="Z47" s="66">
        <v>1</v>
      </c>
      <c r="AA47" s="57"/>
      <c r="AB47" s="57"/>
      <c r="AC47" s="58"/>
      <c r="AD47" s="66">
        <v>3.2876507887700002E-19</v>
      </c>
      <c r="AE47" s="66">
        <v>1.9891886596599999E-5</v>
      </c>
      <c r="AF47" s="66">
        <v>4.5413099707200003E-16</v>
      </c>
      <c r="AG47" s="57">
        <v>1</v>
      </c>
      <c r="AH47" s="57"/>
      <c r="AI47" s="57"/>
      <c r="AJ47" s="59"/>
      <c r="AK47" s="67" t="s">
        <v>10</v>
      </c>
      <c r="AL47" s="12" t="s">
        <v>9</v>
      </c>
      <c r="AM47" s="67" t="s">
        <v>10</v>
      </c>
      <c r="AN47" s="61" t="s">
        <v>13</v>
      </c>
      <c r="AO47" s="61"/>
      <c r="AP47" s="61"/>
      <c r="AQ47" s="62"/>
      <c r="AR47" s="67" t="s">
        <v>12</v>
      </c>
      <c r="AS47" s="70" t="s">
        <v>12</v>
      </c>
      <c r="AT47" s="70" t="s">
        <v>12</v>
      </c>
      <c r="AU47" s="62" t="s">
        <v>13</v>
      </c>
      <c r="AV47" s="61"/>
      <c r="AW47" s="61"/>
      <c r="AX47" s="59"/>
      <c r="AY47" s="59"/>
      <c r="AZ47" s="59"/>
      <c r="BA47" s="59"/>
      <c r="BB47" s="59"/>
      <c r="BC47" s="59"/>
      <c r="BD47" s="59"/>
      <c r="BE47" s="59"/>
      <c r="BF47" s="59"/>
      <c r="BG47" s="59"/>
      <c r="BH47" s="59"/>
      <c r="BI47" s="59"/>
      <c r="BJ47" s="59"/>
      <c r="BK47" s="59"/>
      <c r="BL47" s="59"/>
    </row>
    <row r="48" spans="1:64" s="71" customFormat="1" x14ac:dyDescent="0.35">
      <c r="A48" s="59"/>
      <c r="B48" s="19" t="s">
        <v>117</v>
      </c>
      <c r="C48" s="19" t="s">
        <v>59</v>
      </c>
      <c r="D48" s="19" t="s">
        <v>226</v>
      </c>
      <c r="E48" s="19" t="s">
        <v>60</v>
      </c>
      <c r="F48" s="19" t="s">
        <v>61</v>
      </c>
      <c r="G48" s="66">
        <v>5.5933333333300004</v>
      </c>
      <c r="H48" s="66">
        <v>60.003333333299999</v>
      </c>
      <c r="I48" s="66">
        <v>2.95</v>
      </c>
      <c r="J48" s="66">
        <v>26.24</v>
      </c>
      <c r="K48" s="66">
        <v>18.303333333299999</v>
      </c>
      <c r="L48" s="66">
        <v>27.9233333333</v>
      </c>
      <c r="M48" s="66">
        <v>45.68</v>
      </c>
      <c r="N48" s="66">
        <v>24.726666666700002</v>
      </c>
      <c r="O48" s="58"/>
      <c r="P48" s="66">
        <v>-3.3893109485099999</v>
      </c>
      <c r="Q48" s="66">
        <v>-3.0581574283499999</v>
      </c>
      <c r="R48" s="66">
        <v>-0.61330580577399996</v>
      </c>
      <c r="S48" s="66">
        <v>0.80514257558699998</v>
      </c>
      <c r="T48" s="57"/>
      <c r="U48" s="57"/>
      <c r="V48" s="58"/>
      <c r="W48" s="66">
        <v>1.22928820191E-121</v>
      </c>
      <c r="X48" s="57">
        <v>2.7856321861400002E-38</v>
      </c>
      <c r="Y48" s="57">
        <v>4.1430556315400003E-6</v>
      </c>
      <c r="Z48" s="66">
        <v>2.2502006054600001E-14</v>
      </c>
      <c r="AA48" s="57"/>
      <c r="AB48" s="57"/>
      <c r="AC48" s="58"/>
      <c r="AD48" s="66">
        <v>1.9682458031300001E-120</v>
      </c>
      <c r="AE48" s="66">
        <v>1.28308783319E-37</v>
      </c>
      <c r="AF48" s="66">
        <v>1.14197918761E-5</v>
      </c>
      <c r="AG48" s="57">
        <v>2.6778936015600001E-13</v>
      </c>
      <c r="AH48" s="57"/>
      <c r="AI48" s="57"/>
      <c r="AJ48" s="59"/>
      <c r="AK48" s="12" t="s">
        <v>9</v>
      </c>
      <c r="AL48" s="12" t="s">
        <v>9</v>
      </c>
      <c r="AM48" s="12" t="s">
        <v>9</v>
      </c>
      <c r="AN48" s="74" t="s">
        <v>10</v>
      </c>
      <c r="AO48" s="61"/>
      <c r="AP48" s="61"/>
      <c r="AQ48" s="62"/>
      <c r="AR48" s="67" t="s">
        <v>12</v>
      </c>
      <c r="AS48" s="70" t="s">
        <v>12</v>
      </c>
      <c r="AT48" s="31" t="s">
        <v>11</v>
      </c>
      <c r="AU48" s="69" t="s">
        <v>11</v>
      </c>
      <c r="AV48" s="61"/>
      <c r="AW48" s="61"/>
      <c r="AX48" s="59"/>
      <c r="AY48" s="59"/>
      <c r="AZ48" s="59"/>
      <c r="BA48" s="59"/>
      <c r="BB48" s="59"/>
      <c r="BC48" s="59"/>
      <c r="BD48" s="59"/>
      <c r="BE48" s="59"/>
      <c r="BF48" s="59"/>
      <c r="BG48" s="59"/>
      <c r="BH48" s="59"/>
      <c r="BI48" s="59"/>
      <c r="BJ48" s="59"/>
      <c r="BK48" s="59"/>
      <c r="BL48" s="59"/>
    </row>
    <row r="51" spans="1:64" x14ac:dyDescent="0.35">
      <c r="P51" s="78"/>
      <c r="Q51" s="78"/>
    </row>
    <row r="52" spans="1:64" s="53" customFormat="1" x14ac:dyDescent="0.35">
      <c r="B52" s="79"/>
      <c r="C52" s="79"/>
      <c r="D52" s="19"/>
      <c r="E52" s="79"/>
      <c r="F52" s="79"/>
      <c r="G52" s="55" t="s">
        <v>0</v>
      </c>
      <c r="H52" s="55"/>
      <c r="I52" s="55"/>
      <c r="J52" s="55"/>
      <c r="K52" s="55"/>
      <c r="L52" s="55"/>
      <c r="M52" s="55"/>
      <c r="N52" s="55"/>
      <c r="O52" s="56"/>
      <c r="P52" s="55" t="s">
        <v>1</v>
      </c>
      <c r="Q52" s="55"/>
      <c r="R52" s="55"/>
      <c r="S52" s="55"/>
      <c r="T52" s="55"/>
      <c r="U52" s="55"/>
      <c r="V52" s="58"/>
      <c r="W52" s="55" t="s">
        <v>2</v>
      </c>
      <c r="X52" s="55"/>
      <c r="Y52" s="55"/>
      <c r="Z52" s="55"/>
      <c r="AA52" s="55"/>
      <c r="AB52" s="55"/>
      <c r="AC52" s="58"/>
      <c r="AD52" s="55" t="s">
        <v>3</v>
      </c>
      <c r="AE52" s="55"/>
      <c r="AF52" s="55"/>
      <c r="AG52" s="55"/>
      <c r="AH52" s="55"/>
      <c r="AI52" s="55"/>
      <c r="AJ52" s="59"/>
      <c r="AK52" s="60" t="s">
        <v>4</v>
      </c>
      <c r="AL52" s="60"/>
      <c r="AM52" s="60"/>
      <c r="AN52" s="60"/>
      <c r="AO52" s="80"/>
      <c r="AP52" s="80"/>
      <c r="AQ52" s="62"/>
      <c r="AR52" s="60" t="s">
        <v>5</v>
      </c>
      <c r="AS52" s="60"/>
      <c r="AT52" s="60"/>
      <c r="AU52" s="60"/>
      <c r="AV52" s="80"/>
      <c r="AW52" s="80"/>
      <c r="AY52" s="63"/>
      <c r="AZ52" s="63"/>
      <c r="BA52" s="63"/>
      <c r="BB52" s="63"/>
      <c r="BC52" s="63"/>
      <c r="BD52" s="63"/>
      <c r="BE52" s="63"/>
      <c r="BF52" s="63"/>
      <c r="BG52" s="63"/>
      <c r="BH52" s="63"/>
      <c r="BI52" s="63"/>
      <c r="BJ52" s="63"/>
      <c r="BK52" s="63"/>
      <c r="BL52" s="63"/>
    </row>
    <row r="53" spans="1:64" s="59" customFormat="1" x14ac:dyDescent="0.4">
      <c r="A53" s="81" t="s">
        <v>99</v>
      </c>
      <c r="B53" s="19" t="s">
        <v>103</v>
      </c>
      <c r="C53" s="19" t="s">
        <v>7</v>
      </c>
      <c r="D53" s="19" t="s">
        <v>188</v>
      </c>
      <c r="E53" s="19" t="s">
        <v>189</v>
      </c>
      <c r="F53" s="19" t="s">
        <v>8</v>
      </c>
      <c r="G53" s="58" t="s">
        <v>90</v>
      </c>
      <c r="H53" s="58" t="s">
        <v>89</v>
      </c>
      <c r="I53" s="58" t="s">
        <v>92</v>
      </c>
      <c r="J53" s="58" t="s">
        <v>91</v>
      </c>
      <c r="K53" s="58" t="s">
        <v>94</v>
      </c>
      <c r="L53" s="58" t="s">
        <v>93</v>
      </c>
      <c r="M53" s="58" t="s">
        <v>88</v>
      </c>
      <c r="N53" s="58" t="s">
        <v>87</v>
      </c>
      <c r="O53" s="58"/>
      <c r="P53" s="58" t="s">
        <v>96</v>
      </c>
      <c r="Q53" s="58" t="s">
        <v>97</v>
      </c>
      <c r="R53" s="58" t="s">
        <v>98</v>
      </c>
      <c r="S53" s="58" t="s">
        <v>95</v>
      </c>
      <c r="T53" s="58" t="s">
        <v>209</v>
      </c>
      <c r="U53" s="58" t="s">
        <v>210</v>
      </c>
      <c r="V53" s="58"/>
      <c r="W53" s="58" t="s">
        <v>96</v>
      </c>
      <c r="X53" s="58" t="s">
        <v>97</v>
      </c>
      <c r="Y53" s="58" t="s">
        <v>98</v>
      </c>
      <c r="Z53" s="58" t="s">
        <v>95</v>
      </c>
      <c r="AA53" s="58" t="s">
        <v>209</v>
      </c>
      <c r="AB53" s="58" t="s">
        <v>210</v>
      </c>
      <c r="AC53" s="58"/>
      <c r="AD53" s="58" t="s">
        <v>96</v>
      </c>
      <c r="AE53" s="58" t="s">
        <v>97</v>
      </c>
      <c r="AF53" s="58" t="s">
        <v>98</v>
      </c>
      <c r="AG53" s="58" t="s">
        <v>95</v>
      </c>
      <c r="AH53" s="58" t="s">
        <v>209</v>
      </c>
      <c r="AI53" s="58" t="s">
        <v>210</v>
      </c>
      <c r="AK53" s="62" t="s">
        <v>96</v>
      </c>
      <c r="AL53" s="62" t="s">
        <v>97</v>
      </c>
      <c r="AM53" s="62" t="s">
        <v>98</v>
      </c>
      <c r="AN53" s="62" t="s">
        <v>95</v>
      </c>
      <c r="AO53" s="82" t="s">
        <v>209</v>
      </c>
      <c r="AP53" s="82" t="s">
        <v>210</v>
      </c>
      <c r="AQ53" s="62"/>
      <c r="AR53" s="62" t="s">
        <v>96</v>
      </c>
      <c r="AS53" s="62" t="s">
        <v>97</v>
      </c>
      <c r="AT53" s="62" t="s">
        <v>98</v>
      </c>
      <c r="AU53" s="62" t="s">
        <v>95</v>
      </c>
      <c r="AV53" s="82" t="s">
        <v>209</v>
      </c>
      <c r="AW53" s="82" t="s">
        <v>210</v>
      </c>
      <c r="AY53" s="63"/>
      <c r="AZ53" s="63"/>
      <c r="BA53" s="63"/>
      <c r="BB53" s="63"/>
      <c r="BC53" s="63"/>
      <c r="BD53" s="63"/>
      <c r="BE53" s="63"/>
      <c r="BF53" s="63"/>
      <c r="BG53" s="63"/>
      <c r="BH53" s="63"/>
      <c r="BI53" s="63"/>
      <c r="BJ53" s="63"/>
      <c r="BK53" s="63"/>
      <c r="BL53" s="63"/>
    </row>
    <row r="54" spans="1:64" s="79" customFormat="1" x14ac:dyDescent="0.35">
      <c r="B54" s="19" t="s">
        <v>142</v>
      </c>
      <c r="C54" s="19" t="s">
        <v>140</v>
      </c>
      <c r="D54" s="19" t="s">
        <v>227</v>
      </c>
      <c r="E54" s="19" t="s">
        <v>141</v>
      </c>
      <c r="F54" s="19" t="s">
        <v>139</v>
      </c>
      <c r="G54" s="66">
        <v>2.0433333333300001</v>
      </c>
      <c r="H54" s="66">
        <v>0</v>
      </c>
      <c r="I54" s="66">
        <v>0</v>
      </c>
      <c r="J54" s="66">
        <v>4.4766666666699999</v>
      </c>
      <c r="K54" s="66">
        <v>6.0633333333300001</v>
      </c>
      <c r="L54" s="66">
        <v>7.4566666666700003</v>
      </c>
      <c r="M54" s="66">
        <v>12.1133333333</v>
      </c>
      <c r="N54" s="66">
        <v>5.1633333333299998</v>
      </c>
      <c r="O54" s="58"/>
      <c r="P54" s="66">
        <v>7.0374054362100003</v>
      </c>
      <c r="Q54" s="57">
        <v>-8.2390919380799996</v>
      </c>
      <c r="R54" s="57">
        <v>-0.36590159470599998</v>
      </c>
      <c r="S54" s="61">
        <v>1.2938730385399999</v>
      </c>
      <c r="T54" s="57"/>
      <c r="U54" s="57"/>
      <c r="V54" s="58"/>
      <c r="W54" s="66">
        <v>7.1937204552400005E-2</v>
      </c>
      <c r="X54" s="57">
        <v>1.5680463434799999E-10</v>
      </c>
      <c r="Y54" s="58">
        <v>0.30817261213699998</v>
      </c>
      <c r="Z54" s="58">
        <v>2.9070594771899999E-5</v>
      </c>
      <c r="AA54" s="57"/>
      <c r="AB54" s="57"/>
      <c r="AC54" s="58"/>
      <c r="AD54" s="66">
        <v>9.9988337444399999E-2</v>
      </c>
      <c r="AE54" s="58">
        <v>3.24056417031E-10</v>
      </c>
      <c r="AF54" s="57">
        <v>0.40325351417600003</v>
      </c>
      <c r="AG54" s="57">
        <v>1.12986964844E-4</v>
      </c>
      <c r="AH54" s="57"/>
      <c r="AI54" s="57"/>
      <c r="AJ54" s="59"/>
      <c r="AK54" s="83" t="s">
        <v>10</v>
      </c>
      <c r="AL54" s="84" t="s">
        <v>9</v>
      </c>
      <c r="AM54" s="85" t="s">
        <v>9</v>
      </c>
      <c r="AN54" s="73" t="s">
        <v>10</v>
      </c>
      <c r="AO54" s="61"/>
      <c r="AP54" s="61"/>
      <c r="AQ54" s="62"/>
      <c r="AR54" s="86" t="s">
        <v>11</v>
      </c>
      <c r="AS54" s="83" t="s">
        <v>12</v>
      </c>
      <c r="AT54" s="84" t="s">
        <v>11</v>
      </c>
      <c r="AU54" s="73" t="s">
        <v>12</v>
      </c>
      <c r="AV54" s="71"/>
      <c r="AW54" s="71"/>
    </row>
    <row r="55" spans="1:64" s="79" customFormat="1" x14ac:dyDescent="0.35">
      <c r="B55" s="19" t="s">
        <v>142</v>
      </c>
      <c r="C55" s="19" t="s">
        <v>144</v>
      </c>
      <c r="D55" s="19" t="s">
        <v>228</v>
      </c>
      <c r="E55" s="19" t="s">
        <v>145</v>
      </c>
      <c r="F55" s="19" t="s">
        <v>143</v>
      </c>
      <c r="G55" s="66">
        <v>3.2833333333299999</v>
      </c>
      <c r="H55" s="66">
        <v>15.403333333300001</v>
      </c>
      <c r="I55" s="66">
        <v>3.6833333333299998</v>
      </c>
      <c r="J55" s="66">
        <v>10.176666666699999</v>
      </c>
      <c r="K55" s="66">
        <v>13.66</v>
      </c>
      <c r="L55" s="66">
        <v>21.606666666700001</v>
      </c>
      <c r="M55" s="66">
        <v>18.2166666667</v>
      </c>
      <c r="N55" s="66">
        <v>14.493333333300001</v>
      </c>
      <c r="O55" s="58"/>
      <c r="P55" s="66">
        <v>-1.6108299186299999</v>
      </c>
      <c r="Q55" s="57">
        <v>-1.18569292035</v>
      </c>
      <c r="R55" s="57">
        <v>-0.49820437695199998</v>
      </c>
      <c r="S55" s="61">
        <v>0.67698224435200005</v>
      </c>
      <c r="T55" s="57"/>
      <c r="U55" s="57"/>
      <c r="V55" s="58"/>
      <c r="W55" s="66">
        <v>7.5129987567400006E-8</v>
      </c>
      <c r="X55" s="57">
        <v>3.6454552184000002E-8</v>
      </c>
      <c r="Y55" s="58">
        <v>1.8059042689E-3</v>
      </c>
      <c r="Z55" s="58">
        <v>4.3833546560399999E-5</v>
      </c>
      <c r="AA55" s="57"/>
      <c r="AB55" s="57"/>
      <c r="AC55" s="58"/>
      <c r="AD55" s="66">
        <v>1.67329026976E-7</v>
      </c>
      <c r="AE55" s="58">
        <v>6.8526730599399995E-8</v>
      </c>
      <c r="AF55" s="57">
        <v>3.7812583422000001E-3</v>
      </c>
      <c r="AG55" s="57">
        <v>1.65167314452E-4</v>
      </c>
      <c r="AH55" s="57"/>
      <c r="AI55" s="57"/>
      <c r="AJ55" s="59"/>
      <c r="AK55" s="84" t="s">
        <v>9</v>
      </c>
      <c r="AL55" s="84" t="s">
        <v>9</v>
      </c>
      <c r="AM55" s="85" t="s">
        <v>9</v>
      </c>
      <c r="AN55" s="73" t="s">
        <v>10</v>
      </c>
      <c r="AO55" s="61"/>
      <c r="AP55" s="61"/>
      <c r="AQ55" s="62"/>
      <c r="AR55" s="87" t="s">
        <v>12</v>
      </c>
      <c r="AS55" s="83" t="s">
        <v>12</v>
      </c>
      <c r="AT55" s="84" t="s">
        <v>11</v>
      </c>
      <c r="AU55" s="69" t="s">
        <v>11</v>
      </c>
      <c r="AV55" s="71"/>
      <c r="AW55" s="71"/>
    </row>
    <row r="56" spans="1:64" s="79" customFormat="1" x14ac:dyDescent="0.35">
      <c r="B56" s="19" t="s">
        <v>142</v>
      </c>
      <c r="C56" s="19" t="s">
        <v>147</v>
      </c>
      <c r="D56" s="19" t="s">
        <v>241</v>
      </c>
      <c r="E56" s="19" t="s">
        <v>148</v>
      </c>
      <c r="F56" s="19" t="s">
        <v>146</v>
      </c>
      <c r="G56" s="66">
        <v>58.206666666700002</v>
      </c>
      <c r="H56" s="66">
        <v>24.526666666699999</v>
      </c>
      <c r="I56" s="66">
        <v>42.426666666700001</v>
      </c>
      <c r="J56" s="66">
        <v>27.9433333333</v>
      </c>
      <c r="K56" s="66">
        <v>31.223333333300001</v>
      </c>
      <c r="L56" s="66">
        <v>22.643333333299999</v>
      </c>
      <c r="M56" s="66">
        <v>18.266666666700001</v>
      </c>
      <c r="N56" s="66">
        <v>27.8266666667</v>
      </c>
      <c r="O56" s="58"/>
      <c r="P56" s="66">
        <v>1.1218926678400001</v>
      </c>
      <c r="Q56" s="57">
        <v>0.53164342147499999</v>
      </c>
      <c r="R56" s="57">
        <v>0.413933337648</v>
      </c>
      <c r="S56" s="61">
        <v>-0.58817581344299996</v>
      </c>
      <c r="T56" s="57"/>
      <c r="U56" s="57"/>
      <c r="V56" s="58"/>
      <c r="W56" s="66">
        <v>4.7034210659100002E-33</v>
      </c>
      <c r="X56" s="57">
        <v>1.21683105953E-4</v>
      </c>
      <c r="Y56" s="58">
        <v>7.5973529290800004E-5</v>
      </c>
      <c r="Z56" s="58">
        <v>7.8741402585799995E-9</v>
      </c>
      <c r="AA56" s="57"/>
      <c r="AB56" s="57"/>
      <c r="AC56" s="58"/>
      <c r="AD56" s="66">
        <v>2.3689317203199999E-32</v>
      </c>
      <c r="AE56" s="58">
        <v>1.92422708369E-4</v>
      </c>
      <c r="AF56" s="57">
        <v>1.8661489041499999E-4</v>
      </c>
      <c r="AG56" s="57">
        <v>5.1181911680800001E-8</v>
      </c>
      <c r="AH56" s="57"/>
      <c r="AI56" s="57"/>
      <c r="AJ56" s="59"/>
      <c r="AK56" s="83" t="s">
        <v>10</v>
      </c>
      <c r="AL56" s="83" t="s">
        <v>10</v>
      </c>
      <c r="AM56" s="88" t="s">
        <v>10</v>
      </c>
      <c r="AN56" s="69" t="s">
        <v>9</v>
      </c>
      <c r="AO56" s="61"/>
      <c r="AP56" s="61"/>
      <c r="AQ56" s="62"/>
      <c r="AR56" s="87" t="s">
        <v>12</v>
      </c>
      <c r="AS56" s="84" t="s">
        <v>11</v>
      </c>
      <c r="AT56" s="84" t="s">
        <v>11</v>
      </c>
      <c r="AU56" s="69" t="s">
        <v>11</v>
      </c>
      <c r="AV56" s="71"/>
      <c r="AW56" s="71"/>
    </row>
    <row r="57" spans="1:64" s="79" customFormat="1" x14ac:dyDescent="0.35">
      <c r="B57" s="19" t="s">
        <v>142</v>
      </c>
      <c r="C57" s="19" t="s">
        <v>150</v>
      </c>
      <c r="D57" s="19" t="s">
        <v>229</v>
      </c>
      <c r="E57" s="19" t="s">
        <v>151</v>
      </c>
      <c r="F57" s="19" t="s">
        <v>149</v>
      </c>
      <c r="G57" s="66">
        <v>0</v>
      </c>
      <c r="H57" s="66">
        <v>0</v>
      </c>
      <c r="I57" s="66">
        <v>0</v>
      </c>
      <c r="J57" s="66">
        <v>0</v>
      </c>
      <c r="K57" s="66">
        <v>0</v>
      </c>
      <c r="L57" s="66">
        <v>0</v>
      </c>
      <c r="M57" s="66">
        <v>0</v>
      </c>
      <c r="N57" s="66">
        <v>0</v>
      </c>
      <c r="O57" s="58"/>
      <c r="P57" s="66">
        <v>0</v>
      </c>
      <c r="Q57" s="57">
        <v>0</v>
      </c>
      <c r="R57" s="57">
        <v>0</v>
      </c>
      <c r="S57" s="61">
        <v>0</v>
      </c>
      <c r="T57" s="57"/>
      <c r="U57" s="57"/>
      <c r="V57" s="58"/>
      <c r="W57" s="66">
        <v>1</v>
      </c>
      <c r="X57" s="57">
        <v>1</v>
      </c>
      <c r="Y57" s="58">
        <v>1</v>
      </c>
      <c r="Z57" s="58">
        <v>1</v>
      </c>
      <c r="AA57" s="57"/>
      <c r="AB57" s="57"/>
      <c r="AC57" s="58"/>
      <c r="AD57" s="66">
        <v>1</v>
      </c>
      <c r="AE57" s="58">
        <v>1</v>
      </c>
      <c r="AF57" s="57">
        <v>1</v>
      </c>
      <c r="AG57" s="57">
        <v>1</v>
      </c>
      <c r="AH57" s="57"/>
      <c r="AI57" s="57"/>
      <c r="AJ57" s="59"/>
      <c r="AK57" s="57" t="s">
        <v>13</v>
      </c>
      <c r="AL57" s="57" t="s">
        <v>13</v>
      </c>
      <c r="AM57" s="58" t="s">
        <v>13</v>
      </c>
      <c r="AN57" s="62" t="s">
        <v>13</v>
      </c>
      <c r="AO57" s="61"/>
      <c r="AP57" s="61"/>
      <c r="AQ57" s="62"/>
      <c r="AR57" s="66" t="s">
        <v>13</v>
      </c>
      <c r="AS57" s="57" t="s">
        <v>13</v>
      </c>
      <c r="AT57" s="57" t="s">
        <v>13</v>
      </c>
      <c r="AU57" s="62" t="s">
        <v>13</v>
      </c>
      <c r="AV57" s="71"/>
      <c r="AW57" s="71"/>
    </row>
    <row r="58" spans="1:64" s="79" customFormat="1" x14ac:dyDescent="0.35">
      <c r="B58" s="19" t="s">
        <v>142</v>
      </c>
      <c r="C58" s="19" t="s">
        <v>153</v>
      </c>
      <c r="D58" s="19" t="s">
        <v>230</v>
      </c>
      <c r="E58" s="19" t="s">
        <v>154</v>
      </c>
      <c r="F58" s="19" t="s">
        <v>152</v>
      </c>
      <c r="G58" s="66">
        <v>25.406666666700001</v>
      </c>
      <c r="H58" s="66">
        <v>0.98666666666699998</v>
      </c>
      <c r="I58" s="66">
        <v>28.38</v>
      </c>
      <c r="J58" s="66">
        <v>49.546666666699998</v>
      </c>
      <c r="K58" s="66">
        <v>1.1299999999999999</v>
      </c>
      <c r="L58" s="66">
        <v>0.113333333333</v>
      </c>
      <c r="M58" s="66">
        <v>0.24666666666699999</v>
      </c>
      <c r="N58" s="66">
        <v>0.26</v>
      </c>
      <c r="O58" s="58"/>
      <c r="P58" s="66">
        <v>4.6053734525600003</v>
      </c>
      <c r="Q58" s="57">
        <v>-0.94885918576499995</v>
      </c>
      <c r="R58" s="57">
        <v>3.2278615499100001</v>
      </c>
      <c r="S58" s="61">
        <v>-3.2652027702799999E-2</v>
      </c>
      <c r="T58" s="57"/>
      <c r="U58" s="57"/>
      <c r="V58" s="58"/>
      <c r="W58" s="66">
        <v>1.42916869816E-39</v>
      </c>
      <c r="X58" s="57">
        <v>1.22118902727E-9</v>
      </c>
      <c r="Y58" s="58">
        <v>5.7503826679699997E-3</v>
      </c>
      <c r="Z58" s="58">
        <v>0.97928615354899995</v>
      </c>
      <c r="AA58" s="57"/>
      <c r="AB58" s="57"/>
      <c r="AC58" s="58"/>
      <c r="AD58" s="66">
        <v>8.2917710456100002E-39</v>
      </c>
      <c r="AE58" s="58">
        <v>2.43597097675E-9</v>
      </c>
      <c r="AF58" s="57">
        <v>1.11555214198E-2</v>
      </c>
      <c r="AG58" s="57">
        <v>0.98670498804600004</v>
      </c>
      <c r="AH58" s="57"/>
      <c r="AI58" s="57"/>
      <c r="AJ58" s="59"/>
      <c r="AK58" s="83" t="s">
        <v>10</v>
      </c>
      <c r="AL58" s="84" t="s">
        <v>9</v>
      </c>
      <c r="AM58" s="88" t="s">
        <v>10</v>
      </c>
      <c r="AN58" s="69" t="s">
        <v>9</v>
      </c>
      <c r="AO58" s="61"/>
      <c r="AP58" s="61"/>
      <c r="AQ58" s="62"/>
      <c r="AR58" s="87" t="s">
        <v>12</v>
      </c>
      <c r="AS58" s="84" t="s">
        <v>11</v>
      </c>
      <c r="AT58" s="83" t="s">
        <v>12</v>
      </c>
      <c r="AU58" s="69" t="s">
        <v>11</v>
      </c>
      <c r="AV58" s="71"/>
      <c r="AW58" s="71"/>
    </row>
    <row r="59" spans="1:64" s="79" customFormat="1" x14ac:dyDescent="0.35">
      <c r="B59" s="19" t="s">
        <v>142</v>
      </c>
      <c r="C59" s="19" t="s">
        <v>156</v>
      </c>
      <c r="D59" s="19" t="s">
        <v>231</v>
      </c>
      <c r="E59" s="19" t="s">
        <v>211</v>
      </c>
      <c r="F59" s="19" t="s">
        <v>155</v>
      </c>
      <c r="G59" s="66">
        <v>0</v>
      </c>
      <c r="H59" s="66">
        <v>14.4433333333</v>
      </c>
      <c r="I59" s="66">
        <v>0</v>
      </c>
      <c r="J59" s="66">
        <v>66.03</v>
      </c>
      <c r="K59" s="66">
        <v>1.95333333333</v>
      </c>
      <c r="L59" s="66">
        <v>12.45</v>
      </c>
      <c r="M59" s="66">
        <v>19.55</v>
      </c>
      <c r="N59" s="66">
        <v>1.8033333333299999</v>
      </c>
      <c r="O59" s="58"/>
      <c r="P59" s="66">
        <v>-10.081219155399999</v>
      </c>
      <c r="Q59" s="57">
        <v>-12.3508914669</v>
      </c>
      <c r="R59" s="57">
        <v>-2.7052199167099999</v>
      </c>
      <c r="S59" s="61">
        <v>3.4651552959299998</v>
      </c>
      <c r="T59" s="57"/>
      <c r="U59" s="57"/>
      <c r="V59" s="58"/>
      <c r="W59" s="66">
        <v>3.6019877320800002E-15</v>
      </c>
      <c r="X59" s="57">
        <v>2.2055475063000002E-25</v>
      </c>
      <c r="Y59" s="58">
        <v>1.0165141485899999E-17</v>
      </c>
      <c r="Z59" s="58">
        <v>1.43744478293E-2</v>
      </c>
      <c r="AA59" s="57"/>
      <c r="AB59" s="57"/>
      <c r="AC59" s="58"/>
      <c r="AD59" s="66">
        <v>1.08859506394E-14</v>
      </c>
      <c r="AE59" s="58">
        <v>7.5312344537699996E-25</v>
      </c>
      <c r="AF59" s="57">
        <v>5.6037770420900004E-17</v>
      </c>
      <c r="AG59" s="57">
        <v>3.1150213442900001E-2</v>
      </c>
      <c r="AH59" s="57"/>
      <c r="AI59" s="57"/>
      <c r="AJ59" s="59"/>
      <c r="AK59" s="84" t="s">
        <v>9</v>
      </c>
      <c r="AL59" s="84" t="s">
        <v>9</v>
      </c>
      <c r="AM59" s="85" t="s">
        <v>9</v>
      </c>
      <c r="AN59" s="73" t="s">
        <v>10</v>
      </c>
      <c r="AO59" s="61"/>
      <c r="AP59" s="61"/>
      <c r="AQ59" s="62"/>
      <c r="AR59" s="87" t="s">
        <v>12</v>
      </c>
      <c r="AS59" s="83" t="s">
        <v>12</v>
      </c>
      <c r="AT59" s="83" t="s">
        <v>12</v>
      </c>
      <c r="AU59" s="73" t="s">
        <v>12</v>
      </c>
      <c r="AV59" s="71"/>
      <c r="AW59" s="71"/>
    </row>
    <row r="60" spans="1:64" s="79" customFormat="1" x14ac:dyDescent="0.35">
      <c r="B60" s="19" t="s">
        <v>142</v>
      </c>
      <c r="C60" s="19" t="s">
        <v>153</v>
      </c>
      <c r="D60" s="19" t="s">
        <v>230</v>
      </c>
      <c r="E60" s="19" t="s">
        <v>154</v>
      </c>
      <c r="F60" s="19" t="s">
        <v>157</v>
      </c>
      <c r="G60" s="66">
        <v>105.83</v>
      </c>
      <c r="H60" s="66">
        <v>255.04</v>
      </c>
      <c r="I60" s="66">
        <v>83.043333333299998</v>
      </c>
      <c r="J60" s="66">
        <v>233.13666666699999</v>
      </c>
      <c r="K60" s="66">
        <v>61.203333333300002</v>
      </c>
      <c r="L60" s="66">
        <v>52.74</v>
      </c>
      <c r="M60" s="66">
        <v>57.9233333333</v>
      </c>
      <c r="N60" s="66">
        <v>81.22</v>
      </c>
      <c r="O60" s="58"/>
      <c r="P60" s="66">
        <v>-1.2921150948</v>
      </c>
      <c r="Q60" s="57">
        <v>-1.5820927621500001</v>
      </c>
      <c r="R60" s="57">
        <v>2.0450690648200001E-2</v>
      </c>
      <c r="S60" s="61">
        <v>-0.64653716431099995</v>
      </c>
      <c r="T60" s="57"/>
      <c r="U60" s="57"/>
      <c r="V60" s="58"/>
      <c r="W60" s="66">
        <v>3.1141249440699999E-46</v>
      </c>
      <c r="X60" s="57">
        <v>6.1311582653300001E-58</v>
      </c>
      <c r="Y60" s="58">
        <v>0.78633395825600005</v>
      </c>
      <c r="Z60" s="58">
        <v>3.8714343014800001E-22</v>
      </c>
      <c r="AA60" s="57"/>
      <c r="AB60" s="57"/>
      <c r="AC60" s="58"/>
      <c r="AD60" s="66">
        <v>2.0326020617100001E-45</v>
      </c>
      <c r="AE60" s="58">
        <v>3.8814140359999999E-57</v>
      </c>
      <c r="AF60" s="57">
        <v>0.84286123880300001</v>
      </c>
      <c r="AG60" s="57">
        <v>8.2930919205000001E-21</v>
      </c>
      <c r="AH60" s="57"/>
      <c r="AI60" s="57"/>
      <c r="AJ60" s="59"/>
      <c r="AK60" s="84" t="s">
        <v>9</v>
      </c>
      <c r="AL60" s="84" t="s">
        <v>9</v>
      </c>
      <c r="AM60" s="88" t="s">
        <v>10</v>
      </c>
      <c r="AN60" s="69" t="s">
        <v>9</v>
      </c>
      <c r="AO60" s="61"/>
      <c r="AP60" s="61"/>
      <c r="AQ60" s="62"/>
      <c r="AR60" s="87" t="s">
        <v>12</v>
      </c>
      <c r="AS60" s="83" t="s">
        <v>12</v>
      </c>
      <c r="AT60" s="84" t="s">
        <v>11</v>
      </c>
      <c r="AU60" s="69" t="s">
        <v>11</v>
      </c>
      <c r="AV60" s="71"/>
      <c r="AW60" s="71"/>
    </row>
    <row r="61" spans="1:64" s="79" customFormat="1" x14ac:dyDescent="0.35">
      <c r="B61" s="19" t="s">
        <v>142</v>
      </c>
      <c r="C61" s="19" t="s">
        <v>158</v>
      </c>
      <c r="D61" s="19" t="s">
        <v>232</v>
      </c>
      <c r="E61" s="19" t="s">
        <v>159</v>
      </c>
      <c r="F61" s="19" t="s">
        <v>212</v>
      </c>
      <c r="G61" s="66">
        <v>25.1266666667</v>
      </c>
      <c r="H61" s="66">
        <v>372.35333333300002</v>
      </c>
      <c r="I61" s="66">
        <v>83.256666666699999</v>
      </c>
      <c r="J61" s="66">
        <v>147.74</v>
      </c>
      <c r="K61" s="66">
        <v>142.04333333299999</v>
      </c>
      <c r="L61" s="66">
        <v>235.95666666700001</v>
      </c>
      <c r="M61" s="66">
        <v>207.663333333</v>
      </c>
      <c r="N61" s="66">
        <v>232.09666666699999</v>
      </c>
      <c r="O61" s="58"/>
      <c r="P61" s="66">
        <v>-4.04534540589</v>
      </c>
      <c r="Q61" s="57">
        <v>-1.0408403151700001</v>
      </c>
      <c r="R61" s="57">
        <v>-0.77862286844200002</v>
      </c>
      <c r="S61" s="61">
        <v>-0.101485281336</v>
      </c>
      <c r="T61" s="57"/>
      <c r="U61" s="57"/>
      <c r="V61" s="58"/>
      <c r="W61" s="66">
        <v>0</v>
      </c>
      <c r="X61" s="57">
        <v>3.73769688161E-36</v>
      </c>
      <c r="Y61" s="58">
        <v>6.8863492819899995E-32</v>
      </c>
      <c r="Z61" s="58">
        <v>2.8451183124299999E-2</v>
      </c>
      <c r="AA61" s="57"/>
      <c r="AB61" s="57"/>
      <c r="AC61" s="58"/>
      <c r="AD61" s="66">
        <v>0</v>
      </c>
      <c r="AE61" s="58">
        <v>1.6469381590600001E-35</v>
      </c>
      <c r="AF61" s="57">
        <v>6.5961971739000004E-31</v>
      </c>
      <c r="AG61" s="57">
        <v>5.6486986442400001E-2</v>
      </c>
      <c r="AH61" s="57"/>
      <c r="AI61" s="57"/>
      <c r="AJ61" s="59"/>
      <c r="AK61" s="84" t="s">
        <v>9</v>
      </c>
      <c r="AL61" s="84" t="s">
        <v>9</v>
      </c>
      <c r="AM61" s="85" t="s">
        <v>9</v>
      </c>
      <c r="AN61" s="69" t="s">
        <v>9</v>
      </c>
      <c r="AO61" s="61"/>
      <c r="AP61" s="61"/>
      <c r="AQ61" s="62"/>
      <c r="AR61" s="87" t="s">
        <v>12</v>
      </c>
      <c r="AS61" s="83" t="s">
        <v>12</v>
      </c>
      <c r="AT61" s="84" t="s">
        <v>11</v>
      </c>
      <c r="AU61" s="69" t="s">
        <v>11</v>
      </c>
      <c r="AV61" s="71"/>
      <c r="AW61" s="71"/>
    </row>
    <row r="62" spans="1:64" s="79" customFormat="1" x14ac:dyDescent="0.35">
      <c r="B62" s="19" t="s">
        <v>142</v>
      </c>
      <c r="C62" s="19" t="s">
        <v>161</v>
      </c>
      <c r="D62" s="19" t="s">
        <v>233</v>
      </c>
      <c r="E62" s="19" t="s">
        <v>162</v>
      </c>
      <c r="F62" s="19" t="s">
        <v>160</v>
      </c>
      <c r="G62" s="66">
        <v>0</v>
      </c>
      <c r="H62" s="66">
        <v>0.21666666666699999</v>
      </c>
      <c r="I62" s="66">
        <v>8.3333333333299994E-2</v>
      </c>
      <c r="J62" s="66">
        <v>20.3766666667</v>
      </c>
      <c r="K62" s="66">
        <v>7.7333333333300001</v>
      </c>
      <c r="L62" s="66">
        <v>2.13333333333</v>
      </c>
      <c r="M62" s="66">
        <v>3.77</v>
      </c>
      <c r="N62" s="66">
        <v>0.89333333333300002</v>
      </c>
      <c r="O62" s="58"/>
      <c r="P62" s="66">
        <v>-4.22520206081</v>
      </c>
      <c r="Q62" s="57">
        <v>-7.8902190778800003</v>
      </c>
      <c r="R62" s="57">
        <v>1.78637414884</v>
      </c>
      <c r="S62" s="61">
        <v>2.1018330063300001</v>
      </c>
      <c r="T62" s="57"/>
      <c r="U62" s="57"/>
      <c r="V62" s="58"/>
      <c r="W62" s="66">
        <v>0.18658386296000001</v>
      </c>
      <c r="X62" s="57">
        <v>2.06148487448E-24</v>
      </c>
      <c r="Y62" s="58">
        <v>5.0161549989499999E-6</v>
      </c>
      <c r="Z62" s="58">
        <v>5.43283686236E-2</v>
      </c>
      <c r="AA62" s="57"/>
      <c r="AB62" s="57"/>
      <c r="AC62" s="58"/>
      <c r="AD62" s="66">
        <v>0.241938714661</v>
      </c>
      <c r="AE62" s="58">
        <v>6.8580448061600002E-24</v>
      </c>
      <c r="AF62" s="57">
        <v>1.37140681684E-5</v>
      </c>
      <c r="AG62" s="57">
        <v>9.87143440101E-2</v>
      </c>
      <c r="AH62" s="57"/>
      <c r="AI62" s="57"/>
      <c r="AJ62" s="59"/>
      <c r="AK62" s="84" t="s">
        <v>9</v>
      </c>
      <c r="AL62" s="84" t="s">
        <v>9</v>
      </c>
      <c r="AM62" s="88" t="s">
        <v>10</v>
      </c>
      <c r="AN62" s="73" t="s">
        <v>10</v>
      </c>
      <c r="AO62" s="61"/>
      <c r="AP62" s="61"/>
      <c r="AQ62" s="62"/>
      <c r="AR62" s="86" t="s">
        <v>11</v>
      </c>
      <c r="AS62" s="83" t="s">
        <v>12</v>
      </c>
      <c r="AT62" s="83" t="s">
        <v>12</v>
      </c>
      <c r="AU62" s="69" t="s">
        <v>11</v>
      </c>
      <c r="AV62" s="71"/>
      <c r="AW62" s="71"/>
    </row>
    <row r="63" spans="1:64" s="79" customFormat="1" x14ac:dyDescent="0.35">
      <c r="B63" s="19" t="s">
        <v>142</v>
      </c>
      <c r="C63" s="19" t="s">
        <v>164</v>
      </c>
      <c r="D63" s="19" t="s">
        <v>234</v>
      </c>
      <c r="E63" s="19" t="s">
        <v>165</v>
      </c>
      <c r="F63" s="19" t="s">
        <v>163</v>
      </c>
      <c r="G63" s="66">
        <v>29.816666666700002</v>
      </c>
      <c r="H63" s="66">
        <v>27.9633333333</v>
      </c>
      <c r="I63" s="66">
        <v>24.333333333300001</v>
      </c>
      <c r="J63" s="66">
        <v>45.836666666699998</v>
      </c>
      <c r="K63" s="66">
        <v>40.119999999999997</v>
      </c>
      <c r="L63" s="66">
        <v>41.7833333333</v>
      </c>
      <c r="M63" s="66">
        <v>45.676666666700001</v>
      </c>
      <c r="N63" s="66">
        <v>41.556666666700004</v>
      </c>
      <c r="O63" s="58"/>
      <c r="P63" s="66">
        <v>1.4853213355899999E-2</v>
      </c>
      <c r="Q63" s="57">
        <v>-1.06698085258</v>
      </c>
      <c r="R63" s="57">
        <v>-0.114902008938</v>
      </c>
      <c r="S63" s="61">
        <v>0.15367715108400001</v>
      </c>
      <c r="T63" s="57"/>
      <c r="U63" s="57"/>
      <c r="V63" s="58"/>
      <c r="W63" s="66">
        <v>0.889996039051</v>
      </c>
      <c r="X63" s="57">
        <v>2.67914199558E-17</v>
      </c>
      <c r="Y63" s="58">
        <v>0.28622176096200003</v>
      </c>
      <c r="Z63" s="58">
        <v>0.13097486043600001</v>
      </c>
      <c r="AA63" s="57"/>
      <c r="AB63" s="57"/>
      <c r="AC63" s="58"/>
      <c r="AD63" s="66">
        <v>0.91173280970399995</v>
      </c>
      <c r="AE63" s="58">
        <v>7.1061077407199999E-17</v>
      </c>
      <c r="AF63" s="57">
        <v>0.37965507143799998</v>
      </c>
      <c r="AG63" s="57">
        <v>0.208495164521</v>
      </c>
      <c r="AH63" s="57"/>
      <c r="AI63" s="57"/>
      <c r="AJ63" s="59"/>
      <c r="AK63" s="83" t="s">
        <v>10</v>
      </c>
      <c r="AL63" s="84" t="s">
        <v>9</v>
      </c>
      <c r="AM63" s="85" t="s">
        <v>9</v>
      </c>
      <c r="AN63" s="73" t="s">
        <v>10</v>
      </c>
      <c r="AO63" s="61"/>
      <c r="AP63" s="61"/>
      <c r="AQ63" s="62"/>
      <c r="AR63" s="86" t="s">
        <v>11</v>
      </c>
      <c r="AS63" s="83" t="s">
        <v>12</v>
      </c>
      <c r="AT63" s="84" t="s">
        <v>11</v>
      </c>
      <c r="AU63" s="69" t="s">
        <v>11</v>
      </c>
      <c r="AV63" s="71"/>
      <c r="AW63" s="71"/>
    </row>
    <row r="64" spans="1:64" s="79" customFormat="1" x14ac:dyDescent="0.35">
      <c r="B64" s="19" t="s">
        <v>142</v>
      </c>
      <c r="C64" s="19" t="s">
        <v>167</v>
      </c>
      <c r="D64" s="19" t="s">
        <v>240</v>
      </c>
      <c r="E64" s="19" t="s">
        <v>168</v>
      </c>
      <c r="F64" s="19" t="s">
        <v>166</v>
      </c>
      <c r="G64" s="66">
        <v>14.68</v>
      </c>
      <c r="H64" s="66">
        <v>32.456666666700002</v>
      </c>
      <c r="I64" s="66">
        <v>9.2366666666700006</v>
      </c>
      <c r="J64" s="66">
        <v>13.5</v>
      </c>
      <c r="K64" s="66">
        <v>15.6266666667</v>
      </c>
      <c r="L64" s="66">
        <v>15.67</v>
      </c>
      <c r="M64" s="66">
        <v>25.13</v>
      </c>
      <c r="N64" s="66">
        <v>20.553333333299999</v>
      </c>
      <c r="O64" s="58"/>
      <c r="P64" s="66">
        <v>-1.14524330901</v>
      </c>
      <c r="Q64" s="57">
        <v>-2.1144708084199999E-2</v>
      </c>
      <c r="R64" s="57">
        <v>-0.107289693203</v>
      </c>
      <c r="S64" s="61">
        <v>0.27643066080899997</v>
      </c>
      <c r="T64" s="57"/>
      <c r="U64" s="57"/>
      <c r="V64" s="58"/>
      <c r="W64" s="66">
        <v>1.7664803841299999E-22</v>
      </c>
      <c r="X64" s="57">
        <v>0.87058988226099998</v>
      </c>
      <c r="Y64" s="58">
        <v>0.34467480971499997</v>
      </c>
      <c r="Z64" s="58">
        <v>3.7095087523299999E-2</v>
      </c>
      <c r="AA64" s="57"/>
      <c r="AB64" s="57"/>
      <c r="AC64" s="58"/>
      <c r="AD64" s="66">
        <v>6.81706894544E-22</v>
      </c>
      <c r="AE64" s="58">
        <v>0.883874232338</v>
      </c>
      <c r="AF64" s="57">
        <v>0.44326307252399999</v>
      </c>
      <c r="AG64" s="57">
        <v>7.1355576781800004E-2</v>
      </c>
      <c r="AH64" s="57"/>
      <c r="AI64" s="57"/>
      <c r="AJ64" s="59"/>
      <c r="AK64" s="84" t="s">
        <v>9</v>
      </c>
      <c r="AL64" s="84" t="s">
        <v>9</v>
      </c>
      <c r="AM64" s="85" t="s">
        <v>9</v>
      </c>
      <c r="AN64" s="73" t="s">
        <v>10</v>
      </c>
      <c r="AO64" s="61"/>
      <c r="AP64" s="61"/>
      <c r="AQ64" s="62"/>
      <c r="AR64" s="87" t="s">
        <v>12</v>
      </c>
      <c r="AS64" s="84" t="s">
        <v>11</v>
      </c>
      <c r="AT64" s="84" t="s">
        <v>11</v>
      </c>
      <c r="AU64" s="69" t="s">
        <v>11</v>
      </c>
      <c r="AV64" s="71"/>
      <c r="AW64" s="71"/>
    </row>
    <row r="65" spans="2:49" s="79" customFormat="1" x14ac:dyDescent="0.35">
      <c r="B65" s="19" t="s">
        <v>142</v>
      </c>
      <c r="C65" s="19" t="s">
        <v>170</v>
      </c>
      <c r="D65" s="19" t="s">
        <v>235</v>
      </c>
      <c r="E65" s="19" t="s">
        <v>171</v>
      </c>
      <c r="F65" s="19" t="s">
        <v>169</v>
      </c>
      <c r="G65" s="66">
        <v>114.523333333</v>
      </c>
      <c r="H65" s="66">
        <v>212.47</v>
      </c>
      <c r="I65" s="66">
        <v>66.763333333299997</v>
      </c>
      <c r="J65" s="66">
        <v>198.37333333300001</v>
      </c>
      <c r="K65" s="66">
        <v>80.69</v>
      </c>
      <c r="L65" s="66">
        <v>89.003333333300006</v>
      </c>
      <c r="M65" s="66">
        <v>96.673333333299993</v>
      </c>
      <c r="N65" s="66">
        <v>120.15333333300001</v>
      </c>
      <c r="O65" s="58"/>
      <c r="P65" s="66">
        <v>-4.4021728696200003E-2</v>
      </c>
      <c r="Q65" s="57">
        <v>-1.31570461461</v>
      </c>
      <c r="R65" s="57">
        <v>1.3244710147700001</v>
      </c>
      <c r="S65" s="61">
        <v>-0.68403482123299997</v>
      </c>
      <c r="T65" s="57"/>
      <c r="U65" s="57"/>
      <c r="V65" s="58"/>
      <c r="W65" s="66">
        <v>0.58536916306800002</v>
      </c>
      <c r="X65" s="57">
        <v>3.69566659434E-27</v>
      </c>
      <c r="Y65" s="58">
        <v>2.22101452458E-31</v>
      </c>
      <c r="Z65" s="58">
        <v>2.6289807444700001E-6</v>
      </c>
      <c r="AA65" s="57"/>
      <c r="AB65" s="57"/>
      <c r="AC65" s="58"/>
      <c r="AD65" s="66">
        <v>0.659732860817</v>
      </c>
      <c r="AE65" s="58">
        <v>1.3184513504300001E-26</v>
      </c>
      <c r="AF65" s="57">
        <v>2.0749447181400002E-30</v>
      </c>
      <c r="AG65" s="57">
        <v>1.21770202642E-5</v>
      </c>
      <c r="AH65" s="57"/>
      <c r="AI65" s="57"/>
      <c r="AJ65" s="59"/>
      <c r="AK65" s="84" t="s">
        <v>9</v>
      </c>
      <c r="AL65" s="84" t="s">
        <v>9</v>
      </c>
      <c r="AM65" s="88" t="s">
        <v>10</v>
      </c>
      <c r="AN65" s="69" t="s">
        <v>9</v>
      </c>
      <c r="AO65" s="61"/>
      <c r="AP65" s="61"/>
      <c r="AQ65" s="62"/>
      <c r="AR65" s="86" t="s">
        <v>11</v>
      </c>
      <c r="AS65" s="83" t="s">
        <v>12</v>
      </c>
      <c r="AT65" s="83" t="s">
        <v>12</v>
      </c>
      <c r="AU65" s="69" t="s">
        <v>11</v>
      </c>
      <c r="AV65" s="71"/>
      <c r="AW65" s="71"/>
    </row>
    <row r="66" spans="2:49" s="79" customFormat="1" x14ac:dyDescent="0.35">
      <c r="B66" s="19" t="s">
        <v>142</v>
      </c>
      <c r="C66" s="19" t="s">
        <v>173</v>
      </c>
      <c r="D66" s="19" t="s">
        <v>191</v>
      </c>
      <c r="E66" s="19" t="s">
        <v>174</v>
      </c>
      <c r="F66" s="19" t="s">
        <v>172</v>
      </c>
      <c r="G66" s="66">
        <v>21.89</v>
      </c>
      <c r="H66" s="66">
        <v>61.653333333299997</v>
      </c>
      <c r="I66" s="66">
        <v>20.343333333299999</v>
      </c>
      <c r="J66" s="66">
        <v>31.7366666667</v>
      </c>
      <c r="K66" s="66">
        <v>44.256666666699999</v>
      </c>
      <c r="L66" s="66">
        <v>38.743333333300001</v>
      </c>
      <c r="M66" s="66">
        <v>38.003333333299999</v>
      </c>
      <c r="N66" s="66">
        <v>39.913333333300002</v>
      </c>
      <c r="O66" s="58"/>
      <c r="P66" s="66">
        <v>-1.5836122938199999</v>
      </c>
      <c r="Q66" s="57">
        <v>-0.76685634559100002</v>
      </c>
      <c r="R66" s="57">
        <v>0.138061897126</v>
      </c>
      <c r="S66" s="61">
        <v>-7.8138542016399998E-2</v>
      </c>
      <c r="T66" s="57"/>
      <c r="U66" s="57"/>
      <c r="V66" s="58"/>
      <c r="W66" s="66">
        <v>7.9811005285200004E-32</v>
      </c>
      <c r="X66" s="57">
        <v>1.28259123158E-10</v>
      </c>
      <c r="Y66" s="58">
        <v>5.7097661139300003E-2</v>
      </c>
      <c r="Z66" s="58">
        <v>0.50013202218599995</v>
      </c>
      <c r="AA66" s="57"/>
      <c r="AB66" s="57"/>
      <c r="AC66" s="58"/>
      <c r="AD66" s="66">
        <v>3.89554441287E-31</v>
      </c>
      <c r="AE66" s="58">
        <v>2.65847998732E-10</v>
      </c>
      <c r="AF66" s="57">
        <v>9.2691902468499995E-2</v>
      </c>
      <c r="AG66" s="57">
        <v>0.60725299603899996</v>
      </c>
      <c r="AH66" s="57"/>
      <c r="AI66" s="57"/>
      <c r="AJ66" s="59"/>
      <c r="AK66" s="84" t="s">
        <v>9</v>
      </c>
      <c r="AL66" s="84" t="s">
        <v>9</v>
      </c>
      <c r="AM66" s="88" t="s">
        <v>10</v>
      </c>
      <c r="AN66" s="69" t="s">
        <v>9</v>
      </c>
      <c r="AO66" s="61"/>
      <c r="AP66" s="61"/>
      <c r="AQ66" s="62"/>
      <c r="AR66" s="87" t="s">
        <v>12</v>
      </c>
      <c r="AS66" s="84" t="s">
        <v>11</v>
      </c>
      <c r="AT66" s="84" t="s">
        <v>11</v>
      </c>
      <c r="AU66" s="69" t="s">
        <v>11</v>
      </c>
      <c r="AV66" s="71"/>
      <c r="AW66" s="71"/>
    </row>
    <row r="67" spans="2:49" s="79" customFormat="1" x14ac:dyDescent="0.35">
      <c r="B67" s="19" t="s">
        <v>142</v>
      </c>
      <c r="C67" s="19" t="s">
        <v>176</v>
      </c>
      <c r="D67" s="19" t="s">
        <v>237</v>
      </c>
      <c r="E67" s="19" t="s">
        <v>177</v>
      </c>
      <c r="F67" s="19" t="s">
        <v>175</v>
      </c>
      <c r="G67" s="66">
        <v>0</v>
      </c>
      <c r="H67" s="66">
        <v>0</v>
      </c>
      <c r="I67" s="66">
        <v>0</v>
      </c>
      <c r="J67" s="66">
        <v>0</v>
      </c>
      <c r="K67" s="66">
        <v>0</v>
      </c>
      <c r="L67" s="66">
        <v>0</v>
      </c>
      <c r="M67" s="66">
        <v>0</v>
      </c>
      <c r="N67" s="66">
        <v>0</v>
      </c>
      <c r="O67" s="58"/>
      <c r="P67" s="66">
        <v>0</v>
      </c>
      <c r="Q67" s="57">
        <v>0</v>
      </c>
      <c r="R67" s="57">
        <v>0</v>
      </c>
      <c r="S67" s="61">
        <v>0</v>
      </c>
      <c r="T67" s="57"/>
      <c r="U67" s="57"/>
      <c r="V67" s="58"/>
      <c r="W67" s="66">
        <v>1</v>
      </c>
      <c r="X67" s="57">
        <v>1</v>
      </c>
      <c r="Y67" s="58">
        <v>1</v>
      </c>
      <c r="Z67" s="58">
        <v>1</v>
      </c>
      <c r="AA67" s="57"/>
      <c r="AB67" s="57"/>
      <c r="AC67" s="58"/>
      <c r="AD67" s="66">
        <v>1</v>
      </c>
      <c r="AE67" s="58">
        <v>1</v>
      </c>
      <c r="AF67" s="57">
        <v>1</v>
      </c>
      <c r="AG67" s="57">
        <v>1</v>
      </c>
      <c r="AH67" s="57"/>
      <c r="AI67" s="57"/>
      <c r="AJ67" s="59"/>
      <c r="AK67" s="57" t="s">
        <v>13</v>
      </c>
      <c r="AL67" s="57" t="s">
        <v>13</v>
      </c>
      <c r="AM67" s="58" t="s">
        <v>13</v>
      </c>
      <c r="AN67" s="62" t="s">
        <v>13</v>
      </c>
      <c r="AO67" s="61"/>
      <c r="AP67" s="61"/>
      <c r="AQ67" s="62"/>
      <c r="AR67" s="66" t="s">
        <v>13</v>
      </c>
      <c r="AS67" s="57" t="s">
        <v>13</v>
      </c>
      <c r="AT67" s="57" t="s">
        <v>13</v>
      </c>
      <c r="AU67" s="62" t="s">
        <v>13</v>
      </c>
      <c r="AV67" s="71"/>
      <c r="AW67" s="71"/>
    </row>
    <row r="68" spans="2:49" s="79" customFormat="1" x14ac:dyDescent="0.35">
      <c r="B68" s="19" t="s">
        <v>142</v>
      </c>
      <c r="C68" s="19" t="s">
        <v>167</v>
      </c>
      <c r="D68" s="19" t="s">
        <v>240</v>
      </c>
      <c r="E68" s="19" t="s">
        <v>168</v>
      </c>
      <c r="F68" s="19" t="s">
        <v>178</v>
      </c>
      <c r="G68" s="66">
        <v>3.64</v>
      </c>
      <c r="H68" s="66">
        <v>7.27</v>
      </c>
      <c r="I68" s="66">
        <v>5.91</v>
      </c>
      <c r="J68" s="66">
        <v>20.309999999999999</v>
      </c>
      <c r="K68" s="66">
        <v>2.4066666666700001</v>
      </c>
      <c r="L68" s="66">
        <v>2.36333333333</v>
      </c>
      <c r="M68" s="66">
        <v>4.82</v>
      </c>
      <c r="N68" s="66">
        <v>5.39</v>
      </c>
      <c r="O68" s="58"/>
      <c r="P68" s="66">
        <v>-0.45998041436499998</v>
      </c>
      <c r="Q68" s="57">
        <v>-0.97993434735499996</v>
      </c>
      <c r="R68" s="57">
        <v>-0.230919869665</v>
      </c>
      <c r="S68" s="61">
        <v>-5.5081630516700002E-2</v>
      </c>
      <c r="T68" s="57"/>
      <c r="U68" s="57"/>
      <c r="V68" s="58"/>
      <c r="W68" s="66">
        <v>5.0285181317200004E-3</v>
      </c>
      <c r="X68" s="57">
        <v>1.08028217046E-16</v>
      </c>
      <c r="Y68" s="58">
        <v>0.22584763216500001</v>
      </c>
      <c r="Z68" s="58">
        <v>0.69825989364700003</v>
      </c>
      <c r="AA68" s="57"/>
      <c r="AB68" s="57"/>
      <c r="AC68" s="58"/>
      <c r="AD68" s="66">
        <v>8.0887504663700004E-3</v>
      </c>
      <c r="AE68" s="58">
        <v>2.80713041249E-16</v>
      </c>
      <c r="AF68" s="57">
        <v>0.31094145653299998</v>
      </c>
      <c r="AG68" s="57">
        <v>0.77816523820299999</v>
      </c>
      <c r="AH68" s="57"/>
      <c r="AI68" s="57"/>
      <c r="AJ68" s="59"/>
      <c r="AK68" s="84" t="s">
        <v>9</v>
      </c>
      <c r="AL68" s="84" t="s">
        <v>9</v>
      </c>
      <c r="AM68" s="85" t="s">
        <v>9</v>
      </c>
      <c r="AN68" s="69" t="s">
        <v>9</v>
      </c>
      <c r="AO68" s="61"/>
      <c r="AP68" s="61"/>
      <c r="AQ68" s="62"/>
      <c r="AR68" s="86" t="s">
        <v>11</v>
      </c>
      <c r="AS68" s="84" t="s">
        <v>11</v>
      </c>
      <c r="AT68" s="84" t="s">
        <v>11</v>
      </c>
      <c r="AU68" s="69" t="s">
        <v>11</v>
      </c>
      <c r="AV68" s="71"/>
      <c r="AW68" s="71"/>
    </row>
    <row r="69" spans="2:49" s="79" customFormat="1" x14ac:dyDescent="0.35">
      <c r="B69" s="19" t="s">
        <v>142</v>
      </c>
      <c r="C69" s="19" t="s">
        <v>180</v>
      </c>
      <c r="D69" s="19" t="s">
        <v>236</v>
      </c>
      <c r="E69" s="19" t="s">
        <v>181</v>
      </c>
      <c r="F69" s="19" t="s">
        <v>179</v>
      </c>
      <c r="G69" s="66">
        <v>120.77</v>
      </c>
      <c r="H69" s="66">
        <v>265.383333333</v>
      </c>
      <c r="I69" s="66">
        <v>64.106666666699994</v>
      </c>
      <c r="J69" s="66">
        <v>125.383333333</v>
      </c>
      <c r="K69" s="66">
        <v>120.436666667</v>
      </c>
      <c r="L69" s="66">
        <v>108.593333333</v>
      </c>
      <c r="M69" s="66">
        <v>127.173333333</v>
      </c>
      <c r="N69" s="66">
        <v>116.54</v>
      </c>
      <c r="O69" s="58"/>
      <c r="P69" s="66">
        <v>-1.2042310624899999</v>
      </c>
      <c r="Q69" s="57">
        <v>-1.1060965041999999</v>
      </c>
      <c r="R69" s="57">
        <v>7.0761324665900002E-2</v>
      </c>
      <c r="S69" s="61">
        <v>8.2816163644599997E-2</v>
      </c>
      <c r="T69" s="57"/>
      <c r="U69" s="57"/>
      <c r="V69" s="58"/>
      <c r="W69" s="66">
        <v>1.7207701294599999E-108</v>
      </c>
      <c r="X69" s="57">
        <v>9.6612592836700005E-33</v>
      </c>
      <c r="Y69" s="58">
        <v>0.283466132471</v>
      </c>
      <c r="Z69" s="58">
        <v>0.425377215862</v>
      </c>
      <c r="AA69" s="57"/>
      <c r="AB69" s="57"/>
      <c r="AC69" s="58"/>
      <c r="AD69" s="66">
        <v>2.4514267557E-107</v>
      </c>
      <c r="AE69" s="58">
        <v>3.9327738540099998E-32</v>
      </c>
      <c r="AF69" s="57">
        <v>0.37678358130200001</v>
      </c>
      <c r="AG69" s="57">
        <v>0.53874710187899999</v>
      </c>
      <c r="AH69" s="57"/>
      <c r="AI69" s="57"/>
      <c r="AJ69" s="59"/>
      <c r="AK69" s="84" t="s">
        <v>9</v>
      </c>
      <c r="AL69" s="84" t="s">
        <v>9</v>
      </c>
      <c r="AM69" s="88" t="s">
        <v>10</v>
      </c>
      <c r="AN69" s="73" t="s">
        <v>10</v>
      </c>
      <c r="AO69" s="61"/>
      <c r="AP69" s="61"/>
      <c r="AQ69" s="62"/>
      <c r="AR69" s="87" t="s">
        <v>12</v>
      </c>
      <c r="AS69" s="83" t="s">
        <v>12</v>
      </c>
      <c r="AT69" s="84" t="s">
        <v>11</v>
      </c>
      <c r="AU69" s="69" t="s">
        <v>11</v>
      </c>
      <c r="AV69" s="71"/>
      <c r="AW69" s="71"/>
    </row>
    <row r="70" spans="2:49" s="79" customFormat="1" x14ac:dyDescent="0.35">
      <c r="B70" s="19" t="s">
        <v>142</v>
      </c>
      <c r="C70" s="19" t="s">
        <v>183</v>
      </c>
      <c r="D70" s="19" t="s">
        <v>238</v>
      </c>
      <c r="E70" s="19" t="s">
        <v>184</v>
      </c>
      <c r="F70" s="19" t="s">
        <v>182</v>
      </c>
      <c r="G70" s="66">
        <v>4.24</v>
      </c>
      <c r="H70" s="66">
        <v>1.5133333333300001</v>
      </c>
      <c r="I70" s="66">
        <v>5.45</v>
      </c>
      <c r="J70" s="66">
        <v>2.95</v>
      </c>
      <c r="K70" s="66">
        <v>3.06</v>
      </c>
      <c r="L70" s="66">
        <v>3.6266666666699998</v>
      </c>
      <c r="M70" s="66">
        <v>5.43</v>
      </c>
      <c r="N70" s="66">
        <v>2.5066666666700002</v>
      </c>
      <c r="O70" s="58"/>
      <c r="P70" s="66">
        <v>1.0936485946700001</v>
      </c>
      <c r="Q70" s="57">
        <v>0.72929872164499998</v>
      </c>
      <c r="R70" s="57">
        <v>-0.229013409142</v>
      </c>
      <c r="S70" s="61">
        <v>0.94812114217200005</v>
      </c>
      <c r="T70" s="57"/>
      <c r="U70" s="57"/>
      <c r="V70" s="58"/>
      <c r="W70" s="66">
        <v>3.2737715830299999E-5</v>
      </c>
      <c r="X70" s="57">
        <v>1.27723865966E-3</v>
      </c>
      <c r="Y70" s="58">
        <v>0.37931362804300001</v>
      </c>
      <c r="Z70" s="58">
        <v>7.0782124482399997E-6</v>
      </c>
      <c r="AA70" s="57"/>
      <c r="AB70" s="57"/>
      <c r="AC70" s="58"/>
      <c r="AD70" s="66">
        <v>6.2129298118499993E-5</v>
      </c>
      <c r="AE70" s="58">
        <v>1.8933067666299999E-3</v>
      </c>
      <c r="AF70" s="57">
        <v>0.47916422341499998</v>
      </c>
      <c r="AG70" s="57">
        <v>3.04541789055E-5</v>
      </c>
      <c r="AH70" s="57"/>
      <c r="AI70" s="57"/>
      <c r="AJ70" s="59"/>
      <c r="AK70" s="83" t="s">
        <v>10</v>
      </c>
      <c r="AL70" s="83" t="s">
        <v>10</v>
      </c>
      <c r="AM70" s="85" t="s">
        <v>9</v>
      </c>
      <c r="AN70" s="73" t="s">
        <v>10</v>
      </c>
      <c r="AO70" s="61"/>
      <c r="AP70" s="61"/>
      <c r="AQ70" s="62"/>
      <c r="AR70" s="87" t="s">
        <v>12</v>
      </c>
      <c r="AS70" s="84" t="s">
        <v>11</v>
      </c>
      <c r="AT70" s="84" t="s">
        <v>11</v>
      </c>
      <c r="AU70" s="69" t="s">
        <v>11</v>
      </c>
      <c r="AV70" s="71"/>
      <c r="AW70" s="71"/>
    </row>
    <row r="71" spans="2:49" s="79" customFormat="1" x14ac:dyDescent="0.35">
      <c r="B71" s="19" t="s">
        <v>142</v>
      </c>
      <c r="C71" s="19" t="s">
        <v>186</v>
      </c>
      <c r="D71" s="19" t="s">
        <v>239</v>
      </c>
      <c r="E71" s="19" t="s">
        <v>187</v>
      </c>
      <c r="F71" s="19" t="s">
        <v>185</v>
      </c>
      <c r="G71" s="66">
        <v>0.15</v>
      </c>
      <c r="H71" s="66">
        <v>19.63</v>
      </c>
      <c r="I71" s="66">
        <v>4.3433333333300004</v>
      </c>
      <c r="J71" s="66">
        <v>28.586666666700001</v>
      </c>
      <c r="K71" s="66">
        <v>18.496666666700001</v>
      </c>
      <c r="L71" s="66">
        <v>33.566666666700002</v>
      </c>
      <c r="M71" s="66">
        <v>46.62</v>
      </c>
      <c r="N71" s="66">
        <v>22.39</v>
      </c>
      <c r="O71" s="58"/>
      <c r="P71" s="66">
        <v>-7.0944052856499997</v>
      </c>
      <c r="Q71" s="57">
        <v>-2.8711503553600002</v>
      </c>
      <c r="R71" s="57">
        <v>-0.91211495705599999</v>
      </c>
      <c r="S71" s="61">
        <v>1.06486666171</v>
      </c>
      <c r="T71" s="57"/>
      <c r="U71" s="57"/>
      <c r="V71" s="58"/>
      <c r="W71" s="66">
        <v>1.17199304435E-5</v>
      </c>
      <c r="X71" s="57">
        <v>5.0731748882299996E-59</v>
      </c>
      <c r="Y71" s="58">
        <v>2.11034258407E-16</v>
      </c>
      <c r="Z71" s="58">
        <v>5.5791060331000002E-14</v>
      </c>
      <c r="AA71" s="57"/>
      <c r="AB71" s="57"/>
      <c r="AC71" s="58"/>
      <c r="AD71" s="66">
        <v>2.29325589114E-5</v>
      </c>
      <c r="AE71" s="58">
        <v>3.2581437373399997E-58</v>
      </c>
      <c r="AF71" s="57">
        <v>1.0941814758700001E-15</v>
      </c>
      <c r="AG71" s="57">
        <v>6.4247307629499996E-13</v>
      </c>
      <c r="AH71" s="57"/>
      <c r="AI71" s="57"/>
      <c r="AJ71" s="59"/>
      <c r="AK71" s="84" t="s">
        <v>9</v>
      </c>
      <c r="AL71" s="84" t="s">
        <v>9</v>
      </c>
      <c r="AM71" s="85" t="s">
        <v>9</v>
      </c>
      <c r="AN71" s="73" t="s">
        <v>10</v>
      </c>
      <c r="AO71" s="61"/>
      <c r="AP71" s="61"/>
      <c r="AQ71" s="62"/>
      <c r="AR71" s="87" t="s">
        <v>12</v>
      </c>
      <c r="AS71" s="83" t="s">
        <v>12</v>
      </c>
      <c r="AT71" s="84" t="s">
        <v>11</v>
      </c>
      <c r="AU71" s="73" t="s">
        <v>12</v>
      </c>
      <c r="AV71" s="71"/>
      <c r="AW71" s="71"/>
    </row>
    <row r="72" spans="2:49" s="79" customFormat="1" x14ac:dyDescent="0.35">
      <c r="D72" s="61" t="s">
        <v>199</v>
      </c>
      <c r="E72" s="89" t="s">
        <v>141</v>
      </c>
      <c r="F72" s="79" t="s">
        <v>198</v>
      </c>
      <c r="G72" s="57">
        <v>0</v>
      </c>
      <c r="H72" s="57">
        <v>1.93333333333</v>
      </c>
      <c r="I72" s="57">
        <v>0</v>
      </c>
      <c r="J72" s="57">
        <v>0</v>
      </c>
      <c r="K72" s="57">
        <v>0</v>
      </c>
      <c r="L72" s="57">
        <v>17.803333333299999</v>
      </c>
      <c r="M72" s="57">
        <v>16.386666666699998</v>
      </c>
      <c r="N72" s="57">
        <v>13.58</v>
      </c>
      <c r="O72" s="57"/>
      <c r="P72" s="57">
        <v>-7.7984103474299999</v>
      </c>
      <c r="Q72" s="57">
        <v>0</v>
      </c>
      <c r="R72" s="57">
        <v>-11.064679807899999</v>
      </c>
      <c r="S72" s="57">
        <v>0.30321768261499998</v>
      </c>
      <c r="T72" s="57"/>
      <c r="U72" s="57"/>
      <c r="V72" s="57"/>
      <c r="W72" s="57">
        <v>4.6032082021600002E-2</v>
      </c>
      <c r="X72" s="57">
        <v>1</v>
      </c>
      <c r="Y72" s="57">
        <v>1.8203264459900001E-20</v>
      </c>
      <c r="Z72" s="57">
        <v>8.7156135867899998E-2</v>
      </c>
      <c r="AA72" s="57"/>
      <c r="AB72" s="57"/>
      <c r="AC72" s="57"/>
      <c r="AD72" s="57">
        <v>6.5724154609600002E-2</v>
      </c>
      <c r="AE72" s="57">
        <v>1</v>
      </c>
      <c r="AF72" s="57">
        <v>1.14462353638E-19</v>
      </c>
      <c r="AG72" s="57">
        <v>0.14802844687200001</v>
      </c>
      <c r="AH72" s="66"/>
      <c r="AI72" s="66"/>
      <c r="AK72" s="86" t="s">
        <v>9</v>
      </c>
      <c r="AL72" s="66" t="s">
        <v>13</v>
      </c>
      <c r="AM72" s="86" t="s">
        <v>9</v>
      </c>
      <c r="AN72" s="70" t="s">
        <v>10</v>
      </c>
      <c r="AO72" s="71"/>
      <c r="AP72" s="71"/>
      <c r="AQ72" s="30"/>
      <c r="AR72" s="84" t="s">
        <v>11</v>
      </c>
      <c r="AS72" s="57" t="s">
        <v>13</v>
      </c>
      <c r="AT72" s="87" t="s">
        <v>12</v>
      </c>
      <c r="AU72" s="31" t="s">
        <v>11</v>
      </c>
      <c r="AV72" s="71"/>
      <c r="AW72" s="71"/>
    </row>
    <row r="73" spans="2:49" s="79" customFormat="1" x14ac:dyDescent="0.35">
      <c r="D73" s="61" t="s">
        <v>199</v>
      </c>
      <c r="E73" s="89" t="s">
        <v>141</v>
      </c>
      <c r="F73" s="79" t="s">
        <v>200</v>
      </c>
      <c r="G73" s="57">
        <v>17.063333333300001</v>
      </c>
      <c r="H73" s="57">
        <v>37.99</v>
      </c>
      <c r="I73" s="57">
        <v>81.776666666699995</v>
      </c>
      <c r="J73" s="57">
        <v>9.74</v>
      </c>
      <c r="K73" s="57">
        <v>10.210000000000001</v>
      </c>
      <c r="L73" s="57">
        <v>32.3966666667</v>
      </c>
      <c r="M73" s="57">
        <v>43.983333333300003</v>
      </c>
      <c r="N73" s="57">
        <v>34.703333333300002</v>
      </c>
      <c r="O73" s="57"/>
      <c r="P73" s="57">
        <v>-1.22713839861</v>
      </c>
      <c r="Q73" s="57">
        <v>2.91333940615</v>
      </c>
      <c r="R73" s="57">
        <v>-1.71464482051</v>
      </c>
      <c r="S73" s="57">
        <v>0.33847141119000002</v>
      </c>
      <c r="T73" s="57"/>
      <c r="U73" s="57"/>
      <c r="V73" s="57"/>
      <c r="W73" s="57">
        <v>5.3629891798199996E-38</v>
      </c>
      <c r="X73" s="57">
        <v>4.7835739707899997E-164</v>
      </c>
      <c r="Y73" s="57">
        <v>1.1619215344900001E-84</v>
      </c>
      <c r="Z73" s="57">
        <v>2.1750023705000001E-8</v>
      </c>
      <c r="AA73" s="57"/>
      <c r="AB73" s="57"/>
      <c r="AC73" s="57"/>
      <c r="AD73" s="57">
        <v>3.0184214948300001E-37</v>
      </c>
      <c r="AE73" s="57">
        <v>1.0452384044199999E-162</v>
      </c>
      <c r="AF73" s="57">
        <v>3.2741867984599998E-83</v>
      </c>
      <c r="AG73" s="57">
        <v>1.34649890998E-7</v>
      </c>
      <c r="AH73" s="66"/>
      <c r="AI73" s="66"/>
      <c r="AK73" s="86" t="s">
        <v>9</v>
      </c>
      <c r="AL73" s="87" t="s">
        <v>10</v>
      </c>
      <c r="AM73" s="86" t="s">
        <v>9</v>
      </c>
      <c r="AN73" s="70" t="s">
        <v>10</v>
      </c>
      <c r="AO73" s="71"/>
      <c r="AP73" s="71"/>
      <c r="AQ73" s="30"/>
      <c r="AR73" s="83" t="s">
        <v>12</v>
      </c>
      <c r="AS73" s="83" t="s">
        <v>12</v>
      </c>
      <c r="AT73" s="87" t="s">
        <v>12</v>
      </c>
      <c r="AU73" s="31" t="s">
        <v>11</v>
      </c>
      <c r="AV73" s="71"/>
      <c r="AW73" s="71"/>
    </row>
    <row r="74" spans="2:49" s="79" customFormat="1" x14ac:dyDescent="0.35">
      <c r="D74" s="61" t="s">
        <v>191</v>
      </c>
      <c r="E74" s="89" t="s">
        <v>174</v>
      </c>
      <c r="F74" s="79" t="s">
        <v>201</v>
      </c>
      <c r="G74" s="57">
        <v>25.6933333333</v>
      </c>
      <c r="H74" s="57">
        <v>22.05</v>
      </c>
      <c r="I74" s="57">
        <v>48.753333333299999</v>
      </c>
      <c r="J74" s="57">
        <v>13.64</v>
      </c>
      <c r="K74" s="57">
        <v>12.81</v>
      </c>
      <c r="L74" s="57">
        <v>10.4066666667</v>
      </c>
      <c r="M74" s="57">
        <v>17.933333333299998</v>
      </c>
      <c r="N74" s="57">
        <v>10.8433333333</v>
      </c>
      <c r="O74" s="57"/>
      <c r="P74" s="57">
        <v>0.15429086150099999</v>
      </c>
      <c r="Q74" s="57">
        <v>1.75762889662</v>
      </c>
      <c r="R74" s="57">
        <v>0.32615535042499999</v>
      </c>
      <c r="S74" s="57">
        <v>0.63835314578699998</v>
      </c>
      <c r="T74" s="57"/>
      <c r="U74" s="57"/>
      <c r="V74" s="57"/>
      <c r="W74" s="57">
        <v>0.21815584207700001</v>
      </c>
      <c r="X74" s="57">
        <v>7.9468638061299998E-46</v>
      </c>
      <c r="Y74" s="57">
        <v>1.6730670931399998E-2</v>
      </c>
      <c r="Z74" s="57">
        <v>1.4632220199700001E-6</v>
      </c>
      <c r="AA74" s="57"/>
      <c r="AB74" s="57"/>
      <c r="AC74" s="57"/>
      <c r="AD74" s="57">
        <v>0.27905886288300003</v>
      </c>
      <c r="AE74" s="57">
        <v>4.1600675321900002E-45</v>
      </c>
      <c r="AF74" s="57">
        <v>3.0163002481100001E-2</v>
      </c>
      <c r="AG74" s="57">
        <v>7.0499108708800002E-6</v>
      </c>
      <c r="AH74" s="66"/>
      <c r="AI74" s="66"/>
      <c r="AK74" s="87" t="s">
        <v>10</v>
      </c>
      <c r="AL74" s="87" t="s">
        <v>10</v>
      </c>
      <c r="AM74" s="87" t="s">
        <v>10</v>
      </c>
      <c r="AN74" s="70" t="s">
        <v>10</v>
      </c>
      <c r="AO74" s="71"/>
      <c r="AP74" s="71"/>
      <c r="AQ74" s="30"/>
      <c r="AR74" s="84" t="s">
        <v>11</v>
      </c>
      <c r="AS74" s="83" t="s">
        <v>12</v>
      </c>
      <c r="AT74" s="86" t="s">
        <v>11</v>
      </c>
      <c r="AU74" s="31" t="s">
        <v>11</v>
      </c>
      <c r="AV74" s="71"/>
      <c r="AW74" s="71"/>
    </row>
    <row r="75" spans="2:49" s="79" customFormat="1" x14ac:dyDescent="0.35">
      <c r="D75" s="61" t="s">
        <v>191</v>
      </c>
      <c r="E75" s="89" t="s">
        <v>174</v>
      </c>
      <c r="F75" s="79" t="s">
        <v>202</v>
      </c>
      <c r="G75" s="57">
        <v>1.7566666666699999</v>
      </c>
      <c r="H75" s="57">
        <v>1</v>
      </c>
      <c r="I75" s="57">
        <v>3.5866666666699998</v>
      </c>
      <c r="J75" s="57">
        <v>1.56666666667</v>
      </c>
      <c r="K75" s="57">
        <v>2.0066666666700002</v>
      </c>
      <c r="L75" s="57">
        <v>0.493333333333</v>
      </c>
      <c r="M75" s="57">
        <v>0.213333333333</v>
      </c>
      <c r="N75" s="57">
        <v>0.82666666666699995</v>
      </c>
      <c r="O75" s="57"/>
      <c r="P75" s="57">
        <v>0.91523133166600001</v>
      </c>
      <c r="Q75" s="57">
        <v>1.3380368308399999</v>
      </c>
      <c r="R75" s="57">
        <v>2.05216190283</v>
      </c>
      <c r="S75" s="57">
        <v>-1.8463199079099999</v>
      </c>
      <c r="T75" s="57"/>
      <c r="U75" s="57"/>
      <c r="V75" s="57"/>
      <c r="W75" s="57">
        <v>2.1301565809E-2</v>
      </c>
      <c r="X75" s="57">
        <v>1.3955069423599999E-4</v>
      </c>
      <c r="Y75" s="57">
        <v>1.12882659327E-4</v>
      </c>
      <c r="Z75" s="57">
        <v>8.4479487870000002E-3</v>
      </c>
      <c r="AA75" s="57"/>
      <c r="AB75" s="57"/>
      <c r="AC75" s="57"/>
      <c r="AD75" s="57">
        <v>3.1958594041800001E-2</v>
      </c>
      <c r="AE75" s="57">
        <v>2.1973743796000001E-4</v>
      </c>
      <c r="AF75" s="57">
        <v>2.7231654818700001E-4</v>
      </c>
      <c r="AG75" s="57">
        <v>1.9423541825400001E-2</v>
      </c>
      <c r="AH75" s="66"/>
      <c r="AI75" s="66"/>
      <c r="AK75" s="87" t="s">
        <v>10</v>
      </c>
      <c r="AL75" s="87" t="s">
        <v>10</v>
      </c>
      <c r="AM75" s="87" t="s">
        <v>10</v>
      </c>
      <c r="AN75" s="31" t="s">
        <v>9</v>
      </c>
      <c r="AO75" s="71"/>
      <c r="AP75" s="71"/>
      <c r="AQ75" s="30"/>
      <c r="AR75" s="84" t="s">
        <v>11</v>
      </c>
      <c r="AS75" s="83" t="s">
        <v>12</v>
      </c>
      <c r="AT75" s="87" t="s">
        <v>12</v>
      </c>
      <c r="AU75" s="70" t="s">
        <v>12</v>
      </c>
      <c r="AV75" s="71"/>
      <c r="AW75" s="71"/>
    </row>
    <row r="76" spans="2:49" s="79" customFormat="1" x14ac:dyDescent="0.35">
      <c r="D76" s="61" t="s">
        <v>191</v>
      </c>
      <c r="E76" s="89" t="s">
        <v>174</v>
      </c>
      <c r="F76" s="79" t="s">
        <v>203</v>
      </c>
      <c r="G76" s="57">
        <v>0</v>
      </c>
      <c r="H76" s="57">
        <v>0.35333333333299999</v>
      </c>
      <c r="I76" s="57">
        <v>1.5233333333300001</v>
      </c>
      <c r="J76" s="57">
        <v>0</v>
      </c>
      <c r="K76" s="57">
        <v>0.25</v>
      </c>
      <c r="L76" s="57">
        <v>0.23333333333299999</v>
      </c>
      <c r="M76" s="57">
        <v>0</v>
      </c>
      <c r="N76" s="57">
        <v>0</v>
      </c>
      <c r="O76" s="57"/>
      <c r="P76" s="57">
        <v>-2.69413140171</v>
      </c>
      <c r="Q76" s="57">
        <v>4.9867104201499997</v>
      </c>
      <c r="R76" s="57">
        <v>0.18113196688399999</v>
      </c>
      <c r="S76" s="57">
        <v>0</v>
      </c>
      <c r="T76" s="57"/>
      <c r="U76" s="57"/>
      <c r="V76" s="57"/>
      <c r="W76" s="57">
        <v>0.497983269013</v>
      </c>
      <c r="X76" s="57">
        <v>6.0349579154900003E-2</v>
      </c>
      <c r="Y76" s="57">
        <v>0.96227325361000005</v>
      </c>
      <c r="Z76" s="57">
        <v>1</v>
      </c>
      <c r="AA76" s="57"/>
      <c r="AB76" s="57"/>
      <c r="AC76" s="57"/>
      <c r="AD76" s="57">
        <v>0.57773646145699997</v>
      </c>
      <c r="AE76" s="57">
        <v>7.7196178968999996E-2</v>
      </c>
      <c r="AF76" s="57">
        <v>0.97254691917500002</v>
      </c>
      <c r="AG76" s="57">
        <v>1</v>
      </c>
      <c r="AH76" s="66"/>
      <c r="AI76" s="66"/>
      <c r="AK76" s="86" t="s">
        <v>9</v>
      </c>
      <c r="AL76" s="87" t="s">
        <v>10</v>
      </c>
      <c r="AM76" s="87" t="s">
        <v>10</v>
      </c>
      <c r="AN76" s="30" t="s">
        <v>13</v>
      </c>
      <c r="AO76" s="71"/>
      <c r="AP76" s="71"/>
      <c r="AQ76" s="30"/>
      <c r="AR76" s="84" t="s">
        <v>11</v>
      </c>
      <c r="AS76" s="84" t="s">
        <v>11</v>
      </c>
      <c r="AT76" s="86" t="s">
        <v>11</v>
      </c>
      <c r="AU76" s="30" t="s">
        <v>13</v>
      </c>
      <c r="AV76" s="71"/>
      <c r="AW76" s="71"/>
    </row>
    <row r="77" spans="2:49" s="79" customFormat="1" x14ac:dyDescent="0.35">
      <c r="D77" s="61" t="s">
        <v>191</v>
      </c>
      <c r="E77" s="89" t="s">
        <v>174</v>
      </c>
      <c r="F77" s="79" t="s">
        <v>204</v>
      </c>
      <c r="G77" s="57">
        <v>20.936666666699999</v>
      </c>
      <c r="H77" s="57">
        <v>255.89666666700001</v>
      </c>
      <c r="I77" s="57">
        <v>230.49</v>
      </c>
      <c r="J77" s="57">
        <v>198.17333333299999</v>
      </c>
      <c r="K77" s="57">
        <v>44.006666666699999</v>
      </c>
      <c r="L77" s="57">
        <v>48.043333333299998</v>
      </c>
      <c r="M77" s="57">
        <v>20.206666666699999</v>
      </c>
      <c r="N77" s="57">
        <v>43.726666666699998</v>
      </c>
      <c r="O77" s="57"/>
      <c r="P77" s="57">
        <v>-3.7987577716800001</v>
      </c>
      <c r="Q77" s="57">
        <v>0.19568774129200001</v>
      </c>
      <c r="R77" s="57">
        <v>-0.15619952867799999</v>
      </c>
      <c r="S77" s="57">
        <v>-1.05356181607</v>
      </c>
      <c r="T77" s="57"/>
      <c r="U77" s="57"/>
      <c r="V77" s="57"/>
      <c r="W77" s="57">
        <v>2.9358439782099998E-97</v>
      </c>
      <c r="X77" s="57">
        <v>0.132226364017</v>
      </c>
      <c r="Y77" s="57">
        <v>0.39931216806300002</v>
      </c>
      <c r="Z77" s="57">
        <v>4.3826935935300002E-5</v>
      </c>
      <c r="AA77" s="57"/>
      <c r="AB77" s="57"/>
      <c r="AC77" s="57"/>
      <c r="AD77" s="57">
        <v>3.72232428278E-96</v>
      </c>
      <c r="AE77" s="57">
        <v>0.16175181338200001</v>
      </c>
      <c r="AF77" s="57">
        <v>0.49870805405200003</v>
      </c>
      <c r="AG77" s="57">
        <v>1.65167314452E-4</v>
      </c>
      <c r="AH77" s="66"/>
      <c r="AI77" s="66"/>
      <c r="AK77" s="86" t="s">
        <v>9</v>
      </c>
      <c r="AL77" s="87" t="s">
        <v>10</v>
      </c>
      <c r="AM77" s="86" t="s">
        <v>9</v>
      </c>
      <c r="AN77" s="31" t="s">
        <v>9</v>
      </c>
      <c r="AO77" s="71"/>
      <c r="AP77" s="71"/>
      <c r="AQ77" s="30"/>
      <c r="AR77" s="83" t="s">
        <v>12</v>
      </c>
      <c r="AS77" s="84" t="s">
        <v>11</v>
      </c>
      <c r="AT77" s="86" t="s">
        <v>11</v>
      </c>
      <c r="AU77" s="70" t="s">
        <v>12</v>
      </c>
      <c r="AV77" s="71"/>
      <c r="AW77" s="71"/>
    </row>
    <row r="78" spans="2:49" s="79" customFormat="1" x14ac:dyDescent="0.35">
      <c r="D78" s="61" t="s">
        <v>191</v>
      </c>
      <c r="E78" s="89" t="s">
        <v>174</v>
      </c>
      <c r="F78" s="79" t="s">
        <v>205</v>
      </c>
      <c r="G78" s="57">
        <v>10.6833333333</v>
      </c>
      <c r="H78" s="57">
        <v>35.526666666700002</v>
      </c>
      <c r="I78" s="57">
        <v>14.6933333333</v>
      </c>
      <c r="J78" s="57">
        <v>12.903333333300001</v>
      </c>
      <c r="K78" s="57">
        <v>12.73</v>
      </c>
      <c r="L78" s="57">
        <v>26.273333333299998</v>
      </c>
      <c r="M78" s="57">
        <v>18.266666666700001</v>
      </c>
      <c r="N78" s="57">
        <v>19.16</v>
      </c>
      <c r="O78" s="57"/>
      <c r="P78" s="57">
        <v>-2.0131197117399999</v>
      </c>
      <c r="Q78" s="57">
        <v>0.144863049567</v>
      </c>
      <c r="R78" s="57">
        <v>-1.39854760666</v>
      </c>
      <c r="S78" s="57">
        <v>0.63327975098099998</v>
      </c>
      <c r="T78" s="57"/>
      <c r="U78" s="57"/>
      <c r="V78" s="57"/>
      <c r="W78" s="57">
        <v>1.9169228307800001E-2</v>
      </c>
      <c r="X78" s="57">
        <v>0.87810536221799995</v>
      </c>
      <c r="Y78" s="57">
        <v>0.33035755301000003</v>
      </c>
      <c r="Z78" s="57">
        <v>0.45668975048999999</v>
      </c>
      <c r="AA78" s="57"/>
      <c r="AB78" s="57"/>
      <c r="AC78" s="57"/>
      <c r="AD78" s="57">
        <v>2.8901819415600001E-2</v>
      </c>
      <c r="AE78" s="57">
        <v>0.89048529607100002</v>
      </c>
      <c r="AF78" s="57">
        <v>0.42766479378400002</v>
      </c>
      <c r="AG78" s="57">
        <v>0.56850550049600002</v>
      </c>
      <c r="AH78" s="66"/>
      <c r="AI78" s="66"/>
      <c r="AK78" s="86" t="s">
        <v>9</v>
      </c>
      <c r="AL78" s="87" t="s">
        <v>10</v>
      </c>
      <c r="AM78" s="86" t="s">
        <v>9</v>
      </c>
      <c r="AN78" s="70" t="s">
        <v>10</v>
      </c>
      <c r="AO78" s="71"/>
      <c r="AP78" s="71"/>
      <c r="AQ78" s="30"/>
      <c r="AR78" s="83" t="s">
        <v>12</v>
      </c>
      <c r="AS78" s="84" t="s">
        <v>11</v>
      </c>
      <c r="AT78" s="86" t="s">
        <v>11</v>
      </c>
      <c r="AU78" s="31" t="s">
        <v>11</v>
      </c>
      <c r="AV78" s="71"/>
      <c r="AW78" s="71"/>
    </row>
    <row r="79" spans="2:49" s="79" customFormat="1" x14ac:dyDescent="0.35">
      <c r="D79" s="61" t="s">
        <v>207</v>
      </c>
      <c r="E79" s="89"/>
      <c r="F79" s="79" t="s">
        <v>206</v>
      </c>
      <c r="G79" s="57">
        <v>135.66</v>
      </c>
      <c r="H79" s="57">
        <v>11.3533333333</v>
      </c>
      <c r="I79" s="57">
        <v>60.063333333300001</v>
      </c>
      <c r="J79" s="57">
        <v>5.5633333333300001</v>
      </c>
      <c r="K79" s="57">
        <v>32.086666666699998</v>
      </c>
      <c r="L79" s="57">
        <v>6.7766666666699997</v>
      </c>
      <c r="M79" s="57">
        <v>9.31</v>
      </c>
      <c r="N79" s="57">
        <v>8.6266666666699994</v>
      </c>
      <c r="O79" s="57"/>
      <c r="P79" s="57">
        <v>2.9833843504100002</v>
      </c>
      <c r="Q79" s="57">
        <v>2.6471425821499999</v>
      </c>
      <c r="R79" s="57">
        <v>1.7715468404000001</v>
      </c>
      <c r="S79" s="57">
        <v>-0.149897935515</v>
      </c>
      <c r="T79" s="57"/>
      <c r="U79" s="57"/>
      <c r="V79" s="57"/>
      <c r="W79" s="57">
        <v>1.35023871091E-42</v>
      </c>
      <c r="X79" s="57">
        <v>6.09485953135E-55</v>
      </c>
      <c r="Y79" s="57">
        <v>3.88702174791E-7</v>
      </c>
      <c r="Z79" s="57">
        <v>0.72605047120199995</v>
      </c>
      <c r="AA79" s="57"/>
      <c r="AB79" s="57"/>
      <c r="AC79" s="57"/>
      <c r="AD79" s="57">
        <v>8.2688385967599996E-42</v>
      </c>
      <c r="AE79" s="57">
        <v>3.6665594838900002E-54</v>
      </c>
      <c r="AF79" s="57">
        <v>1.17132659835E-6</v>
      </c>
      <c r="AG79" s="57">
        <v>0.80016288954299997</v>
      </c>
      <c r="AH79" s="66"/>
      <c r="AI79" s="66"/>
      <c r="AK79" s="87" t="s">
        <v>10</v>
      </c>
      <c r="AL79" s="87" t="s">
        <v>10</v>
      </c>
      <c r="AM79" s="87" t="s">
        <v>10</v>
      </c>
      <c r="AN79" s="31" t="s">
        <v>9</v>
      </c>
      <c r="AO79" s="71"/>
      <c r="AP79" s="71"/>
      <c r="AQ79" s="30"/>
      <c r="AR79" s="83" t="s">
        <v>12</v>
      </c>
      <c r="AS79" s="83" t="s">
        <v>12</v>
      </c>
      <c r="AT79" s="87" t="s">
        <v>12</v>
      </c>
      <c r="AU79" s="31" t="s">
        <v>11</v>
      </c>
      <c r="AV79" s="71"/>
      <c r="AW79" s="71"/>
    </row>
    <row r="80" spans="2:49" s="79" customFormat="1" x14ac:dyDescent="0.35">
      <c r="D80" s="61" t="s">
        <v>207</v>
      </c>
      <c r="E80" s="89"/>
      <c r="F80" s="79" t="s">
        <v>208</v>
      </c>
      <c r="G80" s="57">
        <v>6.3966666666699998</v>
      </c>
      <c r="H80" s="57">
        <v>8.6266666666699994</v>
      </c>
      <c r="I80" s="57">
        <v>71.696666666699997</v>
      </c>
      <c r="J80" s="57">
        <v>42.86</v>
      </c>
      <c r="K80" s="57">
        <v>1.1866666666700001</v>
      </c>
      <c r="L80" s="57">
        <v>1.2166666666699999</v>
      </c>
      <c r="M80" s="57">
        <v>2.7</v>
      </c>
      <c r="N80" s="57">
        <v>1.65</v>
      </c>
      <c r="O80" s="57"/>
      <c r="P80" s="57">
        <v>-0.455461757902</v>
      </c>
      <c r="Q80" s="57">
        <v>0.54985476767300001</v>
      </c>
      <c r="R80" s="57">
        <v>-0.381148169308</v>
      </c>
      <c r="S80" s="57">
        <v>0.75287737329000004</v>
      </c>
      <c r="T80" s="57"/>
      <c r="U80" s="57"/>
      <c r="V80" s="57"/>
      <c r="W80" s="57">
        <v>0.136628186968</v>
      </c>
      <c r="X80" s="57">
        <v>1.4773496619399999E-5</v>
      </c>
      <c r="Y80" s="57">
        <v>0.50424676269299995</v>
      </c>
      <c r="Z80" s="57">
        <v>7.6893762358899997E-2</v>
      </c>
      <c r="AA80" s="57"/>
      <c r="AB80" s="57"/>
      <c r="AC80" s="57"/>
      <c r="AD80" s="57">
        <v>0.18161913438899999</v>
      </c>
      <c r="AE80" s="57">
        <v>2.44973108429E-5</v>
      </c>
      <c r="AF80" s="57">
        <v>0.59977991788999996</v>
      </c>
      <c r="AG80" s="57">
        <v>0.13268394722400001</v>
      </c>
      <c r="AH80" s="66"/>
      <c r="AI80" s="66"/>
      <c r="AK80" s="86" t="s">
        <v>9</v>
      </c>
      <c r="AL80" s="87" t="s">
        <v>10</v>
      </c>
      <c r="AM80" s="86" t="s">
        <v>9</v>
      </c>
      <c r="AN80" s="70" t="s">
        <v>10</v>
      </c>
      <c r="AO80" s="71"/>
      <c r="AP80" s="71"/>
      <c r="AQ80" s="30"/>
      <c r="AR80" s="84" t="s">
        <v>11</v>
      </c>
      <c r="AS80" s="84" t="s">
        <v>11</v>
      </c>
      <c r="AT80" s="86" t="s">
        <v>11</v>
      </c>
      <c r="AU80" s="31" t="s">
        <v>11</v>
      </c>
      <c r="AV80" s="71"/>
      <c r="AW80" s="71"/>
    </row>
    <row r="84" spans="1:64" s="53" customFormat="1" x14ac:dyDescent="0.35">
      <c r="B84" s="79"/>
      <c r="C84" s="79"/>
      <c r="D84" s="19"/>
      <c r="E84" s="79"/>
      <c r="F84" s="79"/>
      <c r="G84" s="55" t="s">
        <v>0</v>
      </c>
      <c r="H84" s="55"/>
      <c r="I84" s="55"/>
      <c r="J84" s="55"/>
      <c r="K84" s="55"/>
      <c r="L84" s="55"/>
      <c r="M84" s="55"/>
      <c r="N84" s="55"/>
      <c r="O84" s="56"/>
      <c r="P84" s="55" t="s">
        <v>1</v>
      </c>
      <c r="Q84" s="55"/>
      <c r="R84" s="55"/>
      <c r="S84" s="55"/>
      <c r="T84" s="55"/>
      <c r="U84" s="55"/>
      <c r="V84" s="58"/>
      <c r="W84" s="55" t="s">
        <v>2</v>
      </c>
      <c r="X84" s="55"/>
      <c r="Y84" s="55"/>
      <c r="Z84" s="55"/>
      <c r="AA84" s="55"/>
      <c r="AB84" s="55"/>
      <c r="AC84" s="58"/>
      <c r="AD84" s="55" t="s">
        <v>3</v>
      </c>
      <c r="AE84" s="55"/>
      <c r="AF84" s="55"/>
      <c r="AG84" s="55"/>
      <c r="AH84" s="55"/>
      <c r="AI84" s="55"/>
      <c r="AJ84" s="59"/>
      <c r="AK84" s="60" t="s">
        <v>4</v>
      </c>
      <c r="AL84" s="60"/>
      <c r="AM84" s="60"/>
      <c r="AN84" s="60"/>
      <c r="AO84" s="80"/>
      <c r="AP84" s="80"/>
      <c r="AQ84" s="62"/>
      <c r="AR84" s="60" t="s">
        <v>5</v>
      </c>
      <c r="AS84" s="60"/>
      <c r="AT84" s="60"/>
      <c r="AU84" s="60"/>
      <c r="AV84" s="80"/>
      <c r="AW84" s="80"/>
      <c r="AY84" s="63"/>
      <c r="AZ84" s="63"/>
      <c r="BA84" s="63"/>
      <c r="BB84" s="63"/>
      <c r="BC84" s="63"/>
      <c r="BD84" s="63"/>
      <c r="BE84" s="63"/>
      <c r="BF84" s="63"/>
      <c r="BG84" s="63"/>
      <c r="BH84" s="63"/>
      <c r="BI84" s="63"/>
      <c r="BJ84" s="63"/>
      <c r="BK84" s="63"/>
      <c r="BL84" s="63"/>
    </row>
    <row r="85" spans="1:64" s="53" customFormat="1" ht="13.9" x14ac:dyDescent="0.35">
      <c r="A85" s="90" t="s">
        <v>242</v>
      </c>
      <c r="B85" s="19" t="s">
        <v>103</v>
      </c>
      <c r="C85" s="19" t="s">
        <v>7</v>
      </c>
      <c r="D85" s="19" t="s">
        <v>188</v>
      </c>
      <c r="E85" s="19" t="s">
        <v>189</v>
      </c>
      <c r="F85" s="19" t="s">
        <v>8</v>
      </c>
      <c r="G85" s="58" t="s">
        <v>90</v>
      </c>
      <c r="H85" s="58" t="s">
        <v>89</v>
      </c>
      <c r="I85" s="58" t="s">
        <v>92</v>
      </c>
      <c r="J85" s="58" t="s">
        <v>91</v>
      </c>
      <c r="K85" s="58" t="s">
        <v>94</v>
      </c>
      <c r="L85" s="58" t="s">
        <v>93</v>
      </c>
      <c r="M85" s="58" t="s">
        <v>88</v>
      </c>
      <c r="N85" s="58" t="s">
        <v>87</v>
      </c>
      <c r="O85" s="58"/>
      <c r="P85" s="58" t="s">
        <v>96</v>
      </c>
      <c r="Q85" s="58" t="s">
        <v>97</v>
      </c>
      <c r="R85" s="58" t="s">
        <v>98</v>
      </c>
      <c r="S85" s="58" t="s">
        <v>95</v>
      </c>
      <c r="T85" s="58" t="s">
        <v>209</v>
      </c>
      <c r="U85" s="58" t="s">
        <v>210</v>
      </c>
      <c r="V85" s="58"/>
      <c r="W85" s="58" t="s">
        <v>96</v>
      </c>
      <c r="X85" s="58" t="s">
        <v>97</v>
      </c>
      <c r="Y85" s="58" t="s">
        <v>98</v>
      </c>
      <c r="Z85" s="58" t="s">
        <v>95</v>
      </c>
      <c r="AA85" s="58" t="s">
        <v>209</v>
      </c>
      <c r="AB85" s="58" t="s">
        <v>210</v>
      </c>
      <c r="AC85" s="58"/>
      <c r="AD85" s="58" t="s">
        <v>96</v>
      </c>
      <c r="AE85" s="58" t="s">
        <v>97</v>
      </c>
      <c r="AF85" s="58" t="s">
        <v>98</v>
      </c>
      <c r="AG85" s="58" t="s">
        <v>95</v>
      </c>
      <c r="AH85" s="58" t="s">
        <v>209</v>
      </c>
      <c r="AI85" s="58" t="s">
        <v>210</v>
      </c>
      <c r="AJ85" s="59"/>
      <c r="AK85" s="62" t="s">
        <v>96</v>
      </c>
      <c r="AL85" s="62" t="s">
        <v>97</v>
      </c>
      <c r="AM85" s="62" t="s">
        <v>98</v>
      </c>
      <c r="AN85" s="62" t="s">
        <v>95</v>
      </c>
      <c r="AO85" s="82" t="s">
        <v>209</v>
      </c>
      <c r="AP85" s="82" t="s">
        <v>210</v>
      </c>
      <c r="AQ85" s="62"/>
      <c r="AR85" s="62" t="s">
        <v>96</v>
      </c>
      <c r="AS85" s="62" t="s">
        <v>97</v>
      </c>
      <c r="AT85" s="62" t="s">
        <v>98</v>
      </c>
      <c r="AU85" s="62" t="s">
        <v>95</v>
      </c>
      <c r="AV85" s="82" t="s">
        <v>209</v>
      </c>
      <c r="AW85" s="82" t="s">
        <v>210</v>
      </c>
      <c r="AX85" s="59"/>
      <c r="AY85" s="63"/>
      <c r="AZ85" s="63"/>
      <c r="BA85" s="63"/>
      <c r="BB85" s="63"/>
      <c r="BC85" s="63"/>
      <c r="BD85" s="63"/>
      <c r="BE85" s="63"/>
      <c r="BF85" s="63"/>
      <c r="BG85" s="63"/>
      <c r="BH85" s="63"/>
      <c r="BI85" s="63"/>
      <c r="BJ85" s="63"/>
      <c r="BK85" s="63"/>
      <c r="BL85" s="63"/>
    </row>
    <row r="86" spans="1:64" s="59" customFormat="1" x14ac:dyDescent="0.35">
      <c r="A86" s="79" t="s">
        <v>421</v>
      </c>
      <c r="B86" s="79"/>
      <c r="C86" s="3" t="s">
        <v>372</v>
      </c>
      <c r="D86" s="3" t="s">
        <v>272</v>
      </c>
      <c r="E86" s="3" t="s">
        <v>373</v>
      </c>
      <c r="F86" s="3" t="s">
        <v>271</v>
      </c>
      <c r="G86" s="66">
        <v>4.8033333333300003</v>
      </c>
      <c r="H86" s="66">
        <v>15.2366666667</v>
      </c>
      <c r="I86" s="66">
        <v>1.65333333333</v>
      </c>
      <c r="J86" s="66">
        <v>13.42</v>
      </c>
      <c r="K86" s="66">
        <v>9.11</v>
      </c>
      <c r="L86" s="66">
        <v>11.823333333300001</v>
      </c>
      <c r="M86" s="66"/>
      <c r="N86" s="66"/>
      <c r="O86" s="57"/>
      <c r="P86" s="66">
        <v>-1.87772194759</v>
      </c>
      <c r="Q86" s="57">
        <v>-3.3766756500600001</v>
      </c>
      <c r="R86" s="57">
        <v>-0.44346250334699999</v>
      </c>
      <c r="S86" s="57"/>
      <c r="T86" s="57"/>
      <c r="U86" s="57"/>
      <c r="V86" s="57"/>
      <c r="W86" s="66">
        <v>3.5225573214900001E-40</v>
      </c>
      <c r="X86" s="57">
        <v>2.5108430217200002E-94</v>
      </c>
      <c r="Y86" s="57">
        <v>1.56392369778E-5</v>
      </c>
      <c r="Z86" s="66"/>
      <c r="AA86" s="66"/>
      <c r="AB86" s="66"/>
      <c r="AC86" s="57"/>
      <c r="AD86" s="66">
        <v>2.07286457285E-39</v>
      </c>
      <c r="AE86" s="57">
        <v>2.5701375453900002E-93</v>
      </c>
      <c r="AF86" s="57">
        <v>4.1115347029599998E-5</v>
      </c>
      <c r="AG86" s="66"/>
      <c r="AH86" s="66"/>
      <c r="AI86" s="66"/>
      <c r="AJ86" s="79"/>
      <c r="AK86" s="86" t="s">
        <v>9</v>
      </c>
      <c r="AL86" s="86" t="s">
        <v>9</v>
      </c>
      <c r="AM86" s="84" t="s">
        <v>9</v>
      </c>
      <c r="AN86" s="6"/>
      <c r="AO86" s="71"/>
      <c r="AP86" s="71"/>
      <c r="AQ86" s="30"/>
      <c r="AR86" s="87" t="s">
        <v>12</v>
      </c>
      <c r="AS86" s="83" t="s">
        <v>12</v>
      </c>
      <c r="AT86" s="84" t="s">
        <v>11</v>
      </c>
      <c r="AU86" s="30"/>
      <c r="AV86" s="71"/>
      <c r="AW86" s="71"/>
      <c r="AX86" s="79"/>
      <c r="AY86" s="79"/>
      <c r="AZ86" s="79"/>
      <c r="BA86" s="79"/>
      <c r="BB86" s="79"/>
      <c r="BC86" s="79"/>
      <c r="BD86" s="79"/>
      <c r="BE86" s="79"/>
      <c r="BF86" s="79"/>
      <c r="BG86" s="79"/>
      <c r="BH86" s="79"/>
      <c r="BI86" s="79"/>
      <c r="BJ86" s="79"/>
      <c r="BK86" s="79"/>
      <c r="BL86" s="79"/>
    </row>
    <row r="87" spans="1:64" s="79" customFormat="1" x14ac:dyDescent="0.35">
      <c r="C87" s="3" t="s">
        <v>85</v>
      </c>
      <c r="D87" s="3" t="s">
        <v>132</v>
      </c>
      <c r="E87" s="3" t="s">
        <v>133</v>
      </c>
      <c r="F87" s="3" t="s">
        <v>86</v>
      </c>
      <c r="G87" s="66">
        <v>129.91999999999999</v>
      </c>
      <c r="H87" s="66">
        <v>32.703333333300002</v>
      </c>
      <c r="I87" s="66">
        <v>58.2866666667</v>
      </c>
      <c r="J87" s="66">
        <v>33.926666666700001</v>
      </c>
      <c r="K87" s="66">
        <v>99.24</v>
      </c>
      <c r="L87" s="66">
        <v>31.156666666700001</v>
      </c>
      <c r="M87" s="66"/>
      <c r="N87" s="66"/>
      <c r="O87" s="57"/>
      <c r="P87" s="66">
        <v>1.9583309095999999</v>
      </c>
      <c r="Q87" s="57">
        <v>0.77608701599600005</v>
      </c>
      <c r="R87" s="57">
        <v>1.60172491309</v>
      </c>
      <c r="S87" s="57"/>
      <c r="T87" s="57"/>
      <c r="U87" s="57"/>
      <c r="V87" s="57"/>
      <c r="W87" s="66">
        <v>1.4622000709199999E-116</v>
      </c>
      <c r="X87" s="57">
        <v>9.7444440848799991E-13</v>
      </c>
      <c r="Y87" s="57">
        <v>5.1377949207000002E-87</v>
      </c>
      <c r="Z87" s="66"/>
      <c r="AA87" s="66"/>
      <c r="AB87" s="66"/>
      <c r="AC87" s="57"/>
      <c r="AD87" s="66">
        <v>2.22955012006E-115</v>
      </c>
      <c r="AE87" s="57">
        <v>2.19332404326E-12</v>
      </c>
      <c r="AF87" s="57">
        <v>1.5110354624800001E-85</v>
      </c>
      <c r="AG87" s="66"/>
      <c r="AH87" s="66"/>
      <c r="AI87" s="66"/>
      <c r="AK87" s="87" t="s">
        <v>10</v>
      </c>
      <c r="AL87" s="87" t="s">
        <v>10</v>
      </c>
      <c r="AM87" s="83" t="s">
        <v>10</v>
      </c>
      <c r="AN87" s="6"/>
      <c r="AO87" s="71"/>
      <c r="AP87" s="71"/>
      <c r="AQ87" s="30"/>
      <c r="AR87" s="87" t="s">
        <v>12</v>
      </c>
      <c r="AS87" s="84" t="s">
        <v>11</v>
      </c>
      <c r="AT87" s="83" t="s">
        <v>12</v>
      </c>
      <c r="AU87" s="30"/>
      <c r="AV87" s="71"/>
      <c r="AW87" s="71"/>
    </row>
    <row r="88" spans="1:64" s="79" customFormat="1" x14ac:dyDescent="0.35">
      <c r="C88" s="3" t="s">
        <v>37</v>
      </c>
      <c r="D88" s="3" t="s">
        <v>111</v>
      </c>
      <c r="E88" s="3" t="s">
        <v>84</v>
      </c>
      <c r="F88" s="3" t="s">
        <v>40</v>
      </c>
      <c r="G88" s="66">
        <v>236.38</v>
      </c>
      <c r="H88" s="66">
        <v>54.3266666667</v>
      </c>
      <c r="I88" s="66">
        <v>101.76</v>
      </c>
      <c r="J88" s="66">
        <v>23.88</v>
      </c>
      <c r="K88" s="66">
        <v>148.45666666700001</v>
      </c>
      <c r="L88" s="66">
        <v>30.87</v>
      </c>
      <c r="M88" s="66"/>
      <c r="N88" s="66"/>
      <c r="O88" s="57"/>
      <c r="P88" s="66">
        <v>1.8333300847</v>
      </c>
      <c r="Q88" s="57">
        <v>1.56717755005</v>
      </c>
      <c r="R88" s="57">
        <v>1.59485055969</v>
      </c>
      <c r="S88" s="57"/>
      <c r="T88" s="57"/>
      <c r="U88" s="57"/>
      <c r="V88" s="57"/>
      <c r="W88" s="66">
        <v>1.0916637394600001E-188</v>
      </c>
      <c r="X88" s="57">
        <v>4.1440876815999996E-130</v>
      </c>
      <c r="Y88" s="57">
        <v>7.4947863906799997E-142</v>
      </c>
      <c r="Z88" s="66"/>
      <c r="AA88" s="66"/>
      <c r="AB88" s="66"/>
      <c r="AC88" s="57"/>
      <c r="AD88" s="66">
        <v>2.8270555099100001E-187</v>
      </c>
      <c r="AE88" s="57">
        <v>6.3023285461799994E-129</v>
      </c>
      <c r="AF88" s="57">
        <v>4.9132692236599996E-140</v>
      </c>
      <c r="AG88" s="66"/>
      <c r="AH88" s="66"/>
      <c r="AI88" s="66"/>
      <c r="AK88" s="87" t="s">
        <v>10</v>
      </c>
      <c r="AL88" s="87" t="s">
        <v>10</v>
      </c>
      <c r="AM88" s="83" t="s">
        <v>10</v>
      </c>
      <c r="AN88" s="6"/>
      <c r="AO88" s="71"/>
      <c r="AP88" s="71"/>
      <c r="AQ88" s="30"/>
      <c r="AR88" s="87" t="s">
        <v>12</v>
      </c>
      <c r="AS88" s="83" t="s">
        <v>12</v>
      </c>
      <c r="AT88" s="83" t="s">
        <v>12</v>
      </c>
      <c r="AU88" s="30"/>
      <c r="AV88" s="71"/>
      <c r="AW88" s="71"/>
    </row>
    <row r="89" spans="1:64" s="79" customFormat="1" x14ac:dyDescent="0.35">
      <c r="C89" s="3" t="s">
        <v>37</v>
      </c>
      <c r="D89" s="3" t="s">
        <v>115</v>
      </c>
      <c r="E89" s="3" t="s">
        <v>84</v>
      </c>
      <c r="F89" s="3" t="s">
        <v>39</v>
      </c>
      <c r="G89" s="66">
        <v>9.3333333333300003E-2</v>
      </c>
      <c r="H89" s="66">
        <v>0.166666666667</v>
      </c>
      <c r="I89" s="66">
        <v>0.22333333333300001</v>
      </c>
      <c r="J89" s="66">
        <v>1.6666666666700001E-2</v>
      </c>
      <c r="K89" s="66">
        <v>0.18666666666699999</v>
      </c>
      <c r="L89" s="66">
        <v>0.226666666667</v>
      </c>
      <c r="M89" s="66"/>
      <c r="N89" s="66"/>
      <c r="O89" s="57"/>
      <c r="P89" s="66">
        <v>-0.92497924234700002</v>
      </c>
      <c r="Q89" s="57">
        <v>3.3026935117899998</v>
      </c>
      <c r="R89" s="57">
        <v>-0.32105030976999999</v>
      </c>
      <c r="S89" s="57"/>
      <c r="T89" s="57"/>
      <c r="U89" s="57"/>
      <c r="V89" s="57"/>
      <c r="W89" s="66">
        <v>0.66053187977799999</v>
      </c>
      <c r="X89" s="57">
        <v>0.13434488173600001</v>
      </c>
      <c r="Y89" s="57">
        <v>0.83085890981099997</v>
      </c>
      <c r="Z89" s="66"/>
      <c r="AA89" s="66"/>
      <c r="AB89" s="66"/>
      <c r="AC89" s="57"/>
      <c r="AD89" s="66">
        <v>0.72466517265599995</v>
      </c>
      <c r="AE89" s="57">
        <v>0.16426788029600001</v>
      </c>
      <c r="AF89" s="57">
        <v>0.87680869275200002</v>
      </c>
      <c r="AG89" s="66"/>
      <c r="AH89" s="66"/>
      <c r="AI89" s="66"/>
      <c r="AK89" s="86" t="s">
        <v>9</v>
      </c>
      <c r="AL89" s="87" t="s">
        <v>10</v>
      </c>
      <c r="AM89" s="84" t="s">
        <v>9</v>
      </c>
      <c r="AN89" s="6"/>
      <c r="AO89" s="71"/>
      <c r="AP89" s="71"/>
      <c r="AQ89" s="30"/>
      <c r="AR89" s="86" t="s">
        <v>11</v>
      </c>
      <c r="AS89" s="84" t="s">
        <v>11</v>
      </c>
      <c r="AT89" s="84" t="s">
        <v>11</v>
      </c>
      <c r="AU89" s="30"/>
      <c r="AV89" s="71"/>
      <c r="AW89" s="71"/>
    </row>
    <row r="90" spans="1:64" s="79" customFormat="1" x14ac:dyDescent="0.35">
      <c r="C90" s="3" t="s">
        <v>37</v>
      </c>
      <c r="D90" s="3" t="s">
        <v>118</v>
      </c>
      <c r="E90" s="3" t="s">
        <v>84</v>
      </c>
      <c r="F90" s="3" t="s">
        <v>42</v>
      </c>
      <c r="G90" s="66">
        <v>26.343333333299999</v>
      </c>
      <c r="H90" s="66">
        <v>4.9000000000000004</v>
      </c>
      <c r="I90" s="66">
        <v>14.006666666699999</v>
      </c>
      <c r="J90" s="66">
        <v>8.6300000000000008</v>
      </c>
      <c r="K90" s="66">
        <v>19.256666666699999</v>
      </c>
      <c r="L90" s="66">
        <v>21.666666666699999</v>
      </c>
      <c r="M90" s="66"/>
      <c r="N90" s="66"/>
      <c r="O90" s="57"/>
      <c r="P90" s="66">
        <v>2.15137413234</v>
      </c>
      <c r="Q90" s="57">
        <v>0.53769335532899998</v>
      </c>
      <c r="R90" s="57">
        <v>-0.40056344818099998</v>
      </c>
      <c r="S90" s="57"/>
      <c r="T90" s="57"/>
      <c r="U90" s="57"/>
      <c r="V90" s="57"/>
      <c r="W90" s="66">
        <v>7.3736585918100007E-80</v>
      </c>
      <c r="X90" s="57">
        <v>2.6156689482899999E-8</v>
      </c>
      <c r="Y90" s="57">
        <v>3.16425218442E-5</v>
      </c>
      <c r="Z90" s="66"/>
      <c r="AA90" s="66"/>
      <c r="AB90" s="66"/>
      <c r="AC90" s="57"/>
      <c r="AD90" s="66">
        <v>7.8478547724599996E-79</v>
      </c>
      <c r="AE90" s="57">
        <v>4.9483518189999999E-8</v>
      </c>
      <c r="AF90" s="57">
        <v>8.0939927630599998E-5</v>
      </c>
      <c r="AG90" s="66"/>
      <c r="AH90" s="66"/>
      <c r="AI90" s="66"/>
      <c r="AK90" s="87" t="s">
        <v>10</v>
      </c>
      <c r="AL90" s="87" t="s">
        <v>10</v>
      </c>
      <c r="AM90" s="84" t="s">
        <v>9</v>
      </c>
      <c r="AN90" s="6"/>
      <c r="AO90" s="71"/>
      <c r="AP90" s="71"/>
      <c r="AQ90" s="30"/>
      <c r="AR90" s="87" t="s">
        <v>12</v>
      </c>
      <c r="AS90" s="84" t="s">
        <v>11</v>
      </c>
      <c r="AT90" s="84" t="s">
        <v>11</v>
      </c>
      <c r="AU90" s="30"/>
      <c r="AV90" s="71"/>
      <c r="AW90" s="71"/>
    </row>
    <row r="91" spans="1:64" s="79" customFormat="1" ht="13.5" customHeight="1" x14ac:dyDescent="0.35">
      <c r="C91" s="3" t="s">
        <v>37</v>
      </c>
      <c r="D91" s="3" t="s">
        <v>120</v>
      </c>
      <c r="E91" s="3" t="s">
        <v>84</v>
      </c>
      <c r="F91" s="3" t="s">
        <v>43</v>
      </c>
      <c r="G91" s="66">
        <v>3.4366666666699999</v>
      </c>
      <c r="H91" s="66">
        <v>108.33</v>
      </c>
      <c r="I91" s="66">
        <v>0</v>
      </c>
      <c r="J91" s="66">
        <v>9.2033333333300007</v>
      </c>
      <c r="K91" s="66">
        <v>32.8266666667</v>
      </c>
      <c r="L91" s="66">
        <v>69.136666666699995</v>
      </c>
      <c r="M91" s="66"/>
      <c r="N91" s="66"/>
      <c r="O91" s="57"/>
      <c r="P91" s="66">
        <v>-4.9363798646000001</v>
      </c>
      <c r="Q91" s="57">
        <v>-11.024785183900001</v>
      </c>
      <c r="R91" s="57">
        <v>-1.0779380802</v>
      </c>
      <c r="S91" s="57"/>
      <c r="T91" s="57"/>
      <c r="U91" s="57"/>
      <c r="V91" s="57"/>
      <c r="W91" s="66">
        <v>2.2859521551199999E-119</v>
      </c>
      <c r="X91" s="57">
        <v>4.0662457826E-20</v>
      </c>
      <c r="Y91" s="57">
        <v>1.88333472974E-32</v>
      </c>
      <c r="Z91" s="66"/>
      <c r="AA91" s="66"/>
      <c r="AB91" s="66"/>
      <c r="AC91" s="57"/>
      <c r="AD91" s="66">
        <v>3.5576868516299999E-118</v>
      </c>
      <c r="AE91" s="57">
        <v>1.1889591876300001E-19</v>
      </c>
      <c r="AF91" s="57">
        <v>1.83738864093E-31</v>
      </c>
      <c r="AG91" s="66"/>
      <c r="AH91" s="66"/>
      <c r="AI91" s="66"/>
      <c r="AK91" s="86" t="s">
        <v>9</v>
      </c>
      <c r="AL91" s="86" t="s">
        <v>9</v>
      </c>
      <c r="AM91" s="84" t="s">
        <v>9</v>
      </c>
      <c r="AN91" s="6"/>
      <c r="AO91" s="71"/>
      <c r="AP91" s="71"/>
      <c r="AQ91" s="30"/>
      <c r="AR91" s="87" t="s">
        <v>12</v>
      </c>
      <c r="AS91" s="83" t="s">
        <v>12</v>
      </c>
      <c r="AT91" s="83" t="s">
        <v>12</v>
      </c>
      <c r="AU91" s="30"/>
      <c r="AV91" s="71"/>
      <c r="AW91" s="71"/>
    </row>
    <row r="92" spans="1:64" s="79" customFormat="1" x14ac:dyDescent="0.35">
      <c r="C92" s="3" t="s">
        <v>37</v>
      </c>
      <c r="D92" s="3" t="s">
        <v>127</v>
      </c>
      <c r="E92" s="3" t="s">
        <v>84</v>
      </c>
      <c r="F92" s="3" t="s">
        <v>41</v>
      </c>
      <c r="G92" s="66">
        <v>367.45666666699998</v>
      </c>
      <c r="H92" s="66">
        <v>79.02</v>
      </c>
      <c r="I92" s="66">
        <v>249.06</v>
      </c>
      <c r="J92" s="66">
        <v>97.573333333299999</v>
      </c>
      <c r="K92" s="66">
        <v>312.06</v>
      </c>
      <c r="L92" s="66">
        <v>63.106666666700001</v>
      </c>
      <c r="M92" s="66"/>
      <c r="N92" s="66"/>
      <c r="O92" s="57"/>
      <c r="P92" s="66">
        <v>2.10662089767</v>
      </c>
      <c r="Q92" s="57">
        <v>1.2309969870999999</v>
      </c>
      <c r="R92" s="57">
        <v>2.2524843961299998</v>
      </c>
      <c r="S92" s="57"/>
      <c r="T92" s="57"/>
      <c r="U92" s="57"/>
      <c r="V92" s="57"/>
      <c r="W92" s="66">
        <v>4.1488312364800003E-132</v>
      </c>
      <c r="X92" s="57">
        <v>2.01550767034E-43</v>
      </c>
      <c r="Y92" s="57">
        <v>1.5814479253900001E-228</v>
      </c>
      <c r="Z92" s="66"/>
      <c r="AA92" s="66"/>
      <c r="AB92" s="66"/>
      <c r="AC92" s="57"/>
      <c r="AD92" s="66">
        <v>7.2607384416300003E-131</v>
      </c>
      <c r="AE92" s="57">
        <v>1.01400228995E-42</v>
      </c>
      <c r="AF92" s="57">
        <v>2.5895141232400001E-226</v>
      </c>
      <c r="AG92" s="66"/>
      <c r="AH92" s="66"/>
      <c r="AI92" s="66"/>
      <c r="AK92" s="87" t="s">
        <v>10</v>
      </c>
      <c r="AL92" s="87" t="s">
        <v>10</v>
      </c>
      <c r="AM92" s="83" t="s">
        <v>10</v>
      </c>
      <c r="AN92" s="6"/>
      <c r="AO92" s="71"/>
      <c r="AP92" s="71"/>
      <c r="AQ92" s="30"/>
      <c r="AR92" s="87" t="s">
        <v>12</v>
      </c>
      <c r="AS92" s="83" t="s">
        <v>12</v>
      </c>
      <c r="AT92" s="83" t="s">
        <v>12</v>
      </c>
      <c r="AU92" s="30"/>
      <c r="AV92" s="71"/>
      <c r="AW92" s="71"/>
    </row>
    <row r="93" spans="1:64" s="79" customFormat="1" x14ac:dyDescent="0.35">
      <c r="C93" s="3" t="s">
        <v>37</v>
      </c>
      <c r="D93" s="3" t="s">
        <v>130</v>
      </c>
      <c r="E93" s="3" t="s">
        <v>84</v>
      </c>
      <c r="F93" s="3" t="s">
        <v>38</v>
      </c>
      <c r="G93" s="66">
        <v>176.1</v>
      </c>
      <c r="H93" s="66">
        <v>265.96666666700003</v>
      </c>
      <c r="I93" s="66">
        <v>130.116666667</v>
      </c>
      <c r="J93" s="66">
        <v>159.58333333300001</v>
      </c>
      <c r="K93" s="66">
        <v>159.69666666699999</v>
      </c>
      <c r="L93" s="66">
        <v>142.75</v>
      </c>
      <c r="M93" s="66"/>
      <c r="N93" s="66"/>
      <c r="O93" s="57"/>
      <c r="P93" s="66">
        <v>-0.59227703624500005</v>
      </c>
      <c r="Q93" s="57">
        <v>-0.33562737090599998</v>
      </c>
      <c r="R93" s="57">
        <v>9.5811365752900002E-2</v>
      </c>
      <c r="S93" s="57"/>
      <c r="T93" s="57"/>
      <c r="U93" s="57"/>
      <c r="V93" s="57"/>
      <c r="W93" s="66">
        <v>2.26046001345E-23</v>
      </c>
      <c r="X93" s="57">
        <v>4.8678317436200001E-4</v>
      </c>
      <c r="Y93" s="57">
        <v>0.141194949337</v>
      </c>
      <c r="Z93" s="66"/>
      <c r="AA93" s="66"/>
      <c r="AB93" s="66"/>
      <c r="AC93" s="57"/>
      <c r="AD93" s="66">
        <v>8.9751908603699997E-23</v>
      </c>
      <c r="AE93" s="57">
        <v>7.4029985156900003E-4</v>
      </c>
      <c r="AF93" s="57">
        <v>0.206650465167</v>
      </c>
      <c r="AG93" s="66"/>
      <c r="AH93" s="66"/>
      <c r="AI93" s="66"/>
      <c r="AK93" s="86" t="s">
        <v>9</v>
      </c>
      <c r="AL93" s="86" t="s">
        <v>9</v>
      </c>
      <c r="AM93" s="83" t="s">
        <v>10</v>
      </c>
      <c r="AN93" s="6"/>
      <c r="AO93" s="71"/>
      <c r="AP93" s="71"/>
      <c r="AQ93" s="30"/>
      <c r="AR93" s="86" t="s">
        <v>11</v>
      </c>
      <c r="AS93" s="84" t="s">
        <v>11</v>
      </c>
      <c r="AT93" s="84" t="s">
        <v>11</v>
      </c>
      <c r="AU93" s="30"/>
      <c r="AV93" s="71"/>
      <c r="AW93" s="71"/>
    </row>
    <row r="94" spans="1:64" s="79" customFormat="1" x14ac:dyDescent="0.35">
      <c r="C94" s="3" t="s">
        <v>358</v>
      </c>
      <c r="D94" s="3" t="s">
        <v>252</v>
      </c>
      <c r="E94" s="3" t="s">
        <v>359</v>
      </c>
      <c r="F94" s="3" t="s">
        <v>251</v>
      </c>
      <c r="G94" s="66">
        <v>70.22</v>
      </c>
      <c r="H94" s="66">
        <v>47.886666666700002</v>
      </c>
      <c r="I94" s="66">
        <v>130.85</v>
      </c>
      <c r="J94" s="66">
        <v>40.806666666700004</v>
      </c>
      <c r="K94" s="66">
        <v>62.636666666700002</v>
      </c>
      <c r="L94" s="66">
        <v>51.346666666700003</v>
      </c>
      <c r="M94" s="66"/>
      <c r="N94" s="66"/>
      <c r="O94" s="57"/>
      <c r="P94" s="66">
        <v>0.87136349524000001</v>
      </c>
      <c r="Q94" s="57">
        <v>1.9493332433499999</v>
      </c>
      <c r="R94" s="57">
        <v>0.60004104105699996</v>
      </c>
      <c r="S94" s="57"/>
      <c r="T94" s="57"/>
      <c r="U94" s="57"/>
      <c r="V94" s="57"/>
      <c r="W94" s="66">
        <v>4.23029575366E-41</v>
      </c>
      <c r="X94" s="57">
        <v>2.1219448164300001E-114</v>
      </c>
      <c r="Y94" s="57">
        <v>2.4111238667600001E-14</v>
      </c>
      <c r="Z94" s="66"/>
      <c r="AA94" s="66"/>
      <c r="AB94" s="66"/>
      <c r="AC94" s="57"/>
      <c r="AD94" s="66">
        <v>2.5218161032900001E-40</v>
      </c>
      <c r="AE94" s="57">
        <v>2.7521169271200002E-113</v>
      </c>
      <c r="AF94" s="57">
        <v>1.13370538974E-13</v>
      </c>
      <c r="AG94" s="66"/>
      <c r="AH94" s="66"/>
      <c r="AI94" s="66"/>
      <c r="AK94" s="87" t="s">
        <v>10</v>
      </c>
      <c r="AL94" s="87" t="s">
        <v>10</v>
      </c>
      <c r="AM94" s="83" t="s">
        <v>10</v>
      </c>
      <c r="AN94" s="6"/>
      <c r="AO94" s="71"/>
      <c r="AP94" s="71"/>
      <c r="AQ94" s="30"/>
      <c r="AR94" s="86" t="s">
        <v>11</v>
      </c>
      <c r="AS94" s="83" t="s">
        <v>12</v>
      </c>
      <c r="AT94" s="84" t="s">
        <v>11</v>
      </c>
      <c r="AU94" s="30"/>
      <c r="AV94" s="71"/>
      <c r="AW94" s="71"/>
    </row>
    <row r="95" spans="1:64" s="79" customFormat="1" x14ac:dyDescent="0.35">
      <c r="C95" s="3" t="s">
        <v>358</v>
      </c>
      <c r="D95" s="3" t="s">
        <v>312</v>
      </c>
      <c r="E95" s="3" t="s">
        <v>359</v>
      </c>
      <c r="F95" s="3" t="s">
        <v>311</v>
      </c>
      <c r="G95" s="66">
        <v>8.24</v>
      </c>
      <c r="H95" s="66">
        <v>34.19</v>
      </c>
      <c r="I95" s="66">
        <v>3.67333333333</v>
      </c>
      <c r="J95" s="66">
        <v>8.6733333333299996</v>
      </c>
      <c r="K95" s="66">
        <v>48.306666666700004</v>
      </c>
      <c r="L95" s="66">
        <v>37.880000000000003</v>
      </c>
      <c r="M95" s="66"/>
      <c r="N95" s="66"/>
      <c r="O95" s="57"/>
      <c r="P95" s="66">
        <v>-2.14707563242</v>
      </c>
      <c r="Q95" s="57">
        <v>-1.45772663194</v>
      </c>
      <c r="R95" s="57">
        <v>0.321437841344</v>
      </c>
      <c r="S95" s="57"/>
      <c r="T95" s="57"/>
      <c r="U95" s="57"/>
      <c r="V95" s="57"/>
      <c r="W95" s="66">
        <v>9.3794705711699999E-18</v>
      </c>
      <c r="X95" s="57">
        <v>5.4545004091100001E-6</v>
      </c>
      <c r="Y95" s="57">
        <v>5.0549922489699997E-4</v>
      </c>
      <c r="Z95" s="66"/>
      <c r="AA95" s="66"/>
      <c r="AB95" s="66"/>
      <c r="AC95" s="57"/>
      <c r="AD95" s="66">
        <v>3.1166640783600002E-17</v>
      </c>
      <c r="AE95" s="57">
        <v>9.2604027741699999E-6</v>
      </c>
      <c r="AF95" s="57">
        <v>1.13659938914E-3</v>
      </c>
      <c r="AG95" s="66"/>
      <c r="AH95" s="66"/>
      <c r="AI95" s="66"/>
      <c r="AK95" s="86" t="s">
        <v>9</v>
      </c>
      <c r="AL95" s="86" t="s">
        <v>9</v>
      </c>
      <c r="AM95" s="83" t="s">
        <v>10</v>
      </c>
      <c r="AN95" s="6"/>
      <c r="AO95" s="71"/>
      <c r="AP95" s="71"/>
      <c r="AQ95" s="30"/>
      <c r="AR95" s="87" t="s">
        <v>12</v>
      </c>
      <c r="AS95" s="83" t="s">
        <v>12</v>
      </c>
      <c r="AT95" s="84" t="s">
        <v>11</v>
      </c>
      <c r="AU95" s="30"/>
      <c r="AV95" s="71"/>
      <c r="AW95" s="71"/>
    </row>
    <row r="96" spans="1:64" s="79" customFormat="1" x14ac:dyDescent="0.35">
      <c r="C96" s="3" t="s">
        <v>358</v>
      </c>
      <c r="D96" s="3" t="s">
        <v>341</v>
      </c>
      <c r="E96" s="3" t="s">
        <v>359</v>
      </c>
      <c r="F96" s="3" t="s">
        <v>340</v>
      </c>
      <c r="G96" s="66">
        <v>0</v>
      </c>
      <c r="H96" s="66">
        <v>0</v>
      </c>
      <c r="I96" s="66">
        <v>0</v>
      </c>
      <c r="J96" s="66">
        <v>0</v>
      </c>
      <c r="K96" s="66">
        <v>8.4700000000000006</v>
      </c>
      <c r="L96" s="66">
        <v>52.006666666699999</v>
      </c>
      <c r="M96" s="66"/>
      <c r="N96" s="66"/>
      <c r="O96" s="57"/>
      <c r="P96" s="66">
        <v>0</v>
      </c>
      <c r="Q96" s="57">
        <v>0</v>
      </c>
      <c r="R96" s="57">
        <v>-2.6950242236099999</v>
      </c>
      <c r="S96" s="57"/>
      <c r="T96" s="57"/>
      <c r="U96" s="57"/>
      <c r="V96" s="57"/>
      <c r="W96" s="66">
        <v>1</v>
      </c>
      <c r="X96" s="57">
        <v>1</v>
      </c>
      <c r="Y96" s="57">
        <v>4.9649930032300004E-22</v>
      </c>
      <c r="Z96" s="66"/>
      <c r="AA96" s="66"/>
      <c r="AB96" s="66"/>
      <c r="AC96" s="57"/>
      <c r="AD96" s="66">
        <v>1</v>
      </c>
      <c r="AE96" s="57">
        <v>1</v>
      </c>
      <c r="AF96" s="57">
        <v>3.3183022735900002E-21</v>
      </c>
      <c r="AG96" s="66"/>
      <c r="AH96" s="66"/>
      <c r="AI96" s="66"/>
      <c r="AK96" s="66" t="s">
        <v>13</v>
      </c>
      <c r="AL96" s="66" t="s">
        <v>13</v>
      </c>
      <c r="AM96" s="84" t="s">
        <v>9</v>
      </c>
      <c r="AN96" s="6"/>
      <c r="AO96" s="71"/>
      <c r="AP96" s="71"/>
      <c r="AQ96" s="30"/>
      <c r="AR96" s="66" t="s">
        <v>13</v>
      </c>
      <c r="AS96" s="57" t="s">
        <v>13</v>
      </c>
      <c r="AT96" s="83" t="s">
        <v>12</v>
      </c>
      <c r="AU96" s="30"/>
      <c r="AV96" s="71"/>
      <c r="AW96" s="71"/>
    </row>
    <row r="97" spans="1:49" s="79" customFormat="1" x14ac:dyDescent="0.35">
      <c r="C97" s="3" t="s">
        <v>389</v>
      </c>
      <c r="D97" s="3" t="s">
        <v>296</v>
      </c>
      <c r="E97" s="3" t="s">
        <v>390</v>
      </c>
      <c r="F97" s="3" t="s">
        <v>295</v>
      </c>
      <c r="G97" s="66">
        <v>6.8766666666700003</v>
      </c>
      <c r="H97" s="66">
        <v>0.77</v>
      </c>
      <c r="I97" s="66">
        <v>3.5066666666700002</v>
      </c>
      <c r="J97" s="66">
        <v>2.34666666667</v>
      </c>
      <c r="K97" s="66">
        <v>2.8033333333299999</v>
      </c>
      <c r="L97" s="66">
        <v>3.5633333333300001</v>
      </c>
      <c r="M97" s="66"/>
      <c r="N97" s="66"/>
      <c r="O97" s="57"/>
      <c r="P97" s="66">
        <v>3.0842251323399998</v>
      </c>
      <c r="Q97" s="57">
        <v>0.42475824372299997</v>
      </c>
      <c r="R97" s="57">
        <v>-0.40760546293400002</v>
      </c>
      <c r="S97" s="57"/>
      <c r="T97" s="57"/>
      <c r="U97" s="57"/>
      <c r="V97" s="57"/>
      <c r="W97" s="66">
        <v>8.8586394391399998E-8</v>
      </c>
      <c r="X97" s="57">
        <v>0.38173530260400002</v>
      </c>
      <c r="Y97" s="57">
        <v>0.32582160005799998</v>
      </c>
      <c r="Z97" s="66"/>
      <c r="AA97" s="66"/>
      <c r="AB97" s="66"/>
      <c r="AC97" s="57"/>
      <c r="AD97" s="66">
        <v>1.9651218024100001E-7</v>
      </c>
      <c r="AE97" s="57">
        <v>0.43420392099799998</v>
      </c>
      <c r="AF97" s="57">
        <v>0.42290279537999997</v>
      </c>
      <c r="AG97" s="66"/>
      <c r="AH97" s="66"/>
      <c r="AI97" s="66"/>
      <c r="AK97" s="87" t="s">
        <v>10</v>
      </c>
      <c r="AL97" s="87" t="s">
        <v>10</v>
      </c>
      <c r="AM97" s="84" t="s">
        <v>9</v>
      </c>
      <c r="AN97" s="6"/>
      <c r="AO97" s="71"/>
      <c r="AP97" s="71"/>
      <c r="AQ97" s="30"/>
      <c r="AR97" s="87" t="s">
        <v>12</v>
      </c>
      <c r="AS97" s="84" t="s">
        <v>11</v>
      </c>
      <c r="AT97" s="84" t="s">
        <v>11</v>
      </c>
      <c r="AU97" s="30"/>
      <c r="AV97" s="71"/>
      <c r="AW97" s="71"/>
    </row>
    <row r="98" spans="1:49" s="79" customFormat="1" x14ac:dyDescent="0.35">
      <c r="C98" s="3" t="s">
        <v>407</v>
      </c>
      <c r="D98" s="3" t="s">
        <v>327</v>
      </c>
      <c r="E98" s="3" t="s">
        <v>408</v>
      </c>
      <c r="F98" s="3" t="s">
        <v>326</v>
      </c>
      <c r="G98" s="66">
        <v>804.38</v>
      </c>
      <c r="H98" s="66">
        <v>118.23666666699999</v>
      </c>
      <c r="I98" s="66">
        <v>337.15666666700002</v>
      </c>
      <c r="J98" s="66">
        <v>91.616666666699999</v>
      </c>
      <c r="K98" s="66">
        <v>332.17</v>
      </c>
      <c r="L98" s="66">
        <v>89.063333333299994</v>
      </c>
      <c r="M98" s="66"/>
      <c r="N98" s="66"/>
      <c r="O98" s="57"/>
      <c r="P98" s="66">
        <v>2.6535581071499998</v>
      </c>
      <c r="Q98" s="57">
        <v>1.7425214251500001</v>
      </c>
      <c r="R98" s="57">
        <v>1.8238530074099999</v>
      </c>
      <c r="S98" s="57"/>
      <c r="T98" s="57"/>
      <c r="U98" s="57"/>
      <c r="V98" s="57"/>
      <c r="W98" s="66">
        <v>2.47448096025E-232</v>
      </c>
      <c r="X98" s="57">
        <v>1.64821496052E-79</v>
      </c>
      <c r="Y98" s="57">
        <v>4.4212117166700001E-66</v>
      </c>
      <c r="Z98" s="66"/>
      <c r="AA98" s="66"/>
      <c r="AB98" s="66"/>
      <c r="AC98" s="57"/>
      <c r="AD98" s="66">
        <v>8.5556851147399997E-231</v>
      </c>
      <c r="AE98" s="57">
        <v>1.4141068007499999E-78</v>
      </c>
      <c r="AF98" s="57">
        <v>9.2365210984400006E-65</v>
      </c>
      <c r="AG98" s="66"/>
      <c r="AH98" s="66"/>
      <c r="AI98" s="66"/>
      <c r="AK98" s="87" t="s">
        <v>10</v>
      </c>
      <c r="AL98" s="87" t="s">
        <v>10</v>
      </c>
      <c r="AM98" s="83" t="s">
        <v>10</v>
      </c>
      <c r="AN98" s="6"/>
      <c r="AO98" s="71"/>
      <c r="AP98" s="71"/>
      <c r="AQ98" s="30"/>
      <c r="AR98" s="87" t="s">
        <v>12</v>
      </c>
      <c r="AS98" s="83" t="s">
        <v>12</v>
      </c>
      <c r="AT98" s="83" t="s">
        <v>12</v>
      </c>
      <c r="AU98" s="30"/>
      <c r="AV98" s="71"/>
      <c r="AW98" s="71"/>
    </row>
    <row r="99" spans="1:49" s="79" customFormat="1" x14ac:dyDescent="0.35">
      <c r="C99" s="3" t="s">
        <v>364</v>
      </c>
      <c r="D99" s="3" t="s">
        <v>258</v>
      </c>
      <c r="E99" s="3" t="s">
        <v>365</v>
      </c>
      <c r="F99" s="3" t="s">
        <v>257</v>
      </c>
      <c r="G99" s="66">
        <v>971.39</v>
      </c>
      <c r="H99" s="66">
        <v>70.739999999999995</v>
      </c>
      <c r="I99" s="66">
        <v>98.503333333300006</v>
      </c>
      <c r="J99" s="66">
        <v>30.91</v>
      </c>
      <c r="K99" s="66">
        <v>184.57333333299999</v>
      </c>
      <c r="L99" s="66">
        <v>36.253333333299999</v>
      </c>
      <c r="M99" s="66"/>
      <c r="N99" s="66"/>
      <c r="O99" s="57"/>
      <c r="P99" s="66">
        <v>3.6910879193500001</v>
      </c>
      <c r="Q99" s="57">
        <v>1.5340590193899999</v>
      </c>
      <c r="R99" s="57">
        <v>2.2764786539499999</v>
      </c>
      <c r="S99" s="57"/>
      <c r="T99" s="57"/>
      <c r="U99" s="57"/>
      <c r="V99" s="57"/>
      <c r="W99" s="66">
        <v>1.6712870123499999E-280</v>
      </c>
      <c r="X99" s="57">
        <v>3.9996051188299998E-18</v>
      </c>
      <c r="Y99" s="57">
        <v>4.1987830744E-44</v>
      </c>
      <c r="Z99" s="66"/>
      <c r="AA99" s="66"/>
      <c r="AB99" s="66"/>
      <c r="AC99" s="57"/>
      <c r="AD99" s="66">
        <v>7.3981919546599997E-279</v>
      </c>
      <c r="AE99" s="57">
        <v>1.09286951368E-17</v>
      </c>
      <c r="AF99" s="57">
        <v>5.6217297803799997E-43</v>
      </c>
      <c r="AG99" s="66"/>
      <c r="AH99" s="66"/>
      <c r="AI99" s="66"/>
      <c r="AK99" s="87" t="s">
        <v>10</v>
      </c>
      <c r="AL99" s="87" t="s">
        <v>10</v>
      </c>
      <c r="AM99" s="83" t="s">
        <v>10</v>
      </c>
      <c r="AN99" s="6"/>
      <c r="AO99" s="71"/>
      <c r="AP99" s="71"/>
      <c r="AQ99" s="30"/>
      <c r="AR99" s="87" t="s">
        <v>12</v>
      </c>
      <c r="AS99" s="83" t="s">
        <v>12</v>
      </c>
      <c r="AT99" s="83" t="s">
        <v>12</v>
      </c>
      <c r="AU99" s="30"/>
      <c r="AV99" s="71"/>
      <c r="AW99" s="71"/>
    </row>
    <row r="100" spans="1:49" s="79" customFormat="1" x14ac:dyDescent="0.35">
      <c r="C100" s="3" t="s">
        <v>78</v>
      </c>
      <c r="D100" s="3" t="s">
        <v>134</v>
      </c>
      <c r="E100" s="3" t="s">
        <v>418</v>
      </c>
      <c r="F100" s="3" t="s">
        <v>79</v>
      </c>
      <c r="G100" s="66">
        <v>30.973333333300001</v>
      </c>
      <c r="H100" s="66">
        <v>30.226666666700002</v>
      </c>
      <c r="I100" s="66">
        <v>16.8066666667</v>
      </c>
      <c r="J100" s="66">
        <v>4.5466666666700002</v>
      </c>
      <c r="K100" s="66">
        <v>16.1933333333</v>
      </c>
      <c r="L100" s="66">
        <v>6.4466666666699997</v>
      </c>
      <c r="M100" s="66"/>
      <c r="N100" s="66"/>
      <c r="O100" s="57"/>
      <c r="P100" s="66">
        <v>-4.2931739961599998E-2</v>
      </c>
      <c r="Q100" s="57">
        <v>1.7349910927500001</v>
      </c>
      <c r="R100" s="57">
        <v>1.2770071808400001</v>
      </c>
      <c r="S100" s="57"/>
      <c r="T100" s="57"/>
      <c r="U100" s="57"/>
      <c r="V100" s="57"/>
      <c r="W100" s="66">
        <v>0.69095045578900005</v>
      </c>
      <c r="X100" s="57">
        <v>1.2925629985000001E-19</v>
      </c>
      <c r="Y100" s="57">
        <v>4.3805929560099998E-16</v>
      </c>
      <c r="Z100" s="66"/>
      <c r="AA100" s="66"/>
      <c r="AB100" s="66"/>
      <c r="AC100" s="57"/>
      <c r="AD100" s="66">
        <v>0.75024012739000001</v>
      </c>
      <c r="AE100" s="57">
        <v>3.7149321427600002E-19</v>
      </c>
      <c r="AF100" s="57">
        <v>2.24059285977E-15</v>
      </c>
      <c r="AG100" s="66"/>
      <c r="AH100" s="66"/>
      <c r="AI100" s="66"/>
      <c r="AK100" s="86" t="s">
        <v>9</v>
      </c>
      <c r="AL100" s="87" t="s">
        <v>10</v>
      </c>
      <c r="AM100" s="83" t="s">
        <v>10</v>
      </c>
      <c r="AN100" s="6"/>
      <c r="AO100" s="71"/>
      <c r="AP100" s="71"/>
      <c r="AQ100" s="30"/>
      <c r="AR100" s="86" t="s">
        <v>11</v>
      </c>
      <c r="AS100" s="83" t="s">
        <v>12</v>
      </c>
      <c r="AT100" s="83" t="s">
        <v>12</v>
      </c>
      <c r="AU100" s="30"/>
      <c r="AV100" s="71"/>
      <c r="AW100" s="71"/>
    </row>
    <row r="101" spans="1:49" s="79" customFormat="1" x14ac:dyDescent="0.35">
      <c r="C101" s="3" t="s">
        <v>78</v>
      </c>
      <c r="D101" s="3" t="s">
        <v>135</v>
      </c>
      <c r="E101" s="3" t="s">
        <v>418</v>
      </c>
      <c r="F101" s="3" t="s">
        <v>83</v>
      </c>
      <c r="G101" s="66">
        <v>17.753333333299999</v>
      </c>
      <c r="H101" s="66">
        <v>8.40333333333</v>
      </c>
      <c r="I101" s="66">
        <v>33.090000000000003</v>
      </c>
      <c r="J101" s="66">
        <v>14.0466666667</v>
      </c>
      <c r="K101" s="66">
        <v>10.14</v>
      </c>
      <c r="L101" s="66">
        <v>4.55666666667</v>
      </c>
      <c r="M101" s="66"/>
      <c r="N101" s="66"/>
      <c r="O101" s="57"/>
      <c r="P101" s="66">
        <v>1.0342336998699999</v>
      </c>
      <c r="Q101" s="57">
        <v>1.1565832578899999</v>
      </c>
      <c r="R101" s="57">
        <v>1.0636692147</v>
      </c>
      <c r="S101" s="57"/>
      <c r="T101" s="57"/>
      <c r="U101" s="57"/>
      <c r="V101" s="57"/>
      <c r="W101" s="66">
        <v>6.6835842977399999E-14</v>
      </c>
      <c r="X101" s="57">
        <v>2.81418787588E-23</v>
      </c>
      <c r="Y101" s="57">
        <v>5.1759603555399997E-8</v>
      </c>
      <c r="Z101" s="66"/>
      <c r="AA101" s="66"/>
      <c r="AB101" s="66"/>
      <c r="AC101" s="57"/>
      <c r="AD101" s="66">
        <v>1.9279164356499999E-13</v>
      </c>
      <c r="AE101" s="57">
        <v>9.0740000155899997E-23</v>
      </c>
      <c r="AF101" s="57">
        <v>1.6755840670100001E-7</v>
      </c>
      <c r="AG101" s="66"/>
      <c r="AH101" s="66"/>
      <c r="AI101" s="66"/>
      <c r="AK101" s="87" t="s">
        <v>10</v>
      </c>
      <c r="AL101" s="87" t="s">
        <v>10</v>
      </c>
      <c r="AM101" s="83" t="s">
        <v>10</v>
      </c>
      <c r="AN101" s="6"/>
      <c r="AO101" s="71"/>
      <c r="AP101" s="71"/>
      <c r="AQ101" s="30"/>
      <c r="AR101" s="87" t="s">
        <v>12</v>
      </c>
      <c r="AS101" s="83" t="s">
        <v>12</v>
      </c>
      <c r="AT101" s="83" t="s">
        <v>12</v>
      </c>
      <c r="AU101" s="30"/>
      <c r="AV101" s="71"/>
      <c r="AW101" s="71"/>
    </row>
    <row r="102" spans="1:49" s="79" customFormat="1" x14ac:dyDescent="0.35">
      <c r="C102" s="3" t="s">
        <v>78</v>
      </c>
      <c r="D102" s="3" t="s">
        <v>136</v>
      </c>
      <c r="E102" s="3" t="s">
        <v>418</v>
      </c>
      <c r="F102" s="3" t="s">
        <v>81</v>
      </c>
      <c r="G102" s="66">
        <v>15.846666666699999</v>
      </c>
      <c r="H102" s="66">
        <v>2.5033333333300001</v>
      </c>
      <c r="I102" s="66">
        <v>12.9066666667</v>
      </c>
      <c r="J102" s="66">
        <v>2.0433333333300001</v>
      </c>
      <c r="K102" s="66">
        <v>6.65</v>
      </c>
      <c r="L102" s="66">
        <v>3.48</v>
      </c>
      <c r="M102" s="66"/>
      <c r="N102" s="66"/>
      <c r="O102" s="57"/>
      <c r="P102" s="66">
        <v>1.2326418609900001</v>
      </c>
      <c r="Q102" s="57">
        <v>1.6213999066</v>
      </c>
      <c r="R102" s="57">
        <v>0.96054116102800002</v>
      </c>
      <c r="S102" s="57"/>
      <c r="T102" s="57"/>
      <c r="U102" s="57"/>
      <c r="V102" s="57"/>
      <c r="W102" s="66">
        <v>5.0180948264699996E-19</v>
      </c>
      <c r="X102" s="57">
        <v>1.09347888218E-21</v>
      </c>
      <c r="Y102" s="57">
        <v>2.0548526776899998E-9</v>
      </c>
      <c r="Z102" s="66"/>
      <c r="AA102" s="66"/>
      <c r="AB102" s="66"/>
      <c r="AC102" s="57"/>
      <c r="AD102" s="66">
        <v>1.7435221921500002E-18</v>
      </c>
      <c r="AE102" s="57">
        <v>3.3481186113999999E-21</v>
      </c>
      <c r="AF102" s="57">
        <v>7.2866988280800001E-9</v>
      </c>
      <c r="AG102" s="66"/>
      <c r="AH102" s="66"/>
      <c r="AI102" s="66"/>
      <c r="AK102" s="87" t="s">
        <v>10</v>
      </c>
      <c r="AL102" s="87" t="s">
        <v>10</v>
      </c>
      <c r="AM102" s="83" t="s">
        <v>10</v>
      </c>
      <c r="AN102" s="6"/>
      <c r="AO102" s="71"/>
      <c r="AP102" s="71"/>
      <c r="AQ102" s="30"/>
      <c r="AR102" s="87" t="s">
        <v>12</v>
      </c>
      <c r="AS102" s="83" t="s">
        <v>12</v>
      </c>
      <c r="AT102" s="84" t="s">
        <v>11</v>
      </c>
      <c r="AU102" s="30"/>
      <c r="AV102" s="71"/>
      <c r="AW102" s="71"/>
    </row>
    <row r="103" spans="1:49" s="79" customFormat="1" x14ac:dyDescent="0.35">
      <c r="C103" s="3" t="s">
        <v>78</v>
      </c>
      <c r="D103" s="3" t="s">
        <v>137</v>
      </c>
      <c r="E103" s="3" t="s">
        <v>418</v>
      </c>
      <c r="F103" s="3" t="s">
        <v>80</v>
      </c>
      <c r="G103" s="66">
        <v>87.816666666700002</v>
      </c>
      <c r="H103" s="66">
        <v>32.409999999999997</v>
      </c>
      <c r="I103" s="66">
        <v>15.926666666699999</v>
      </c>
      <c r="J103" s="66">
        <v>14.8666666667</v>
      </c>
      <c r="K103" s="66">
        <v>54.25</v>
      </c>
      <c r="L103" s="66">
        <v>22.49</v>
      </c>
      <c r="M103" s="66"/>
      <c r="N103" s="66"/>
      <c r="O103" s="57"/>
      <c r="P103" s="66">
        <v>0.99456152692099997</v>
      </c>
      <c r="Q103" s="57">
        <v>-9.5431119317099994E-2</v>
      </c>
      <c r="R103" s="57">
        <v>0.91311079129700001</v>
      </c>
      <c r="S103" s="57"/>
      <c r="T103" s="57"/>
      <c r="U103" s="57"/>
      <c r="V103" s="57"/>
      <c r="W103" s="66">
        <v>8.9703304590600005E-40</v>
      </c>
      <c r="X103" s="57">
        <v>0.48861055420499999</v>
      </c>
      <c r="Y103" s="57">
        <v>5.9126407102600001E-30</v>
      </c>
      <c r="Z103" s="66"/>
      <c r="AA103" s="66"/>
      <c r="AB103" s="66"/>
      <c r="AC103" s="57"/>
      <c r="AD103" s="66">
        <v>5.2257485228999998E-39</v>
      </c>
      <c r="AE103" s="57">
        <v>0.54002829275800002</v>
      </c>
      <c r="AF103" s="57">
        <v>5.2756603450800002E-29</v>
      </c>
      <c r="AG103" s="66"/>
      <c r="AH103" s="66"/>
      <c r="AI103" s="66"/>
      <c r="AK103" s="87" t="s">
        <v>10</v>
      </c>
      <c r="AL103" s="86" t="s">
        <v>9</v>
      </c>
      <c r="AM103" s="83" t="s">
        <v>10</v>
      </c>
      <c r="AN103" s="6"/>
      <c r="AO103" s="71"/>
      <c r="AP103" s="71"/>
      <c r="AQ103" s="30"/>
      <c r="AR103" s="86" t="s">
        <v>11</v>
      </c>
      <c r="AS103" s="84" t="s">
        <v>11</v>
      </c>
      <c r="AT103" s="84" t="s">
        <v>11</v>
      </c>
      <c r="AU103" s="30"/>
      <c r="AV103" s="71"/>
      <c r="AW103" s="71"/>
    </row>
    <row r="104" spans="1:49" s="79" customFormat="1" x14ac:dyDescent="0.35">
      <c r="C104" s="3" t="s">
        <v>78</v>
      </c>
      <c r="D104" s="3" t="s">
        <v>138</v>
      </c>
      <c r="E104" s="3" t="s">
        <v>418</v>
      </c>
      <c r="F104" s="3" t="s">
        <v>82</v>
      </c>
      <c r="G104" s="66">
        <v>86.276666666699995</v>
      </c>
      <c r="H104" s="66">
        <v>33.846666666700003</v>
      </c>
      <c r="I104" s="66">
        <v>13.7</v>
      </c>
      <c r="J104" s="66">
        <v>27.256666666699999</v>
      </c>
      <c r="K104" s="66">
        <v>54.446666666699997</v>
      </c>
      <c r="L104" s="66">
        <v>27.133333333300001</v>
      </c>
      <c r="M104" s="66"/>
      <c r="N104" s="66"/>
      <c r="O104" s="57"/>
      <c r="P104" s="66">
        <v>1.2749749772300001</v>
      </c>
      <c r="Q104" s="57">
        <v>-1.1465127582100001</v>
      </c>
      <c r="R104" s="57">
        <v>0.95312281793300002</v>
      </c>
      <c r="S104" s="57"/>
      <c r="T104" s="57"/>
      <c r="U104" s="57"/>
      <c r="V104" s="57"/>
      <c r="W104" s="66">
        <v>4.5397933987799996E-53</v>
      </c>
      <c r="X104" s="57">
        <v>4.8092901236700002E-10</v>
      </c>
      <c r="Y104" s="57">
        <v>6.8421319298200003E-20</v>
      </c>
      <c r="Z104" s="66"/>
      <c r="AA104" s="66"/>
      <c r="AB104" s="66"/>
      <c r="AC104" s="57"/>
      <c r="AD104" s="66">
        <v>3.3054966961100002E-52</v>
      </c>
      <c r="AE104" s="57">
        <v>9.7556743408100009E-10</v>
      </c>
      <c r="AF104" s="57">
        <v>4.2041639246299998E-19</v>
      </c>
      <c r="AG104" s="66"/>
      <c r="AH104" s="66"/>
      <c r="AI104" s="66"/>
      <c r="AK104" s="87" t="s">
        <v>10</v>
      </c>
      <c r="AL104" s="86" t="s">
        <v>9</v>
      </c>
      <c r="AM104" s="83" t="s">
        <v>10</v>
      </c>
      <c r="AN104" s="6"/>
      <c r="AO104" s="71"/>
      <c r="AP104" s="71"/>
      <c r="AQ104" s="30"/>
      <c r="AR104" s="87" t="s">
        <v>12</v>
      </c>
      <c r="AS104" s="83" t="s">
        <v>12</v>
      </c>
      <c r="AT104" s="84" t="s">
        <v>11</v>
      </c>
      <c r="AU104" s="30"/>
      <c r="AV104" s="71"/>
      <c r="AW104" s="71"/>
    </row>
    <row r="105" spans="1:49" s="79" customFormat="1" x14ac:dyDescent="0.35">
      <c r="C105" s="3" t="s">
        <v>386</v>
      </c>
      <c r="D105" s="3" t="s">
        <v>292</v>
      </c>
      <c r="E105" s="3" t="s">
        <v>419</v>
      </c>
      <c r="F105" s="3" t="s">
        <v>291</v>
      </c>
      <c r="G105" s="66">
        <v>0.37</v>
      </c>
      <c r="H105" s="66">
        <v>4.1333333333300004</v>
      </c>
      <c r="I105" s="66">
        <v>0.196666666667</v>
      </c>
      <c r="J105" s="66">
        <v>1.94333333333</v>
      </c>
      <c r="K105" s="66">
        <v>5.1233333333299997</v>
      </c>
      <c r="L105" s="66">
        <v>3.62</v>
      </c>
      <c r="M105" s="66"/>
      <c r="N105" s="66"/>
      <c r="O105" s="57"/>
      <c r="P105" s="66">
        <v>-3.554502034</v>
      </c>
      <c r="Q105" s="57">
        <v>-3.6608921405900001</v>
      </c>
      <c r="R105" s="57">
        <v>0.43204743931200001</v>
      </c>
      <c r="S105" s="57"/>
      <c r="T105" s="57"/>
      <c r="U105" s="57"/>
      <c r="V105" s="57"/>
      <c r="W105" s="66">
        <v>9.1109972070500004E-13</v>
      </c>
      <c r="X105" s="57">
        <v>7.4037356891799997E-11</v>
      </c>
      <c r="Y105" s="57">
        <v>2.82602941689E-2</v>
      </c>
      <c r="Z105" s="66"/>
      <c r="AA105" s="66"/>
      <c r="AB105" s="66"/>
      <c r="AC105" s="57"/>
      <c r="AD105" s="66">
        <v>2.5179733694000001E-12</v>
      </c>
      <c r="AE105" s="57">
        <v>1.54932396314E-10</v>
      </c>
      <c r="AF105" s="57">
        <v>4.8890631702600003E-2</v>
      </c>
      <c r="AG105" s="66"/>
      <c r="AH105" s="66"/>
      <c r="AI105" s="66"/>
      <c r="AK105" s="86" t="s">
        <v>9</v>
      </c>
      <c r="AL105" s="86" t="s">
        <v>9</v>
      </c>
      <c r="AM105" s="83" t="s">
        <v>10</v>
      </c>
      <c r="AN105" s="6"/>
      <c r="AO105" s="71"/>
      <c r="AP105" s="71"/>
      <c r="AQ105" s="30"/>
      <c r="AR105" s="87" t="s">
        <v>12</v>
      </c>
      <c r="AS105" s="83" t="s">
        <v>12</v>
      </c>
      <c r="AT105" s="84" t="s">
        <v>11</v>
      </c>
      <c r="AU105" s="30"/>
      <c r="AV105" s="71"/>
      <c r="AW105" s="71"/>
    </row>
    <row r="106" spans="1:49" s="79" customFormat="1" x14ac:dyDescent="0.35">
      <c r="C106" s="3" t="s">
        <v>386</v>
      </c>
      <c r="D106" s="3" t="s">
        <v>317</v>
      </c>
      <c r="E106" s="3" t="s">
        <v>419</v>
      </c>
      <c r="F106" s="3" t="s">
        <v>316</v>
      </c>
      <c r="G106" s="66">
        <v>9.2333333333300001</v>
      </c>
      <c r="H106" s="66">
        <v>80.586666666699998</v>
      </c>
      <c r="I106" s="66">
        <v>66.069999999999993</v>
      </c>
      <c r="J106" s="66">
        <v>54.9666666667</v>
      </c>
      <c r="K106" s="66">
        <v>30.41</v>
      </c>
      <c r="L106" s="66">
        <v>74.826666666700007</v>
      </c>
      <c r="M106" s="66"/>
      <c r="N106" s="66"/>
      <c r="O106" s="57"/>
      <c r="P106" s="66">
        <v>-3.0585680096900001</v>
      </c>
      <c r="Q106" s="57">
        <v>0.14932250702399999</v>
      </c>
      <c r="R106" s="57">
        <v>-1.45184557361</v>
      </c>
      <c r="S106" s="57"/>
      <c r="T106" s="57"/>
      <c r="U106" s="57"/>
      <c r="V106" s="57"/>
      <c r="W106" s="66">
        <v>1.0882524874000001E-73</v>
      </c>
      <c r="X106" s="57">
        <v>0.151812058177</v>
      </c>
      <c r="Y106" s="57">
        <v>1.42090497123E-30</v>
      </c>
      <c r="Z106" s="66"/>
      <c r="AA106" s="66"/>
      <c r="AB106" s="66"/>
      <c r="AC106" s="57"/>
      <c r="AD106" s="66">
        <v>1.06927911454E-72</v>
      </c>
      <c r="AE106" s="57">
        <v>0.18438874207399999</v>
      </c>
      <c r="AF106" s="57">
        <v>1.29549326835E-29</v>
      </c>
      <c r="AG106" s="66"/>
      <c r="AH106" s="66"/>
      <c r="AI106" s="66"/>
      <c r="AK106" s="86" t="s">
        <v>9</v>
      </c>
      <c r="AL106" s="87" t="s">
        <v>10</v>
      </c>
      <c r="AM106" s="84" t="s">
        <v>9</v>
      </c>
      <c r="AN106" s="6"/>
      <c r="AO106" s="71"/>
      <c r="AP106" s="71"/>
      <c r="AQ106" s="30"/>
      <c r="AR106" s="87" t="s">
        <v>12</v>
      </c>
      <c r="AS106" s="84" t="s">
        <v>11</v>
      </c>
      <c r="AT106" s="83" t="s">
        <v>12</v>
      </c>
      <c r="AU106" s="30"/>
      <c r="AV106" s="71"/>
      <c r="AW106" s="71"/>
    </row>
    <row r="107" spans="1:49" s="79" customFormat="1" x14ac:dyDescent="0.35">
      <c r="C107" s="3" t="s">
        <v>378</v>
      </c>
      <c r="D107" s="3" t="s">
        <v>280</v>
      </c>
      <c r="E107" s="3" t="s">
        <v>379</v>
      </c>
      <c r="F107" s="3" t="s">
        <v>279</v>
      </c>
      <c r="G107" s="66">
        <v>21.89</v>
      </c>
      <c r="H107" s="66">
        <v>25.54</v>
      </c>
      <c r="I107" s="66">
        <v>16.803333333299999</v>
      </c>
      <c r="J107" s="66">
        <v>19.676666666700001</v>
      </c>
      <c r="K107" s="66">
        <v>21.4866666667</v>
      </c>
      <c r="L107" s="66">
        <v>24.3066666667</v>
      </c>
      <c r="M107" s="66"/>
      <c r="N107" s="66"/>
      <c r="O107" s="57"/>
      <c r="P107" s="66">
        <v>-0.28774892685499998</v>
      </c>
      <c r="Q107" s="57">
        <v>-0.37450107230700003</v>
      </c>
      <c r="R107" s="57">
        <v>-0.302023372821</v>
      </c>
      <c r="S107" s="57"/>
      <c r="T107" s="57"/>
      <c r="U107" s="57"/>
      <c r="V107" s="57"/>
      <c r="W107" s="66">
        <v>6.9610296624099996E-2</v>
      </c>
      <c r="X107" s="57">
        <v>3.4112523162099999E-2</v>
      </c>
      <c r="Y107" s="57">
        <v>2.3769718923000002E-2</v>
      </c>
      <c r="Z107" s="66"/>
      <c r="AA107" s="66"/>
      <c r="AB107" s="66"/>
      <c r="AC107" s="57"/>
      <c r="AD107" s="66">
        <v>9.6985899010299997E-2</v>
      </c>
      <c r="AE107" s="57">
        <v>4.4846408389499999E-2</v>
      </c>
      <c r="AF107" s="57">
        <v>4.1711467659699998E-2</v>
      </c>
      <c r="AG107" s="66"/>
      <c r="AH107" s="66"/>
      <c r="AI107" s="66"/>
      <c r="AK107" s="86" t="s">
        <v>9</v>
      </c>
      <c r="AL107" s="86" t="s">
        <v>9</v>
      </c>
      <c r="AM107" s="84" t="s">
        <v>9</v>
      </c>
      <c r="AN107" s="6"/>
      <c r="AO107" s="71"/>
      <c r="AP107" s="71"/>
      <c r="AQ107" s="30"/>
      <c r="AR107" s="86" t="s">
        <v>11</v>
      </c>
      <c r="AS107" s="84" t="s">
        <v>11</v>
      </c>
      <c r="AT107" s="84" t="s">
        <v>11</v>
      </c>
      <c r="AU107" s="30"/>
      <c r="AV107" s="71"/>
      <c r="AW107" s="71"/>
    </row>
    <row r="108" spans="1:49" s="79" customFormat="1" x14ac:dyDescent="0.35">
      <c r="C108" s="3" t="s">
        <v>360</v>
      </c>
      <c r="D108" s="3" t="s">
        <v>254</v>
      </c>
      <c r="E108" s="3" t="s">
        <v>361</v>
      </c>
      <c r="F108" s="3" t="s">
        <v>253</v>
      </c>
      <c r="G108" s="66">
        <v>123.53</v>
      </c>
      <c r="H108" s="66">
        <v>57.563333333300001</v>
      </c>
      <c r="I108" s="66">
        <v>84.593333333299995</v>
      </c>
      <c r="J108" s="66">
        <v>78.31</v>
      </c>
      <c r="K108" s="66">
        <v>108.64666666700001</v>
      </c>
      <c r="L108" s="66">
        <v>149.79666666700001</v>
      </c>
      <c r="M108" s="66"/>
      <c r="N108" s="66"/>
      <c r="O108" s="57"/>
      <c r="P108" s="66">
        <v>1.0259527259300001</v>
      </c>
      <c r="Q108" s="57">
        <v>-6.82963753236E-2</v>
      </c>
      <c r="R108" s="57">
        <v>-0.51165001513099995</v>
      </c>
      <c r="S108" s="57"/>
      <c r="T108" s="57"/>
      <c r="U108" s="57"/>
      <c r="V108" s="57"/>
      <c r="W108" s="66">
        <v>1.79712876267E-29</v>
      </c>
      <c r="X108" s="57">
        <v>0.35008984064100002</v>
      </c>
      <c r="Y108" s="57">
        <v>1.01983096101E-5</v>
      </c>
      <c r="Z108" s="66"/>
      <c r="AA108" s="66"/>
      <c r="AB108" s="66"/>
      <c r="AC108" s="57"/>
      <c r="AD108" s="66">
        <v>8.3209078034000003E-29</v>
      </c>
      <c r="AE108" s="57">
        <v>0.40101967026000002</v>
      </c>
      <c r="AF108" s="57">
        <v>2.72427066899E-5</v>
      </c>
      <c r="AG108" s="66"/>
      <c r="AH108" s="66"/>
      <c r="AI108" s="66"/>
      <c r="AK108" s="87" t="s">
        <v>10</v>
      </c>
      <c r="AL108" s="86" t="s">
        <v>9</v>
      </c>
      <c r="AM108" s="84" t="s">
        <v>9</v>
      </c>
      <c r="AN108" s="6"/>
      <c r="AO108" s="71"/>
      <c r="AP108" s="71"/>
      <c r="AQ108" s="30"/>
      <c r="AR108" s="87" t="s">
        <v>12</v>
      </c>
      <c r="AS108" s="84" t="s">
        <v>11</v>
      </c>
      <c r="AT108" s="84" t="s">
        <v>11</v>
      </c>
      <c r="AU108" s="30"/>
      <c r="AV108" s="71"/>
      <c r="AW108" s="71"/>
    </row>
    <row r="109" spans="1:49" s="79" customFormat="1" x14ac:dyDescent="0.35">
      <c r="C109" s="3" t="s">
        <v>360</v>
      </c>
      <c r="D109" s="3" t="s">
        <v>260</v>
      </c>
      <c r="E109" s="3" t="s">
        <v>361</v>
      </c>
      <c r="F109" s="3" t="s">
        <v>259</v>
      </c>
      <c r="G109" s="66">
        <v>0.18666666666699999</v>
      </c>
      <c r="H109" s="66">
        <v>30.026666666699999</v>
      </c>
      <c r="I109" s="66">
        <v>2.56</v>
      </c>
      <c r="J109" s="66">
        <v>0.91333333333300004</v>
      </c>
      <c r="K109" s="66">
        <v>10.6733333333</v>
      </c>
      <c r="L109" s="66">
        <v>89</v>
      </c>
      <c r="M109" s="66"/>
      <c r="N109" s="66"/>
      <c r="O109" s="57"/>
      <c r="P109" s="66">
        <v>-7.6719409385299997</v>
      </c>
      <c r="Q109" s="57">
        <v>1.4653703957999999</v>
      </c>
      <c r="R109" s="57">
        <v>-3.0523701323900001</v>
      </c>
      <c r="S109" s="57"/>
      <c r="T109" s="57"/>
      <c r="U109" s="57"/>
      <c r="V109" s="57"/>
      <c r="W109" s="66">
        <v>6.9950525681200003E-132</v>
      </c>
      <c r="X109" s="57">
        <v>9.1210326054999997E-7</v>
      </c>
      <c r="Y109" s="57">
        <v>8.0267318461400003E-248</v>
      </c>
      <c r="Z109" s="66"/>
      <c r="AA109" s="66"/>
      <c r="AB109" s="66"/>
      <c r="AC109" s="57"/>
      <c r="AD109" s="66">
        <v>1.2208418486200001E-130</v>
      </c>
      <c r="AE109" s="57">
        <v>1.6125093779900001E-6</v>
      </c>
      <c r="AF109" s="57">
        <v>1.5687082222500001E-245</v>
      </c>
      <c r="AG109" s="66"/>
      <c r="AH109" s="66"/>
      <c r="AI109" s="66"/>
      <c r="AK109" s="86" t="s">
        <v>9</v>
      </c>
      <c r="AL109" s="87" t="s">
        <v>10</v>
      </c>
      <c r="AM109" s="84" t="s">
        <v>9</v>
      </c>
      <c r="AN109" s="6"/>
      <c r="AO109" s="71"/>
      <c r="AP109" s="71"/>
      <c r="AQ109" s="30"/>
      <c r="AR109" s="87" t="s">
        <v>12</v>
      </c>
      <c r="AS109" s="83" t="s">
        <v>12</v>
      </c>
      <c r="AT109" s="83" t="s">
        <v>12</v>
      </c>
      <c r="AU109" s="30"/>
      <c r="AV109" s="71"/>
      <c r="AW109" s="71"/>
    </row>
    <row r="110" spans="1:49" s="79" customFormat="1" x14ac:dyDescent="0.35">
      <c r="C110" s="3" t="s">
        <v>360</v>
      </c>
      <c r="D110" s="3" t="s">
        <v>264</v>
      </c>
      <c r="E110" s="3" t="s">
        <v>361</v>
      </c>
      <c r="F110" s="3" t="s">
        <v>263</v>
      </c>
      <c r="G110" s="66">
        <v>0</v>
      </c>
      <c r="H110" s="66">
        <v>12.0666666667</v>
      </c>
      <c r="I110" s="66">
        <v>2.19</v>
      </c>
      <c r="J110" s="66">
        <v>0</v>
      </c>
      <c r="K110" s="66">
        <v>0.45</v>
      </c>
      <c r="L110" s="66">
        <v>8.65</v>
      </c>
      <c r="M110" s="66"/>
      <c r="N110" s="66"/>
      <c r="O110" s="57"/>
      <c r="P110" s="66">
        <v>-10.511410489999999</v>
      </c>
      <c r="Q110" s="57">
        <v>8.0115816940699993</v>
      </c>
      <c r="R110" s="57">
        <v>-4.2141218586300004</v>
      </c>
      <c r="S110" s="57"/>
      <c r="T110" s="57"/>
      <c r="U110" s="57"/>
      <c r="V110" s="57"/>
      <c r="W110" s="66">
        <v>1.47244174076E-17</v>
      </c>
      <c r="X110" s="57">
        <v>3.0458069091299999E-9</v>
      </c>
      <c r="Y110" s="57">
        <v>1.4818143454199999E-2</v>
      </c>
      <c r="Z110" s="66"/>
      <c r="AA110" s="66"/>
      <c r="AB110" s="66"/>
      <c r="AC110" s="57"/>
      <c r="AD110" s="66">
        <v>4.85488329627E-17</v>
      </c>
      <c r="AE110" s="57">
        <v>5.9832525154699996E-9</v>
      </c>
      <c r="AF110" s="57">
        <v>2.6931370066699999E-2</v>
      </c>
      <c r="AG110" s="66"/>
      <c r="AH110" s="66"/>
      <c r="AI110" s="66"/>
      <c r="AK110" s="86" t="s">
        <v>9</v>
      </c>
      <c r="AL110" s="87" t="s">
        <v>10</v>
      </c>
      <c r="AM110" s="84" t="s">
        <v>9</v>
      </c>
      <c r="AN110" s="6"/>
      <c r="AO110" s="71"/>
      <c r="AP110" s="71"/>
      <c r="AQ110" s="30"/>
      <c r="AR110" s="87" t="s">
        <v>12</v>
      </c>
      <c r="AS110" s="83" t="s">
        <v>12</v>
      </c>
      <c r="AT110" s="83" t="s">
        <v>12</v>
      </c>
      <c r="AU110" s="30"/>
      <c r="AV110" s="71"/>
      <c r="AW110" s="71"/>
    </row>
    <row r="111" spans="1:49" s="79" customFormat="1" ht="13.9" x14ac:dyDescent="0.35">
      <c r="A111" s="90"/>
      <c r="C111" s="3" t="s">
        <v>360</v>
      </c>
      <c r="D111" s="3" t="s">
        <v>335</v>
      </c>
      <c r="E111" s="3" t="s">
        <v>361</v>
      </c>
      <c r="F111" s="3" t="s">
        <v>334</v>
      </c>
      <c r="G111" s="58">
        <v>14.01</v>
      </c>
      <c r="H111" s="58">
        <v>107.003333333</v>
      </c>
      <c r="I111" s="58">
        <v>28.59</v>
      </c>
      <c r="J111" s="58">
        <v>145.04666666700001</v>
      </c>
      <c r="K111" s="58">
        <v>40.663333333300002</v>
      </c>
      <c r="L111" s="58">
        <v>78.790000000000006</v>
      </c>
      <c r="M111" s="58"/>
      <c r="N111" s="58"/>
      <c r="O111" s="58"/>
      <c r="P111" s="58">
        <v>-3.0049958806500001</v>
      </c>
      <c r="Q111" s="57">
        <v>-2.4939206330700001</v>
      </c>
      <c r="R111" s="57">
        <v>-0.99345791664100003</v>
      </c>
      <c r="S111" s="57"/>
      <c r="T111" s="57"/>
      <c r="U111" s="57"/>
      <c r="V111" s="57"/>
      <c r="W111" s="58">
        <v>7.35600599654E-69</v>
      </c>
      <c r="X111" s="57">
        <v>5.5822536149500001E-73</v>
      </c>
      <c r="Y111" s="57">
        <v>1.03233158802E-13</v>
      </c>
      <c r="Z111" s="58"/>
      <c r="AA111" s="58"/>
      <c r="AB111" s="58"/>
      <c r="AC111" s="58"/>
      <c r="AD111" s="58">
        <v>6.69312835802E-68</v>
      </c>
      <c r="AE111" s="57">
        <v>4.4111074141399998E-72</v>
      </c>
      <c r="AF111" s="57">
        <v>4.6761726549800003E-13</v>
      </c>
      <c r="AG111" s="58"/>
      <c r="AH111" s="58"/>
      <c r="AI111" s="58"/>
      <c r="AJ111" s="59"/>
      <c r="AK111" s="85" t="s">
        <v>9</v>
      </c>
      <c r="AL111" s="85" t="s">
        <v>9</v>
      </c>
      <c r="AM111" s="85" t="s">
        <v>9</v>
      </c>
      <c r="AN111" s="62"/>
      <c r="AO111" s="82"/>
      <c r="AP111" s="82"/>
      <c r="AQ111" s="62"/>
      <c r="AR111" s="88" t="s">
        <v>12</v>
      </c>
      <c r="AS111" s="83" t="s">
        <v>12</v>
      </c>
      <c r="AT111" s="84" t="s">
        <v>11</v>
      </c>
      <c r="AU111" s="30"/>
      <c r="AV111" s="82"/>
      <c r="AW111" s="82"/>
    </row>
    <row r="112" spans="1:49" s="79" customFormat="1" x14ac:dyDescent="0.35">
      <c r="C112" s="3" t="s">
        <v>360</v>
      </c>
      <c r="D112" s="3" t="s">
        <v>343</v>
      </c>
      <c r="E112" s="3" t="s">
        <v>361</v>
      </c>
      <c r="F112" s="3" t="s">
        <v>342</v>
      </c>
      <c r="G112" s="66">
        <v>16.296666666699998</v>
      </c>
      <c r="H112" s="66">
        <v>137.47666666699999</v>
      </c>
      <c r="I112" s="66">
        <v>8.2933333333300006</v>
      </c>
      <c r="J112" s="66">
        <v>29.53</v>
      </c>
      <c r="K112" s="66">
        <v>66.506666666699999</v>
      </c>
      <c r="L112" s="66">
        <v>153.57666666700001</v>
      </c>
      <c r="M112" s="66"/>
      <c r="N112" s="66"/>
      <c r="O112" s="57"/>
      <c r="P112" s="66">
        <v>-3.1501774673299998</v>
      </c>
      <c r="Q112" s="57">
        <v>-1.98257039542</v>
      </c>
      <c r="R112" s="57">
        <v>-1.2555118804200001</v>
      </c>
      <c r="S112" s="57"/>
      <c r="T112" s="57"/>
      <c r="U112" s="57"/>
      <c r="V112" s="57"/>
      <c r="W112" s="66">
        <v>2.4916382979099999E-300</v>
      </c>
      <c r="X112" s="57">
        <v>7.5234929793199996E-49</v>
      </c>
      <c r="Y112" s="57">
        <v>3.58927914647E-60</v>
      </c>
      <c r="Z112" s="66"/>
      <c r="AA112" s="66"/>
      <c r="AB112" s="66"/>
      <c r="AC112" s="57"/>
      <c r="AD112" s="66">
        <v>1.28014171667E-298</v>
      </c>
      <c r="AE112" s="57">
        <v>4.1438377928700001E-48</v>
      </c>
      <c r="AF112" s="57">
        <v>6.6704440824800002E-59</v>
      </c>
      <c r="AG112" s="66"/>
      <c r="AH112" s="66"/>
      <c r="AI112" s="66"/>
      <c r="AK112" s="86" t="s">
        <v>9</v>
      </c>
      <c r="AL112" s="86" t="s">
        <v>9</v>
      </c>
      <c r="AM112" s="84" t="s">
        <v>9</v>
      </c>
      <c r="AN112" s="6"/>
      <c r="AO112" s="71"/>
      <c r="AP112" s="71"/>
      <c r="AQ112" s="30"/>
      <c r="AR112" s="87" t="s">
        <v>12</v>
      </c>
      <c r="AS112" s="83" t="s">
        <v>12</v>
      </c>
      <c r="AT112" s="83" t="s">
        <v>12</v>
      </c>
      <c r="AU112" s="30"/>
      <c r="AV112" s="71"/>
      <c r="AW112" s="71"/>
    </row>
    <row r="113" spans="3:49" s="79" customFormat="1" x14ac:dyDescent="0.35">
      <c r="C113" s="3" t="s">
        <v>384</v>
      </c>
      <c r="D113" s="3" t="s">
        <v>290</v>
      </c>
      <c r="E113" s="3" t="s">
        <v>385</v>
      </c>
      <c r="F113" s="3" t="s">
        <v>289</v>
      </c>
      <c r="G113" s="66">
        <v>433.34666666700002</v>
      </c>
      <c r="H113" s="66">
        <v>35.06</v>
      </c>
      <c r="I113" s="66">
        <v>77.69</v>
      </c>
      <c r="J113" s="66">
        <v>7.5533333333300003</v>
      </c>
      <c r="K113" s="66">
        <v>179.07666666700001</v>
      </c>
      <c r="L113" s="66">
        <v>14.9066666667</v>
      </c>
      <c r="M113" s="66"/>
      <c r="N113" s="66"/>
      <c r="O113" s="57"/>
      <c r="P113" s="66">
        <v>3.1323834382000002</v>
      </c>
      <c r="Q113" s="57">
        <v>2.2728939497099998</v>
      </c>
      <c r="R113" s="57">
        <v>3.14783307705</v>
      </c>
      <c r="S113" s="57"/>
      <c r="T113" s="57"/>
      <c r="U113" s="57"/>
      <c r="V113" s="57"/>
      <c r="W113" s="66">
        <v>0</v>
      </c>
      <c r="X113" s="57">
        <v>1.20124406681E-42</v>
      </c>
      <c r="Y113" s="57">
        <v>7.6459025238800002E-113</v>
      </c>
      <c r="Z113" s="66"/>
      <c r="AA113" s="66"/>
      <c r="AB113" s="66"/>
      <c r="AC113" s="57"/>
      <c r="AD113" s="66">
        <v>0</v>
      </c>
      <c r="AE113" s="57">
        <v>5.9689898420399998E-42</v>
      </c>
      <c r="AF113" s="57">
        <v>3.48290980759E-111</v>
      </c>
      <c r="AG113" s="66"/>
      <c r="AH113" s="66"/>
      <c r="AI113" s="66"/>
      <c r="AK113" s="87" t="s">
        <v>10</v>
      </c>
      <c r="AL113" s="87" t="s">
        <v>10</v>
      </c>
      <c r="AM113" s="83" t="s">
        <v>10</v>
      </c>
      <c r="AN113" s="6"/>
      <c r="AO113" s="71"/>
      <c r="AP113" s="71"/>
      <c r="AQ113" s="30"/>
      <c r="AR113" s="87" t="s">
        <v>12</v>
      </c>
      <c r="AS113" s="83" t="s">
        <v>12</v>
      </c>
      <c r="AT113" s="83" t="s">
        <v>12</v>
      </c>
      <c r="AU113" s="30"/>
      <c r="AV113" s="71"/>
      <c r="AW113" s="71"/>
    </row>
    <row r="114" spans="3:49" s="79" customFormat="1" x14ac:dyDescent="0.35">
      <c r="C114" s="3" t="s">
        <v>397</v>
      </c>
      <c r="D114" s="3" t="s">
        <v>310</v>
      </c>
      <c r="E114" s="3" t="s">
        <v>398</v>
      </c>
      <c r="F114" s="3" t="s">
        <v>309</v>
      </c>
      <c r="G114" s="66">
        <v>30.133333333300001</v>
      </c>
      <c r="H114" s="66">
        <v>68.133333333300001</v>
      </c>
      <c r="I114" s="66">
        <v>21.85</v>
      </c>
      <c r="J114" s="66">
        <v>40.513333333299997</v>
      </c>
      <c r="K114" s="66">
        <v>40.803333333300003</v>
      </c>
      <c r="L114" s="66">
        <v>49.156666666699998</v>
      </c>
      <c r="M114" s="66"/>
      <c r="N114" s="66"/>
      <c r="O114" s="57"/>
      <c r="P114" s="66">
        <v>-1.0280559621900001</v>
      </c>
      <c r="Q114" s="57">
        <v>-0.49215466523099999</v>
      </c>
      <c r="R114" s="57">
        <v>-0.29146028719400002</v>
      </c>
      <c r="S114" s="57"/>
      <c r="T114" s="57"/>
      <c r="U114" s="57"/>
      <c r="V114" s="57"/>
      <c r="W114" s="66">
        <v>2.9039339949000002E-54</v>
      </c>
      <c r="X114" s="57">
        <v>1.6806103563499999E-7</v>
      </c>
      <c r="Y114" s="57">
        <v>1.54243230654E-5</v>
      </c>
      <c r="Z114" s="66"/>
      <c r="AA114" s="66"/>
      <c r="AB114" s="66"/>
      <c r="AC114" s="57"/>
      <c r="AD114" s="66">
        <v>2.16365914949E-53</v>
      </c>
      <c r="AE114" s="57">
        <v>3.0711181010700001E-7</v>
      </c>
      <c r="AF114" s="57">
        <v>4.0585564079E-5</v>
      </c>
      <c r="AG114" s="66"/>
      <c r="AH114" s="66"/>
      <c r="AI114" s="66"/>
      <c r="AK114" s="86" t="s">
        <v>9</v>
      </c>
      <c r="AL114" s="86" t="s">
        <v>9</v>
      </c>
      <c r="AM114" s="84" t="s">
        <v>9</v>
      </c>
      <c r="AN114" s="6"/>
      <c r="AO114" s="71"/>
      <c r="AP114" s="71"/>
      <c r="AQ114" s="30"/>
      <c r="AR114" s="87" t="s">
        <v>12</v>
      </c>
      <c r="AS114" s="84" t="s">
        <v>11</v>
      </c>
      <c r="AT114" s="84" t="s">
        <v>11</v>
      </c>
      <c r="AU114" s="30"/>
      <c r="AV114" s="71"/>
      <c r="AW114" s="71"/>
    </row>
    <row r="115" spans="3:49" s="79" customFormat="1" x14ac:dyDescent="0.35">
      <c r="C115" s="3" t="s">
        <v>380</v>
      </c>
      <c r="D115" s="3" t="s">
        <v>282</v>
      </c>
      <c r="E115" s="3" t="s">
        <v>381</v>
      </c>
      <c r="F115" s="3" t="s">
        <v>281</v>
      </c>
      <c r="G115" s="66">
        <v>120.743333333</v>
      </c>
      <c r="H115" s="66">
        <v>230.64</v>
      </c>
      <c r="I115" s="66">
        <v>137.443333333</v>
      </c>
      <c r="J115" s="66">
        <v>46.01</v>
      </c>
      <c r="K115" s="66">
        <v>92.203333333299994</v>
      </c>
      <c r="L115" s="66">
        <v>82.033333333300007</v>
      </c>
      <c r="M115" s="66"/>
      <c r="N115" s="66"/>
      <c r="O115" s="57"/>
      <c r="P115" s="66">
        <v>-0.94490021123800005</v>
      </c>
      <c r="Q115" s="57">
        <v>0.649365770846</v>
      </c>
      <c r="R115" s="57">
        <v>-0.17008373217299999</v>
      </c>
      <c r="S115" s="57"/>
      <c r="T115" s="57"/>
      <c r="U115" s="57"/>
      <c r="V115" s="57"/>
      <c r="W115" s="66">
        <v>1.0833033891899999E-43</v>
      </c>
      <c r="X115" s="57">
        <v>2.3524765331E-19</v>
      </c>
      <c r="Y115" s="57">
        <v>7.0824739102299999E-2</v>
      </c>
      <c r="Z115" s="66"/>
      <c r="AA115" s="66"/>
      <c r="AB115" s="66"/>
      <c r="AC115" s="57"/>
      <c r="AD115" s="66">
        <v>6.77355828835E-43</v>
      </c>
      <c r="AE115" s="57">
        <v>6.6989953404500004E-19</v>
      </c>
      <c r="AF115" s="57">
        <v>0.112342369905</v>
      </c>
      <c r="AG115" s="66"/>
      <c r="AH115" s="66"/>
      <c r="AI115" s="66"/>
      <c r="AK115" s="86" t="s">
        <v>9</v>
      </c>
      <c r="AL115" s="87" t="s">
        <v>10</v>
      </c>
      <c r="AM115" s="84" t="s">
        <v>9</v>
      </c>
      <c r="AN115" s="6"/>
      <c r="AO115" s="71"/>
      <c r="AP115" s="71"/>
      <c r="AQ115" s="30"/>
      <c r="AR115" s="86" t="s">
        <v>11</v>
      </c>
      <c r="AS115" s="84" t="s">
        <v>11</v>
      </c>
      <c r="AT115" s="84" t="s">
        <v>11</v>
      </c>
      <c r="AU115" s="30"/>
      <c r="AV115" s="71"/>
      <c r="AW115" s="71"/>
    </row>
    <row r="116" spans="3:49" s="79" customFormat="1" x14ac:dyDescent="0.35">
      <c r="C116" s="3" t="s">
        <v>409</v>
      </c>
      <c r="D116" s="3" t="s">
        <v>329</v>
      </c>
      <c r="E116" s="3" t="s">
        <v>410</v>
      </c>
      <c r="F116" s="3" t="s">
        <v>328</v>
      </c>
      <c r="G116" s="66">
        <v>70.276666666699995</v>
      </c>
      <c r="H116" s="66">
        <v>94.806666666699996</v>
      </c>
      <c r="I116" s="66">
        <v>302.32</v>
      </c>
      <c r="J116" s="66">
        <v>66.116666666699999</v>
      </c>
      <c r="K116" s="66">
        <v>111.556666667</v>
      </c>
      <c r="L116" s="66">
        <v>104.726666667</v>
      </c>
      <c r="M116" s="66"/>
      <c r="N116" s="66"/>
      <c r="O116" s="57"/>
      <c r="P116" s="66">
        <v>-0.50695063828300002</v>
      </c>
      <c r="Q116" s="57">
        <v>2.0365518247800001</v>
      </c>
      <c r="R116" s="57">
        <v>4.3303627827099997E-2</v>
      </c>
      <c r="S116" s="57"/>
      <c r="T116" s="57"/>
      <c r="U116" s="57"/>
      <c r="V116" s="57"/>
      <c r="W116" s="66">
        <v>5.7010042124399996E-10</v>
      </c>
      <c r="X116" s="57">
        <v>1.95953196013E-186</v>
      </c>
      <c r="Y116" s="57">
        <v>0.69220459664599998</v>
      </c>
      <c r="Z116" s="66"/>
      <c r="AA116" s="66"/>
      <c r="AB116" s="66"/>
      <c r="AC116" s="57"/>
      <c r="AD116" s="66">
        <v>1.40120935427E-9</v>
      </c>
      <c r="AE116" s="57">
        <v>5.4323941236299998E-185</v>
      </c>
      <c r="AF116" s="57">
        <v>0.76730794049600004</v>
      </c>
      <c r="AG116" s="66"/>
      <c r="AH116" s="66"/>
      <c r="AI116" s="66"/>
      <c r="AK116" s="86" t="s">
        <v>9</v>
      </c>
      <c r="AL116" s="87" t="s">
        <v>10</v>
      </c>
      <c r="AM116" s="83" t="s">
        <v>10</v>
      </c>
      <c r="AN116" s="6"/>
      <c r="AO116" s="71"/>
      <c r="AP116" s="71"/>
      <c r="AQ116" s="30"/>
      <c r="AR116" s="86" t="s">
        <v>11</v>
      </c>
      <c r="AS116" s="83" t="s">
        <v>12</v>
      </c>
      <c r="AT116" s="84" t="s">
        <v>11</v>
      </c>
      <c r="AU116" s="30"/>
      <c r="AV116" s="71"/>
      <c r="AW116" s="71"/>
    </row>
    <row r="117" spans="3:49" s="79" customFormat="1" x14ac:dyDescent="0.35">
      <c r="C117" s="3" t="s">
        <v>413</v>
      </c>
      <c r="D117" s="3" t="s">
        <v>345</v>
      </c>
      <c r="E117" s="3" t="s">
        <v>414</v>
      </c>
      <c r="F117" s="3" t="s">
        <v>344</v>
      </c>
      <c r="G117" s="66">
        <v>140.59666666699999</v>
      </c>
      <c r="H117" s="66">
        <v>216.19</v>
      </c>
      <c r="I117" s="66">
        <v>20.566666666700002</v>
      </c>
      <c r="J117" s="66">
        <v>232.36</v>
      </c>
      <c r="K117" s="66">
        <v>191.246666667</v>
      </c>
      <c r="L117" s="66">
        <v>184.716666667</v>
      </c>
      <c r="M117" s="66"/>
      <c r="N117" s="66"/>
      <c r="O117" s="57"/>
      <c r="P117" s="66">
        <v>-0.66932356261799997</v>
      </c>
      <c r="Q117" s="57">
        <v>-3.6030804544900001</v>
      </c>
      <c r="R117" s="57">
        <v>3.2963945635700001E-2</v>
      </c>
      <c r="S117" s="57"/>
      <c r="T117" s="57"/>
      <c r="U117" s="57"/>
      <c r="V117" s="57"/>
      <c r="W117" s="66">
        <v>3.8194831835100001E-22</v>
      </c>
      <c r="X117" s="57">
        <v>1.9707468346099998E-236</v>
      </c>
      <c r="Y117" s="57">
        <v>0.59358904482499997</v>
      </c>
      <c r="Z117" s="66"/>
      <c r="AA117" s="66"/>
      <c r="AB117" s="66"/>
      <c r="AC117" s="57"/>
      <c r="AD117" s="66">
        <v>1.45815124938E-21</v>
      </c>
      <c r="AE117" s="57">
        <v>8.0691471163599994E-235</v>
      </c>
      <c r="AF117" s="57">
        <v>0.68220795372800003</v>
      </c>
      <c r="AG117" s="66"/>
      <c r="AH117" s="66"/>
      <c r="AI117" s="66"/>
      <c r="AK117" s="86" t="s">
        <v>9</v>
      </c>
      <c r="AL117" s="86" t="s">
        <v>9</v>
      </c>
      <c r="AM117" s="83" t="s">
        <v>10</v>
      </c>
      <c r="AN117" s="6"/>
      <c r="AO117" s="71"/>
      <c r="AP117" s="71"/>
      <c r="AQ117" s="30"/>
      <c r="AR117" s="86" t="s">
        <v>11</v>
      </c>
      <c r="AS117" s="83" t="s">
        <v>12</v>
      </c>
      <c r="AT117" s="84" t="s">
        <v>11</v>
      </c>
      <c r="AU117" s="30"/>
      <c r="AV117" s="71"/>
      <c r="AW117" s="71"/>
    </row>
    <row r="118" spans="3:49" s="79" customFormat="1" x14ac:dyDescent="0.35">
      <c r="C118" s="3" t="s">
        <v>350</v>
      </c>
      <c r="D118" s="3" t="s">
        <v>244</v>
      </c>
      <c r="E118" s="3" t="s">
        <v>351</v>
      </c>
      <c r="F118" s="3" t="s">
        <v>243</v>
      </c>
      <c r="G118" s="66">
        <v>43.05</v>
      </c>
      <c r="H118" s="66">
        <v>71.483333333299996</v>
      </c>
      <c r="I118" s="66">
        <v>96.516666666700004</v>
      </c>
      <c r="J118" s="66">
        <v>468.15666666700002</v>
      </c>
      <c r="K118" s="66">
        <v>84.886666666699995</v>
      </c>
      <c r="L118" s="66">
        <v>67.406666666700005</v>
      </c>
      <c r="M118" s="66"/>
      <c r="N118" s="66"/>
      <c r="O118" s="57"/>
      <c r="P118" s="66">
        <v>-0.79694298757799997</v>
      </c>
      <c r="Q118" s="57">
        <v>-0.51700499980799997</v>
      </c>
      <c r="R118" s="57">
        <v>0.28837061197000002</v>
      </c>
      <c r="S118" s="57"/>
      <c r="T118" s="57"/>
      <c r="U118" s="57"/>
      <c r="V118" s="57"/>
      <c r="W118" s="66">
        <v>8.9663087479899997E-14</v>
      </c>
      <c r="X118" s="57">
        <v>1.8314659877500001E-16</v>
      </c>
      <c r="Y118" s="57">
        <v>2.6560840565100001E-4</v>
      </c>
      <c r="Z118" s="66"/>
      <c r="AA118" s="66"/>
      <c r="AB118" s="66"/>
      <c r="AC118" s="57"/>
      <c r="AD118" s="66">
        <v>2.5741918270400001E-13</v>
      </c>
      <c r="AE118" s="57">
        <v>4.7203792173199998E-16</v>
      </c>
      <c r="AF118" s="57">
        <v>6.1713845661900003E-4</v>
      </c>
      <c r="AG118" s="66"/>
      <c r="AH118" s="66"/>
      <c r="AI118" s="66"/>
      <c r="AK118" s="86" t="s">
        <v>9</v>
      </c>
      <c r="AL118" s="86" t="s">
        <v>9</v>
      </c>
      <c r="AM118" s="83" t="s">
        <v>10</v>
      </c>
      <c r="AN118" s="6"/>
      <c r="AO118" s="71"/>
      <c r="AP118" s="71"/>
      <c r="AQ118" s="30"/>
      <c r="AR118" s="86" t="s">
        <v>11</v>
      </c>
      <c r="AS118" s="84" t="s">
        <v>11</v>
      </c>
      <c r="AT118" s="84" t="s">
        <v>11</v>
      </c>
      <c r="AU118" s="30"/>
      <c r="AV118" s="71"/>
      <c r="AW118" s="71"/>
    </row>
    <row r="119" spans="3:49" s="79" customFormat="1" x14ac:dyDescent="0.35">
      <c r="C119" s="3" t="s">
        <v>350</v>
      </c>
      <c r="D119" s="3" t="s">
        <v>266</v>
      </c>
      <c r="E119" s="3" t="s">
        <v>351</v>
      </c>
      <c r="F119" s="3" t="s">
        <v>265</v>
      </c>
      <c r="G119" s="66">
        <v>302.87333333300001</v>
      </c>
      <c r="H119" s="66">
        <v>148.943333333</v>
      </c>
      <c r="I119" s="66">
        <v>173.73666666700001</v>
      </c>
      <c r="J119" s="66">
        <v>67.906666666700005</v>
      </c>
      <c r="K119" s="66">
        <v>245.44666666699999</v>
      </c>
      <c r="L119" s="66">
        <v>111.51</v>
      </c>
      <c r="M119" s="66"/>
      <c r="N119" s="66"/>
      <c r="O119" s="57"/>
      <c r="P119" s="66">
        <v>0.15295102413799999</v>
      </c>
      <c r="Q119" s="57">
        <v>1.4541102446700001</v>
      </c>
      <c r="R119" s="57">
        <v>-3.6968407455500001E-3</v>
      </c>
      <c r="S119" s="57"/>
      <c r="T119" s="57"/>
      <c r="U119" s="57"/>
      <c r="V119" s="57"/>
      <c r="W119" s="66">
        <v>7.4761528629799998E-2</v>
      </c>
      <c r="X119" s="57">
        <v>1.12115684098E-54</v>
      </c>
      <c r="Y119" s="57">
        <v>0.96807669288300002</v>
      </c>
      <c r="Z119" s="66"/>
      <c r="AA119" s="66"/>
      <c r="AB119" s="66"/>
      <c r="AC119" s="57"/>
      <c r="AD119" s="66">
        <v>0.103587591873</v>
      </c>
      <c r="AE119" s="57">
        <v>6.7113063800600006E-54</v>
      </c>
      <c r="AF119" s="57">
        <v>0.97621670316999998</v>
      </c>
      <c r="AG119" s="66"/>
      <c r="AH119" s="66"/>
      <c r="AI119" s="66"/>
      <c r="AK119" s="87" t="s">
        <v>10</v>
      </c>
      <c r="AL119" s="87" t="s">
        <v>10</v>
      </c>
      <c r="AM119" s="84" t="s">
        <v>9</v>
      </c>
      <c r="AN119" s="6"/>
      <c r="AO119" s="71"/>
      <c r="AP119" s="71"/>
      <c r="AQ119" s="30"/>
      <c r="AR119" s="86" t="s">
        <v>11</v>
      </c>
      <c r="AS119" s="83" t="s">
        <v>12</v>
      </c>
      <c r="AT119" s="84" t="s">
        <v>11</v>
      </c>
      <c r="AU119" s="30"/>
      <c r="AV119" s="71"/>
      <c r="AW119" s="71"/>
    </row>
    <row r="120" spans="3:49" s="79" customFormat="1" x14ac:dyDescent="0.35">
      <c r="C120" s="3" t="s">
        <v>362</v>
      </c>
      <c r="D120" s="3" t="s">
        <v>256</v>
      </c>
      <c r="E120" s="3" t="s">
        <v>363</v>
      </c>
      <c r="F120" s="3" t="s">
        <v>255</v>
      </c>
      <c r="G120" s="66">
        <v>19.38</v>
      </c>
      <c r="H120" s="66">
        <v>23.333333333300001</v>
      </c>
      <c r="I120" s="66">
        <v>41.3266666667</v>
      </c>
      <c r="J120" s="66">
        <v>27.043333333300001</v>
      </c>
      <c r="K120" s="66">
        <v>17.059999999999999</v>
      </c>
      <c r="L120" s="66">
        <v>13.6733333333</v>
      </c>
      <c r="M120" s="66"/>
      <c r="N120" s="66"/>
      <c r="O120" s="57"/>
      <c r="P120" s="66">
        <v>-0.35997462767799998</v>
      </c>
      <c r="Q120" s="57">
        <v>0.586275019708</v>
      </c>
      <c r="R120" s="57">
        <v>0.291284493629</v>
      </c>
      <c r="S120" s="57"/>
      <c r="T120" s="57"/>
      <c r="U120" s="57"/>
      <c r="V120" s="57"/>
      <c r="W120" s="66">
        <v>4.7851502498199998E-5</v>
      </c>
      <c r="X120" s="57">
        <v>1.9704917737699999E-10</v>
      </c>
      <c r="Y120" s="57">
        <v>1.07141732333E-2</v>
      </c>
      <c r="Z120" s="66"/>
      <c r="AA120" s="66"/>
      <c r="AB120" s="66"/>
      <c r="AC120" s="57"/>
      <c r="AD120" s="66">
        <v>8.9799658421500005E-5</v>
      </c>
      <c r="AE120" s="57">
        <v>4.05714591267E-10</v>
      </c>
      <c r="AF120" s="57">
        <v>1.99513811384E-2</v>
      </c>
      <c r="AG120" s="66"/>
      <c r="AH120" s="66"/>
      <c r="AI120" s="66"/>
      <c r="AK120" s="86" t="s">
        <v>9</v>
      </c>
      <c r="AL120" s="87" t="s">
        <v>10</v>
      </c>
      <c r="AM120" s="83" t="s">
        <v>10</v>
      </c>
      <c r="AN120" s="6"/>
      <c r="AO120" s="71"/>
      <c r="AP120" s="71"/>
      <c r="AQ120" s="30"/>
      <c r="AR120" s="86" t="s">
        <v>11</v>
      </c>
      <c r="AS120" s="84" t="s">
        <v>11</v>
      </c>
      <c r="AT120" s="84" t="s">
        <v>11</v>
      </c>
      <c r="AU120" s="30"/>
      <c r="AV120" s="71"/>
      <c r="AW120" s="71"/>
    </row>
    <row r="121" spans="3:49" s="79" customFormat="1" x14ac:dyDescent="0.35">
      <c r="C121" s="3" t="s">
        <v>376</v>
      </c>
      <c r="D121" s="3" t="s">
        <v>276</v>
      </c>
      <c r="E121" s="3" t="s">
        <v>377</v>
      </c>
      <c r="F121" s="3" t="s">
        <v>275</v>
      </c>
      <c r="G121" s="66">
        <v>0</v>
      </c>
      <c r="H121" s="66">
        <v>0</v>
      </c>
      <c r="I121" s="66">
        <v>0</v>
      </c>
      <c r="J121" s="66">
        <v>0</v>
      </c>
      <c r="K121" s="66">
        <v>0</v>
      </c>
      <c r="L121" s="66">
        <v>0</v>
      </c>
      <c r="M121" s="66"/>
      <c r="N121" s="66"/>
      <c r="O121" s="57"/>
      <c r="P121" s="66">
        <v>0</v>
      </c>
      <c r="Q121" s="57">
        <v>0</v>
      </c>
      <c r="R121" s="57">
        <v>0</v>
      </c>
      <c r="S121" s="57"/>
      <c r="T121" s="57"/>
      <c r="U121" s="57"/>
      <c r="V121" s="57"/>
      <c r="W121" s="66">
        <v>1</v>
      </c>
      <c r="X121" s="57">
        <v>1</v>
      </c>
      <c r="Y121" s="57">
        <v>1</v>
      </c>
      <c r="Z121" s="66"/>
      <c r="AA121" s="66"/>
      <c r="AB121" s="66"/>
      <c r="AC121" s="57"/>
      <c r="AD121" s="66">
        <v>1</v>
      </c>
      <c r="AE121" s="57">
        <v>1</v>
      </c>
      <c r="AF121" s="57">
        <v>1</v>
      </c>
      <c r="AG121" s="66"/>
      <c r="AH121" s="66"/>
      <c r="AI121" s="66"/>
      <c r="AK121" s="66" t="s">
        <v>13</v>
      </c>
      <c r="AL121" s="66" t="s">
        <v>13</v>
      </c>
      <c r="AM121" s="57" t="s">
        <v>13</v>
      </c>
      <c r="AN121" s="6"/>
      <c r="AO121" s="71"/>
      <c r="AP121" s="71"/>
      <c r="AQ121" s="30"/>
      <c r="AR121" s="66" t="s">
        <v>13</v>
      </c>
      <c r="AS121" s="57" t="s">
        <v>13</v>
      </c>
      <c r="AT121" s="57" t="s">
        <v>13</v>
      </c>
      <c r="AU121" s="30"/>
      <c r="AV121" s="71"/>
      <c r="AW121" s="71"/>
    </row>
    <row r="122" spans="3:49" s="79" customFormat="1" x14ac:dyDescent="0.35">
      <c r="C122" s="3" t="s">
        <v>376</v>
      </c>
      <c r="D122" s="3" t="s">
        <v>278</v>
      </c>
      <c r="E122" s="3" t="s">
        <v>377</v>
      </c>
      <c r="F122" s="3" t="s">
        <v>277</v>
      </c>
      <c r="G122" s="66">
        <v>163.91</v>
      </c>
      <c r="H122" s="66">
        <v>389.21666666700003</v>
      </c>
      <c r="I122" s="66">
        <v>61.8266666667</v>
      </c>
      <c r="J122" s="66">
        <v>447.15666666700002</v>
      </c>
      <c r="K122" s="66">
        <v>231.79333333299999</v>
      </c>
      <c r="L122" s="66">
        <v>239.73</v>
      </c>
      <c r="M122" s="66"/>
      <c r="N122" s="66"/>
      <c r="O122" s="57"/>
      <c r="P122" s="66">
        <v>-1.3337711424400001</v>
      </c>
      <c r="Q122" s="57">
        <v>-3.00250544815</v>
      </c>
      <c r="R122" s="57">
        <v>-0.107411120465</v>
      </c>
      <c r="S122" s="57"/>
      <c r="T122" s="57"/>
      <c r="U122" s="57"/>
      <c r="V122" s="57"/>
      <c r="W122" s="66">
        <v>3.1081547797499998E-31</v>
      </c>
      <c r="X122" s="57">
        <v>7.8340368795200001E-110</v>
      </c>
      <c r="Y122" s="57">
        <v>0.23528228053399999</v>
      </c>
      <c r="Z122" s="66"/>
      <c r="AA122" s="66"/>
      <c r="AB122" s="66"/>
      <c r="AC122" s="57"/>
      <c r="AD122" s="66">
        <v>1.49821492454E-30</v>
      </c>
      <c r="AE122" s="57">
        <v>9.5903890299700006E-109</v>
      </c>
      <c r="AF122" s="57">
        <v>0.32213733256900001</v>
      </c>
      <c r="AG122" s="66"/>
      <c r="AH122" s="66"/>
      <c r="AI122" s="66"/>
      <c r="AK122" s="86" t="s">
        <v>9</v>
      </c>
      <c r="AL122" s="86" t="s">
        <v>9</v>
      </c>
      <c r="AM122" s="84" t="s">
        <v>9</v>
      </c>
      <c r="AN122" s="6"/>
      <c r="AO122" s="71"/>
      <c r="AP122" s="71"/>
      <c r="AQ122" s="30"/>
      <c r="AR122" s="87" t="s">
        <v>12</v>
      </c>
      <c r="AS122" s="83" t="s">
        <v>12</v>
      </c>
      <c r="AT122" s="84" t="s">
        <v>11</v>
      </c>
      <c r="AU122" s="30"/>
      <c r="AV122" s="71"/>
      <c r="AW122" s="71"/>
    </row>
    <row r="123" spans="3:49" s="79" customFormat="1" x14ac:dyDescent="0.35">
      <c r="C123" s="3" t="s">
        <v>376</v>
      </c>
      <c r="D123" s="3" t="s">
        <v>288</v>
      </c>
      <c r="E123" s="3" t="s">
        <v>377</v>
      </c>
      <c r="F123" s="3" t="s">
        <v>287</v>
      </c>
      <c r="G123" s="66">
        <v>426.253333333</v>
      </c>
      <c r="H123" s="66">
        <v>505.91666666700002</v>
      </c>
      <c r="I123" s="66">
        <v>157.34</v>
      </c>
      <c r="J123" s="66">
        <v>572.11333333300001</v>
      </c>
      <c r="K123" s="66">
        <v>550.46</v>
      </c>
      <c r="L123" s="66">
        <v>659.06333333299995</v>
      </c>
      <c r="M123" s="66"/>
      <c r="N123" s="66"/>
      <c r="O123" s="57"/>
      <c r="P123" s="66">
        <v>-0.37133859462199997</v>
      </c>
      <c r="Q123" s="57">
        <v>-2.0530425381000001</v>
      </c>
      <c r="R123" s="57">
        <v>-0.32399052993799998</v>
      </c>
      <c r="S123" s="57"/>
      <c r="T123" s="57"/>
      <c r="U123" s="57"/>
      <c r="V123" s="57"/>
      <c r="W123" s="66">
        <v>1.5119152750200001E-7</v>
      </c>
      <c r="X123" s="57">
        <v>2.6376194244699999E-164</v>
      </c>
      <c r="Y123" s="57">
        <v>4.3698639360900002E-9</v>
      </c>
      <c r="Z123" s="66"/>
      <c r="AA123" s="66"/>
      <c r="AB123" s="66"/>
      <c r="AC123" s="57"/>
      <c r="AD123" s="66">
        <v>3.3091415078399999E-7</v>
      </c>
      <c r="AE123" s="57">
        <v>5.7728292239100002E-163</v>
      </c>
      <c r="AF123" s="57">
        <v>1.5176165466799999E-8</v>
      </c>
      <c r="AG123" s="66"/>
      <c r="AH123" s="66"/>
      <c r="AI123" s="66"/>
      <c r="AK123" s="86" t="s">
        <v>9</v>
      </c>
      <c r="AL123" s="86" t="s">
        <v>9</v>
      </c>
      <c r="AM123" s="84" t="s">
        <v>9</v>
      </c>
      <c r="AN123" s="6"/>
      <c r="AO123" s="71"/>
      <c r="AP123" s="71"/>
      <c r="AQ123" s="30"/>
      <c r="AR123" s="86" t="s">
        <v>11</v>
      </c>
      <c r="AS123" s="83" t="s">
        <v>12</v>
      </c>
      <c r="AT123" s="84" t="s">
        <v>11</v>
      </c>
      <c r="AU123" s="30"/>
      <c r="AV123" s="71"/>
      <c r="AW123" s="71"/>
    </row>
    <row r="124" spans="3:49" s="79" customFormat="1" x14ac:dyDescent="0.35">
      <c r="C124" s="3" t="s">
        <v>376</v>
      </c>
      <c r="D124" s="3" t="s">
        <v>302</v>
      </c>
      <c r="E124" s="3" t="s">
        <v>377</v>
      </c>
      <c r="F124" s="3" t="s">
        <v>301</v>
      </c>
      <c r="G124" s="66">
        <v>0</v>
      </c>
      <c r="H124" s="66">
        <v>0</v>
      </c>
      <c r="I124" s="66">
        <v>0</v>
      </c>
      <c r="J124" s="66">
        <v>0</v>
      </c>
      <c r="K124" s="66">
        <v>0</v>
      </c>
      <c r="L124" s="66">
        <v>0</v>
      </c>
      <c r="M124" s="66"/>
      <c r="N124" s="66"/>
      <c r="O124" s="57"/>
      <c r="P124" s="66">
        <v>0</v>
      </c>
      <c r="Q124" s="57">
        <v>0</v>
      </c>
      <c r="R124" s="57">
        <v>0</v>
      </c>
      <c r="S124" s="57"/>
      <c r="T124" s="57"/>
      <c r="U124" s="57"/>
      <c r="V124" s="57"/>
      <c r="W124" s="66">
        <v>1</v>
      </c>
      <c r="X124" s="57">
        <v>1</v>
      </c>
      <c r="Y124" s="57">
        <v>1</v>
      </c>
      <c r="Z124" s="66"/>
      <c r="AA124" s="66"/>
      <c r="AB124" s="66"/>
      <c r="AC124" s="57"/>
      <c r="AD124" s="66">
        <v>1</v>
      </c>
      <c r="AE124" s="57">
        <v>1</v>
      </c>
      <c r="AF124" s="57">
        <v>1</v>
      </c>
      <c r="AG124" s="66"/>
      <c r="AH124" s="66"/>
      <c r="AI124" s="66"/>
      <c r="AK124" s="66" t="s">
        <v>13</v>
      </c>
      <c r="AL124" s="66" t="s">
        <v>13</v>
      </c>
      <c r="AM124" s="57" t="s">
        <v>13</v>
      </c>
      <c r="AN124" s="6"/>
      <c r="AO124" s="71"/>
      <c r="AP124" s="71"/>
      <c r="AQ124" s="30"/>
      <c r="AR124" s="66" t="s">
        <v>13</v>
      </c>
      <c r="AS124" s="57" t="s">
        <v>13</v>
      </c>
      <c r="AT124" s="57" t="s">
        <v>13</v>
      </c>
      <c r="AU124" s="30"/>
      <c r="AV124" s="71"/>
      <c r="AW124" s="71"/>
    </row>
    <row r="125" spans="3:49" s="79" customFormat="1" x14ac:dyDescent="0.35">
      <c r="C125" s="3" t="s">
        <v>376</v>
      </c>
      <c r="D125" s="3" t="s">
        <v>308</v>
      </c>
      <c r="E125" s="3" t="s">
        <v>377</v>
      </c>
      <c r="F125" s="3" t="s">
        <v>307</v>
      </c>
      <c r="G125" s="66">
        <v>0.6</v>
      </c>
      <c r="H125" s="66">
        <v>0</v>
      </c>
      <c r="I125" s="66">
        <v>0</v>
      </c>
      <c r="J125" s="66">
        <v>0</v>
      </c>
      <c r="K125" s="66">
        <v>0</v>
      </c>
      <c r="L125" s="66">
        <v>0</v>
      </c>
      <c r="M125" s="66"/>
      <c r="N125" s="66"/>
      <c r="O125" s="57"/>
      <c r="P125" s="66">
        <v>3.6739668820500002</v>
      </c>
      <c r="Q125" s="57">
        <v>0</v>
      </c>
      <c r="R125" s="57">
        <v>0</v>
      </c>
      <c r="S125" s="57"/>
      <c r="T125" s="57"/>
      <c r="U125" s="57"/>
      <c r="V125" s="57"/>
      <c r="W125" s="66">
        <v>0.35198707583</v>
      </c>
      <c r="X125" s="57">
        <v>1</v>
      </c>
      <c r="Y125" s="57">
        <v>1</v>
      </c>
      <c r="Z125" s="66"/>
      <c r="AA125" s="66"/>
      <c r="AB125" s="66"/>
      <c r="AC125" s="57"/>
      <c r="AD125" s="66">
        <v>0.42787634559999999</v>
      </c>
      <c r="AE125" s="57">
        <v>1</v>
      </c>
      <c r="AF125" s="57">
        <v>1</v>
      </c>
      <c r="AG125" s="66"/>
      <c r="AH125" s="66"/>
      <c r="AI125" s="66"/>
      <c r="AK125" s="87" t="s">
        <v>10</v>
      </c>
      <c r="AL125" s="66" t="s">
        <v>13</v>
      </c>
      <c r="AM125" s="57" t="s">
        <v>13</v>
      </c>
      <c r="AN125" s="6"/>
      <c r="AO125" s="71"/>
      <c r="AP125" s="71"/>
      <c r="AQ125" s="30"/>
      <c r="AR125" s="86" t="s">
        <v>11</v>
      </c>
      <c r="AS125" s="57" t="s">
        <v>13</v>
      </c>
      <c r="AT125" s="57" t="s">
        <v>13</v>
      </c>
      <c r="AU125" s="30"/>
      <c r="AV125" s="71"/>
      <c r="AW125" s="71"/>
    </row>
    <row r="126" spans="3:49" s="79" customFormat="1" x14ac:dyDescent="0.35">
      <c r="C126" s="3" t="s">
        <v>376</v>
      </c>
      <c r="D126" s="3" t="s">
        <v>325</v>
      </c>
      <c r="E126" s="3" t="s">
        <v>377</v>
      </c>
      <c r="F126" s="3" t="s">
        <v>324</v>
      </c>
      <c r="G126" s="66">
        <v>52.726666666699998</v>
      </c>
      <c r="H126" s="66">
        <v>30.916666666699999</v>
      </c>
      <c r="I126" s="66">
        <v>46.57</v>
      </c>
      <c r="J126" s="66">
        <v>21.273333333299998</v>
      </c>
      <c r="K126" s="66">
        <v>12.8733333333</v>
      </c>
      <c r="L126" s="66">
        <v>11.93</v>
      </c>
      <c r="M126" s="66"/>
      <c r="N126" s="66"/>
      <c r="O126" s="57"/>
      <c r="P126" s="66">
        <v>0.67514048796899995</v>
      </c>
      <c r="Q126" s="57">
        <v>0.99678937866799999</v>
      </c>
      <c r="R126" s="57">
        <v>2.42536017231E-2</v>
      </c>
      <c r="S126" s="57"/>
      <c r="T126" s="57"/>
      <c r="U126" s="57"/>
      <c r="V126" s="57"/>
      <c r="W126" s="66">
        <v>1.0692075001399999E-3</v>
      </c>
      <c r="X126" s="57">
        <v>6.0925658420900001E-6</v>
      </c>
      <c r="Y126" s="57">
        <v>0.95896350174800005</v>
      </c>
      <c r="Z126" s="66"/>
      <c r="AA126" s="66"/>
      <c r="AB126" s="66"/>
      <c r="AC126" s="57"/>
      <c r="AD126" s="66">
        <v>1.82426934506E-3</v>
      </c>
      <c r="AE126" s="57">
        <v>1.0308172111999999E-5</v>
      </c>
      <c r="AF126" s="57">
        <v>0.97057373594700003</v>
      </c>
      <c r="AG126" s="66"/>
      <c r="AH126" s="66"/>
      <c r="AI126" s="66"/>
      <c r="AK126" s="87" t="s">
        <v>10</v>
      </c>
      <c r="AL126" s="87" t="s">
        <v>10</v>
      </c>
      <c r="AM126" s="83" t="s">
        <v>10</v>
      </c>
      <c r="AN126" s="6"/>
      <c r="AO126" s="71"/>
      <c r="AP126" s="71"/>
      <c r="AQ126" s="30"/>
      <c r="AR126" s="86" t="s">
        <v>11</v>
      </c>
      <c r="AS126" s="84" t="s">
        <v>11</v>
      </c>
      <c r="AT126" s="84" t="s">
        <v>11</v>
      </c>
      <c r="AU126" s="30"/>
      <c r="AV126" s="71"/>
      <c r="AW126" s="71"/>
    </row>
    <row r="127" spans="3:49" s="79" customFormat="1" x14ac:dyDescent="0.35">
      <c r="C127" s="3" t="s">
        <v>376</v>
      </c>
      <c r="D127" s="3" t="s">
        <v>331</v>
      </c>
      <c r="E127" s="3" t="s">
        <v>377</v>
      </c>
      <c r="F127" s="3" t="s">
        <v>330</v>
      </c>
      <c r="G127" s="66">
        <v>100.056666667</v>
      </c>
      <c r="H127" s="66">
        <v>92.66</v>
      </c>
      <c r="I127" s="66">
        <v>100.75</v>
      </c>
      <c r="J127" s="66">
        <v>245.27333333300001</v>
      </c>
      <c r="K127" s="66">
        <v>59.703333333300002</v>
      </c>
      <c r="L127" s="66">
        <v>30.723333333300001</v>
      </c>
      <c r="M127" s="66"/>
      <c r="N127" s="66"/>
      <c r="O127" s="57"/>
      <c r="P127" s="66">
        <v>-6.3879731965800005E-2</v>
      </c>
      <c r="Q127" s="57">
        <v>-1.6646586583</v>
      </c>
      <c r="R127" s="57">
        <v>0.75386603469400004</v>
      </c>
      <c r="S127" s="57"/>
      <c r="T127" s="57"/>
      <c r="U127" s="57"/>
      <c r="V127" s="57"/>
      <c r="W127" s="66">
        <v>0.61767389553800001</v>
      </c>
      <c r="X127" s="57">
        <v>4.52775026401E-38</v>
      </c>
      <c r="Y127" s="57">
        <v>2.9705162682500002E-14</v>
      </c>
      <c r="Z127" s="66"/>
      <c r="AA127" s="66"/>
      <c r="AB127" s="66"/>
      <c r="AC127" s="57"/>
      <c r="AD127" s="66">
        <v>0.68849892355300002</v>
      </c>
      <c r="AE127" s="57">
        <v>2.0747511282099999E-37</v>
      </c>
      <c r="AF127" s="57">
        <v>1.3875769322400001E-13</v>
      </c>
      <c r="AG127" s="66"/>
      <c r="AH127" s="66"/>
      <c r="AI127" s="66"/>
      <c r="AK127" s="86" t="s">
        <v>9</v>
      </c>
      <c r="AL127" s="86" t="s">
        <v>9</v>
      </c>
      <c r="AM127" s="83" t="s">
        <v>10</v>
      </c>
      <c r="AN127" s="6"/>
      <c r="AO127" s="71"/>
      <c r="AP127" s="71"/>
      <c r="AQ127" s="30"/>
      <c r="AR127" s="86" t="s">
        <v>11</v>
      </c>
      <c r="AS127" s="83" t="s">
        <v>12</v>
      </c>
      <c r="AT127" s="84" t="s">
        <v>11</v>
      </c>
      <c r="AU127" s="30"/>
      <c r="AV127" s="71"/>
      <c r="AW127" s="71"/>
    </row>
    <row r="128" spans="3:49" s="79" customFormat="1" x14ac:dyDescent="0.35">
      <c r="C128" s="3" t="s">
        <v>376</v>
      </c>
      <c r="D128" s="3" t="s">
        <v>337</v>
      </c>
      <c r="E128" s="3" t="s">
        <v>377</v>
      </c>
      <c r="F128" s="3" t="s">
        <v>336</v>
      </c>
      <c r="G128" s="66">
        <v>0</v>
      </c>
      <c r="H128" s="66">
        <v>0</v>
      </c>
      <c r="I128" s="66">
        <v>123.843333333</v>
      </c>
      <c r="J128" s="66">
        <v>0</v>
      </c>
      <c r="K128" s="66">
        <v>0</v>
      </c>
      <c r="L128" s="66">
        <v>0</v>
      </c>
      <c r="M128" s="66"/>
      <c r="N128" s="66"/>
      <c r="O128" s="57"/>
      <c r="P128" s="66">
        <v>0</v>
      </c>
      <c r="Q128" s="57">
        <v>12.3145962828</v>
      </c>
      <c r="R128" s="57">
        <v>0</v>
      </c>
      <c r="S128" s="57"/>
      <c r="T128" s="57"/>
      <c r="U128" s="57"/>
      <c r="V128" s="57"/>
      <c r="W128" s="66">
        <v>1</v>
      </c>
      <c r="X128" s="57">
        <v>6.3314554723300004E-25</v>
      </c>
      <c r="Y128" s="57">
        <v>1</v>
      </c>
      <c r="Z128" s="66"/>
      <c r="AA128" s="66"/>
      <c r="AB128" s="66"/>
      <c r="AC128" s="57"/>
      <c r="AD128" s="66">
        <v>1</v>
      </c>
      <c r="AE128" s="57">
        <v>2.1346004046199999E-24</v>
      </c>
      <c r="AF128" s="57">
        <v>1</v>
      </c>
      <c r="AG128" s="66"/>
      <c r="AH128" s="66"/>
      <c r="AI128" s="66"/>
      <c r="AK128" s="66" t="s">
        <v>13</v>
      </c>
      <c r="AL128" s="87" t="s">
        <v>10</v>
      </c>
      <c r="AM128" s="57" t="s">
        <v>13</v>
      </c>
      <c r="AN128" s="6"/>
      <c r="AO128" s="71"/>
      <c r="AP128" s="71"/>
      <c r="AQ128" s="30"/>
      <c r="AR128" s="66" t="s">
        <v>13</v>
      </c>
      <c r="AS128" s="83" t="s">
        <v>12</v>
      </c>
      <c r="AT128" s="57" t="s">
        <v>13</v>
      </c>
      <c r="AU128" s="30"/>
      <c r="AV128" s="71"/>
      <c r="AW128" s="71"/>
    </row>
    <row r="129" spans="3:49" s="79" customFormat="1" x14ac:dyDescent="0.35">
      <c r="C129" s="3" t="s">
        <v>352</v>
      </c>
      <c r="D129" s="3" t="s">
        <v>246</v>
      </c>
      <c r="E129" s="3" t="s">
        <v>353</v>
      </c>
      <c r="F129" s="3" t="s">
        <v>245</v>
      </c>
      <c r="G129" s="66">
        <v>12.0433333333</v>
      </c>
      <c r="H129" s="66">
        <v>10.356666666700001</v>
      </c>
      <c r="I129" s="66">
        <v>8.7200000000000006</v>
      </c>
      <c r="J129" s="66">
        <v>3.86333333333</v>
      </c>
      <c r="K129" s="66">
        <v>6.9366666666699999</v>
      </c>
      <c r="L129" s="66">
        <v>5.14</v>
      </c>
      <c r="M129" s="66"/>
      <c r="N129" s="66"/>
      <c r="O129" s="57"/>
      <c r="P129" s="66">
        <v>0.13513458478599999</v>
      </c>
      <c r="Q129" s="57">
        <v>1.02665584646</v>
      </c>
      <c r="R129" s="57">
        <v>0.36517079385099999</v>
      </c>
      <c r="S129" s="57"/>
      <c r="T129" s="57"/>
      <c r="U129" s="57"/>
      <c r="V129" s="57"/>
      <c r="W129" s="66">
        <v>0.15308838625099999</v>
      </c>
      <c r="X129" s="57">
        <v>3.2452349680299997E-14</v>
      </c>
      <c r="Y129" s="57">
        <v>1.95900120471E-3</v>
      </c>
      <c r="Z129" s="66"/>
      <c r="AA129" s="66"/>
      <c r="AB129" s="66"/>
      <c r="AC129" s="57"/>
      <c r="AD129" s="66">
        <v>0.20194470254800001</v>
      </c>
      <c r="AE129" s="57">
        <v>7.7114895927800005E-14</v>
      </c>
      <c r="AF129" s="57">
        <v>4.0834711160299998E-3</v>
      </c>
      <c r="AG129" s="66"/>
      <c r="AH129" s="66"/>
      <c r="AI129" s="66"/>
      <c r="AK129" s="87" t="s">
        <v>10</v>
      </c>
      <c r="AL129" s="87" t="s">
        <v>10</v>
      </c>
      <c r="AM129" s="83" t="s">
        <v>10</v>
      </c>
      <c r="AN129" s="6"/>
      <c r="AO129" s="71"/>
      <c r="AP129" s="71"/>
      <c r="AQ129" s="30"/>
      <c r="AR129" s="86" t="s">
        <v>11</v>
      </c>
      <c r="AS129" s="83" t="s">
        <v>12</v>
      </c>
      <c r="AT129" s="84" t="s">
        <v>11</v>
      </c>
      <c r="AU129" s="30"/>
      <c r="AV129" s="71"/>
      <c r="AW129" s="71"/>
    </row>
    <row r="130" spans="3:49" s="79" customFormat="1" x14ac:dyDescent="0.35">
      <c r="C130" s="3" t="s">
        <v>374</v>
      </c>
      <c r="D130" s="3" t="s">
        <v>274</v>
      </c>
      <c r="E130" s="3" t="s">
        <v>375</v>
      </c>
      <c r="F130" s="3" t="s">
        <v>273</v>
      </c>
      <c r="G130" s="66">
        <v>0</v>
      </c>
      <c r="H130" s="66">
        <v>2.9266666666700001</v>
      </c>
      <c r="I130" s="66">
        <v>0</v>
      </c>
      <c r="J130" s="66">
        <v>4.67</v>
      </c>
      <c r="K130" s="66">
        <v>0</v>
      </c>
      <c r="L130" s="66">
        <v>0</v>
      </c>
      <c r="M130" s="66"/>
      <c r="N130" s="66"/>
      <c r="O130" s="57"/>
      <c r="P130" s="66">
        <v>-7.6216700209599999</v>
      </c>
      <c r="Q130" s="57">
        <v>-8.3868626277300002</v>
      </c>
      <c r="R130" s="57">
        <v>0</v>
      </c>
      <c r="S130" s="57"/>
      <c r="T130" s="57"/>
      <c r="U130" s="57"/>
      <c r="V130" s="57"/>
      <c r="W130" s="66">
        <v>6.32385415876E-7</v>
      </c>
      <c r="X130" s="57">
        <v>5.1777670510500002E-11</v>
      </c>
      <c r="Y130" s="57">
        <v>1</v>
      </c>
      <c r="Z130" s="66"/>
      <c r="AA130" s="66"/>
      <c r="AB130" s="66"/>
      <c r="AC130" s="57"/>
      <c r="AD130" s="66">
        <v>1.3369867171200001E-6</v>
      </c>
      <c r="AE130" s="57">
        <v>1.08968126124E-10</v>
      </c>
      <c r="AF130" s="57">
        <v>1</v>
      </c>
      <c r="AG130" s="66"/>
      <c r="AH130" s="66"/>
      <c r="AI130" s="66"/>
      <c r="AK130" s="86" t="s">
        <v>9</v>
      </c>
      <c r="AL130" s="86" t="s">
        <v>9</v>
      </c>
      <c r="AM130" s="57" t="s">
        <v>13</v>
      </c>
      <c r="AN130" s="6"/>
      <c r="AO130" s="71"/>
      <c r="AP130" s="71"/>
      <c r="AQ130" s="30"/>
      <c r="AR130" s="87" t="s">
        <v>12</v>
      </c>
      <c r="AS130" s="83" t="s">
        <v>12</v>
      </c>
      <c r="AT130" s="57" t="s">
        <v>13</v>
      </c>
      <c r="AU130" s="30"/>
      <c r="AV130" s="71"/>
      <c r="AW130" s="71"/>
    </row>
    <row r="131" spans="3:49" s="79" customFormat="1" x14ac:dyDescent="0.35">
      <c r="C131" s="3" t="s">
        <v>391</v>
      </c>
      <c r="D131" s="3" t="s">
        <v>298</v>
      </c>
      <c r="E131" s="3" t="s">
        <v>392</v>
      </c>
      <c r="F131" s="3" t="s">
        <v>297</v>
      </c>
      <c r="G131" s="66">
        <v>40.193333333299996</v>
      </c>
      <c r="H131" s="66">
        <v>20.813333333300001</v>
      </c>
      <c r="I131" s="66">
        <v>35.186666666699999</v>
      </c>
      <c r="J131" s="66">
        <v>12.1366666667</v>
      </c>
      <c r="K131" s="66">
        <v>22.55</v>
      </c>
      <c r="L131" s="66">
        <v>13.9233333333</v>
      </c>
      <c r="M131" s="66"/>
      <c r="N131" s="66"/>
      <c r="O131" s="57"/>
      <c r="P131" s="66">
        <v>0.94791121118400001</v>
      </c>
      <c r="Q131" s="57">
        <v>1.67026890866</v>
      </c>
      <c r="R131" s="57">
        <v>0.65619109946099996</v>
      </c>
      <c r="S131" s="57"/>
      <c r="T131" s="57"/>
      <c r="U131" s="57"/>
      <c r="V131" s="57"/>
      <c r="W131" s="66">
        <v>4.42121978717E-14</v>
      </c>
      <c r="X131" s="57">
        <v>1.93937607969E-28</v>
      </c>
      <c r="Y131" s="57">
        <v>3.4719770232100001E-5</v>
      </c>
      <c r="Z131" s="66"/>
      <c r="AA131" s="66"/>
      <c r="AB131" s="66"/>
      <c r="AC131" s="57"/>
      <c r="AD131" s="66">
        <v>1.2866393252299999E-13</v>
      </c>
      <c r="AE131" s="57">
        <v>7.1474337735099997E-28</v>
      </c>
      <c r="AF131" s="57">
        <v>8.8512403934899996E-5</v>
      </c>
      <c r="AG131" s="66"/>
      <c r="AH131" s="66"/>
      <c r="AI131" s="66"/>
      <c r="AK131" s="87" t="s">
        <v>10</v>
      </c>
      <c r="AL131" s="87" t="s">
        <v>10</v>
      </c>
      <c r="AM131" s="83" t="s">
        <v>10</v>
      </c>
      <c r="AN131" s="6"/>
      <c r="AO131" s="71"/>
      <c r="AP131" s="71"/>
      <c r="AQ131" s="30"/>
      <c r="AR131" s="86" t="s">
        <v>11</v>
      </c>
      <c r="AS131" s="83" t="s">
        <v>12</v>
      </c>
      <c r="AT131" s="84" t="s">
        <v>11</v>
      </c>
      <c r="AU131" s="30"/>
      <c r="AV131" s="71"/>
      <c r="AW131" s="71"/>
    </row>
    <row r="132" spans="3:49" s="79" customFormat="1" x14ac:dyDescent="0.35">
      <c r="C132" s="3" t="s">
        <v>401</v>
      </c>
      <c r="D132" s="3" t="s">
        <v>104</v>
      </c>
      <c r="E132" s="3" t="s">
        <v>402</v>
      </c>
      <c r="F132" s="3" t="s">
        <v>315</v>
      </c>
      <c r="G132" s="66">
        <v>17.84</v>
      </c>
      <c r="H132" s="66">
        <v>21.02</v>
      </c>
      <c r="I132" s="66">
        <v>9.7866666666699995</v>
      </c>
      <c r="J132" s="66">
        <v>16.309999999999999</v>
      </c>
      <c r="K132" s="66">
        <v>14.803333333299999</v>
      </c>
      <c r="L132" s="66">
        <v>15.94</v>
      </c>
      <c r="M132" s="66"/>
      <c r="N132" s="66"/>
      <c r="O132" s="57"/>
      <c r="P132" s="66">
        <v>6.2342044634300001E-2</v>
      </c>
      <c r="Q132" s="57">
        <v>-0.43167845213900002</v>
      </c>
      <c r="R132" s="57">
        <v>4.3283241614800003E-2</v>
      </c>
      <c r="S132" s="57"/>
      <c r="T132" s="57"/>
      <c r="U132" s="57"/>
      <c r="V132" s="57"/>
      <c r="W132" s="66">
        <v>0.61636131579999998</v>
      </c>
      <c r="X132" s="57">
        <v>2.4686294663799999E-2</v>
      </c>
      <c r="Y132" s="57">
        <v>0.76188160324300003</v>
      </c>
      <c r="Z132" s="66"/>
      <c r="AA132" s="66"/>
      <c r="AB132" s="66"/>
      <c r="AC132" s="57"/>
      <c r="AD132" s="66">
        <v>0.68748926387300002</v>
      </c>
      <c r="AE132" s="57">
        <v>3.3005176639299999E-2</v>
      </c>
      <c r="AF132" s="57">
        <v>0.82242488966600003</v>
      </c>
      <c r="AG132" s="66"/>
      <c r="AH132" s="66"/>
      <c r="AI132" s="66"/>
      <c r="AK132" s="87" t="s">
        <v>10</v>
      </c>
      <c r="AL132" s="86" t="s">
        <v>9</v>
      </c>
      <c r="AM132" s="83" t="s">
        <v>10</v>
      </c>
      <c r="AN132" s="6"/>
      <c r="AO132" s="71"/>
      <c r="AP132" s="71"/>
      <c r="AQ132" s="30"/>
      <c r="AR132" s="86" t="s">
        <v>11</v>
      </c>
      <c r="AS132" s="84" t="s">
        <v>11</v>
      </c>
      <c r="AT132" s="84" t="s">
        <v>11</v>
      </c>
      <c r="AU132" s="30"/>
      <c r="AV132" s="71"/>
      <c r="AW132" s="71"/>
    </row>
    <row r="133" spans="3:49" s="79" customFormat="1" x14ac:dyDescent="0.35">
      <c r="C133" s="3" t="s">
        <v>393</v>
      </c>
      <c r="D133" s="3" t="s">
        <v>304</v>
      </c>
      <c r="E133" s="3" t="s">
        <v>394</v>
      </c>
      <c r="F133" s="3" t="s">
        <v>303</v>
      </c>
      <c r="G133" s="66">
        <v>54.01</v>
      </c>
      <c r="H133" s="66">
        <v>0</v>
      </c>
      <c r="I133" s="66">
        <v>0</v>
      </c>
      <c r="J133" s="66">
        <v>6.6666666666700004E-3</v>
      </c>
      <c r="K133" s="66">
        <v>0</v>
      </c>
      <c r="L133" s="66">
        <v>1.33333333333E-2</v>
      </c>
      <c r="M133" s="66"/>
      <c r="N133" s="66"/>
      <c r="O133" s="57"/>
      <c r="P133" s="66">
        <v>13.1307462313</v>
      </c>
      <c r="Q133" s="57">
        <v>-1.8295644665299999</v>
      </c>
      <c r="R133" s="57">
        <v>-1.7265681645099999</v>
      </c>
      <c r="S133" s="57"/>
      <c r="T133" s="57"/>
      <c r="U133" s="57"/>
      <c r="V133" s="57"/>
      <c r="W133" s="66">
        <v>1.2573506003399999E-28</v>
      </c>
      <c r="X133" s="57">
        <v>0.65040937279199995</v>
      </c>
      <c r="Y133" s="57">
        <v>0.66945379743800004</v>
      </c>
      <c r="Z133" s="66"/>
      <c r="AA133" s="66"/>
      <c r="AB133" s="66"/>
      <c r="AC133" s="57"/>
      <c r="AD133" s="66">
        <v>5.7202298115699996E-28</v>
      </c>
      <c r="AE133" s="57">
        <v>0.69323167991500001</v>
      </c>
      <c r="AF133" s="57">
        <v>1</v>
      </c>
      <c r="AG133" s="66"/>
      <c r="AH133" s="66"/>
      <c r="AI133" s="66"/>
      <c r="AK133" s="87" t="s">
        <v>10</v>
      </c>
      <c r="AL133" s="86" t="s">
        <v>9</v>
      </c>
      <c r="AM133" s="84" t="s">
        <v>9</v>
      </c>
      <c r="AN133" s="6"/>
      <c r="AO133" s="71"/>
      <c r="AP133" s="71"/>
      <c r="AQ133" s="30"/>
      <c r="AR133" s="87" t="s">
        <v>12</v>
      </c>
      <c r="AS133" s="84" t="s">
        <v>11</v>
      </c>
      <c r="AT133" s="84" t="s">
        <v>11</v>
      </c>
      <c r="AU133" s="30"/>
      <c r="AV133" s="71"/>
      <c r="AW133" s="71"/>
    </row>
    <row r="134" spans="3:49" s="79" customFormat="1" x14ac:dyDescent="0.35">
      <c r="C134" s="3" t="s">
        <v>399</v>
      </c>
      <c r="D134" s="3" t="s">
        <v>314</v>
      </c>
      <c r="E134" s="3" t="s">
        <v>400</v>
      </c>
      <c r="F134" s="3" t="s">
        <v>313</v>
      </c>
      <c r="G134" s="66">
        <v>24.9433333333</v>
      </c>
      <c r="H134" s="66">
        <v>78.430000000000007</v>
      </c>
      <c r="I134" s="66">
        <v>20.113333333300002</v>
      </c>
      <c r="J134" s="66">
        <v>31.366666666699999</v>
      </c>
      <c r="K134" s="66">
        <v>36.229999999999997</v>
      </c>
      <c r="L134" s="66">
        <v>59.803333333300003</v>
      </c>
      <c r="M134" s="66"/>
      <c r="N134" s="66"/>
      <c r="O134" s="57"/>
      <c r="P134" s="66">
        <v>-1.72722937945</v>
      </c>
      <c r="Q134" s="57">
        <v>-0.80048007057699999</v>
      </c>
      <c r="R134" s="57">
        <v>-0.770949919737</v>
      </c>
      <c r="S134" s="57"/>
      <c r="T134" s="57"/>
      <c r="U134" s="57"/>
      <c r="V134" s="57"/>
      <c r="W134" s="66">
        <v>9.1630548533599994E-61</v>
      </c>
      <c r="X134" s="57">
        <v>4.0039361451300001E-6</v>
      </c>
      <c r="Y134" s="57">
        <v>9.7695655879399991E-10</v>
      </c>
      <c r="Z134" s="66"/>
      <c r="AA134" s="66"/>
      <c r="AB134" s="66"/>
      <c r="AC134" s="57"/>
      <c r="AD134" s="66">
        <v>7.55302582082E-60</v>
      </c>
      <c r="AE134" s="57">
        <v>6.8510194526400003E-6</v>
      </c>
      <c r="AF134" s="57">
        <v>3.5336664546000002E-9</v>
      </c>
      <c r="AG134" s="66"/>
      <c r="AH134" s="66"/>
      <c r="AI134" s="66"/>
      <c r="AK134" s="86" t="s">
        <v>9</v>
      </c>
      <c r="AL134" s="86" t="s">
        <v>9</v>
      </c>
      <c r="AM134" s="84" t="s">
        <v>9</v>
      </c>
      <c r="AN134" s="6"/>
      <c r="AO134" s="71"/>
      <c r="AP134" s="71"/>
      <c r="AQ134" s="30"/>
      <c r="AR134" s="87" t="s">
        <v>12</v>
      </c>
      <c r="AS134" s="84" t="s">
        <v>11</v>
      </c>
      <c r="AT134" s="84" t="s">
        <v>11</v>
      </c>
      <c r="AU134" s="30"/>
      <c r="AV134" s="71"/>
      <c r="AW134" s="71"/>
    </row>
    <row r="135" spans="3:49" s="79" customFormat="1" x14ac:dyDescent="0.35">
      <c r="C135" s="3" t="s">
        <v>411</v>
      </c>
      <c r="D135" s="3" t="s">
        <v>339</v>
      </c>
      <c r="E135" s="3" t="s">
        <v>412</v>
      </c>
      <c r="F135" s="3" t="s">
        <v>338</v>
      </c>
      <c r="G135" s="66">
        <v>29.43</v>
      </c>
      <c r="H135" s="66">
        <v>66.856666666699994</v>
      </c>
      <c r="I135" s="66">
        <v>39.873333333300003</v>
      </c>
      <c r="J135" s="66">
        <v>69.069999999999993</v>
      </c>
      <c r="K135" s="66">
        <v>38.856666666700001</v>
      </c>
      <c r="L135" s="66">
        <v>47.14</v>
      </c>
      <c r="M135" s="66"/>
      <c r="N135" s="66"/>
      <c r="O135" s="57"/>
      <c r="P135" s="66">
        <v>-1.26000928573</v>
      </c>
      <c r="Q135" s="57">
        <v>-0.88219557375699997</v>
      </c>
      <c r="R135" s="57">
        <v>-0.339924954419</v>
      </c>
      <c r="S135" s="57"/>
      <c r="T135" s="57"/>
      <c r="U135" s="57"/>
      <c r="V135" s="57"/>
      <c r="W135" s="66">
        <v>4.2400816686400002E-16</v>
      </c>
      <c r="X135" s="57">
        <v>9.1889662398900002E-16</v>
      </c>
      <c r="Y135" s="57">
        <v>6.7440992232199997E-3</v>
      </c>
      <c r="Z135" s="66"/>
      <c r="AA135" s="66"/>
      <c r="AB135" s="66"/>
      <c r="AC135" s="57"/>
      <c r="AD135" s="66">
        <v>1.32819208587E-15</v>
      </c>
      <c r="AE135" s="57">
        <v>2.3141100256300001E-15</v>
      </c>
      <c r="AF135" s="57">
        <v>1.2958809116400001E-2</v>
      </c>
      <c r="AG135" s="66"/>
      <c r="AH135" s="66"/>
      <c r="AI135" s="66"/>
      <c r="AK135" s="86" t="s">
        <v>9</v>
      </c>
      <c r="AL135" s="86" t="s">
        <v>9</v>
      </c>
      <c r="AM135" s="84" t="s">
        <v>9</v>
      </c>
      <c r="AN135" s="6"/>
      <c r="AO135" s="71"/>
      <c r="AP135" s="71"/>
      <c r="AQ135" s="30"/>
      <c r="AR135" s="87" t="s">
        <v>12</v>
      </c>
      <c r="AS135" s="84" t="s">
        <v>11</v>
      </c>
      <c r="AT135" s="84" t="s">
        <v>11</v>
      </c>
      <c r="AU135" s="30"/>
      <c r="AV135" s="71"/>
      <c r="AW135" s="71"/>
    </row>
    <row r="136" spans="3:49" s="79" customFormat="1" x14ac:dyDescent="0.35">
      <c r="C136" s="3" t="s">
        <v>370</v>
      </c>
      <c r="D136" s="3" t="s">
        <v>270</v>
      </c>
      <c r="E136" s="3" t="s">
        <v>371</v>
      </c>
      <c r="F136" s="3" t="s">
        <v>269</v>
      </c>
      <c r="G136" s="66">
        <v>49.3966666667</v>
      </c>
      <c r="H136" s="66">
        <v>36.409999999999997</v>
      </c>
      <c r="I136" s="66">
        <v>71.02</v>
      </c>
      <c r="J136" s="66">
        <v>22.8533333333</v>
      </c>
      <c r="K136" s="66">
        <v>23.516666666700001</v>
      </c>
      <c r="L136" s="66">
        <v>21.183333333299998</v>
      </c>
      <c r="M136" s="66"/>
      <c r="N136" s="66"/>
      <c r="O136" s="57"/>
      <c r="P136" s="66">
        <v>0.35829889981599999</v>
      </c>
      <c r="Q136" s="57">
        <v>1.4830915467500001</v>
      </c>
      <c r="R136" s="57">
        <v>9.4169841309200003E-2</v>
      </c>
      <c r="S136" s="57"/>
      <c r="T136" s="57"/>
      <c r="U136" s="57"/>
      <c r="V136" s="57"/>
      <c r="W136" s="66">
        <v>1.82255718165E-3</v>
      </c>
      <c r="X136" s="57">
        <v>2.6808581908500003E-32</v>
      </c>
      <c r="Y136" s="57">
        <v>0.58866979244999995</v>
      </c>
      <c r="Z136" s="66"/>
      <c r="AA136" s="66"/>
      <c r="AB136" s="66"/>
      <c r="AC136" s="57"/>
      <c r="AD136" s="66">
        <v>3.0546278036000002E-3</v>
      </c>
      <c r="AE136" s="57">
        <v>1.0797269959299999E-31</v>
      </c>
      <c r="AF136" s="57">
        <v>0.67784014778199997</v>
      </c>
      <c r="AG136" s="66"/>
      <c r="AH136" s="66"/>
      <c r="AI136" s="66"/>
      <c r="AK136" s="87" t="s">
        <v>10</v>
      </c>
      <c r="AL136" s="87" t="s">
        <v>10</v>
      </c>
      <c r="AM136" s="83" t="s">
        <v>10</v>
      </c>
      <c r="AN136" s="6"/>
      <c r="AO136" s="71"/>
      <c r="AP136" s="71"/>
      <c r="AQ136" s="30"/>
      <c r="AR136" s="86" t="s">
        <v>11</v>
      </c>
      <c r="AS136" s="83" t="s">
        <v>12</v>
      </c>
      <c r="AT136" s="84" t="s">
        <v>11</v>
      </c>
      <c r="AU136" s="30"/>
      <c r="AV136" s="71"/>
      <c r="AW136" s="71"/>
    </row>
    <row r="137" spans="3:49" s="79" customFormat="1" x14ac:dyDescent="0.35">
      <c r="C137" s="3" t="s">
        <v>354</v>
      </c>
      <c r="D137" s="3" t="s">
        <v>248</v>
      </c>
      <c r="E137" s="3" t="s">
        <v>355</v>
      </c>
      <c r="F137" s="3" t="s">
        <v>247</v>
      </c>
      <c r="G137" s="66">
        <v>42.093333333300002</v>
      </c>
      <c r="H137" s="66">
        <v>111.08</v>
      </c>
      <c r="I137" s="66">
        <v>33.096666666700003</v>
      </c>
      <c r="J137" s="66">
        <v>78.453333333299994</v>
      </c>
      <c r="K137" s="66">
        <v>82.57</v>
      </c>
      <c r="L137" s="66">
        <v>134.003333333</v>
      </c>
      <c r="M137" s="66"/>
      <c r="N137" s="66"/>
      <c r="O137" s="57"/>
      <c r="P137" s="66">
        <v>-1.45627956261</v>
      </c>
      <c r="Q137" s="57">
        <v>-1.40697264059</v>
      </c>
      <c r="R137" s="57">
        <v>-0.68152607324000003</v>
      </c>
      <c r="S137" s="57"/>
      <c r="T137" s="57"/>
      <c r="U137" s="57"/>
      <c r="V137" s="57"/>
      <c r="W137" s="66">
        <v>1.41982220212E-66</v>
      </c>
      <c r="X137" s="57">
        <v>1.69354540489E-37</v>
      </c>
      <c r="Y137" s="57">
        <v>6.5989780695799998E-22</v>
      </c>
      <c r="Z137" s="66"/>
      <c r="AA137" s="66"/>
      <c r="AB137" s="66"/>
      <c r="AC137" s="57"/>
      <c r="AD137" s="66">
        <v>1.2596245098299999E-65</v>
      </c>
      <c r="AE137" s="57">
        <v>7.6627027211399993E-37</v>
      </c>
      <c r="AF137" s="57">
        <v>4.3958118344699996E-21</v>
      </c>
      <c r="AG137" s="66"/>
      <c r="AH137" s="66"/>
      <c r="AI137" s="66"/>
      <c r="AK137" s="86" t="s">
        <v>9</v>
      </c>
      <c r="AL137" s="86" t="s">
        <v>9</v>
      </c>
      <c r="AM137" s="84" t="s">
        <v>9</v>
      </c>
      <c r="AN137" s="6"/>
      <c r="AO137" s="71"/>
      <c r="AP137" s="71"/>
      <c r="AQ137" s="30"/>
      <c r="AR137" s="87" t="s">
        <v>12</v>
      </c>
      <c r="AS137" s="83" t="s">
        <v>12</v>
      </c>
      <c r="AT137" s="84" t="s">
        <v>11</v>
      </c>
      <c r="AU137" s="30"/>
      <c r="AV137" s="71"/>
      <c r="AW137" s="71"/>
    </row>
    <row r="138" spans="3:49" s="79" customFormat="1" x14ac:dyDescent="0.35">
      <c r="C138" s="3" t="s">
        <v>415</v>
      </c>
      <c r="D138" s="3" t="s">
        <v>347</v>
      </c>
      <c r="E138" s="3" t="s">
        <v>416</v>
      </c>
      <c r="F138" s="3" t="s">
        <v>346</v>
      </c>
      <c r="G138" s="66">
        <v>55.056666666700004</v>
      </c>
      <c r="H138" s="66">
        <v>70.6466666667</v>
      </c>
      <c r="I138" s="66">
        <v>94.676666666700001</v>
      </c>
      <c r="J138" s="66">
        <v>47.32</v>
      </c>
      <c r="K138" s="66">
        <v>38.143333333299999</v>
      </c>
      <c r="L138" s="66">
        <v>39.75</v>
      </c>
      <c r="M138" s="66"/>
      <c r="N138" s="66"/>
      <c r="O138" s="57"/>
      <c r="P138" s="66">
        <v>-1.00914701302</v>
      </c>
      <c r="Q138" s="57">
        <v>-0.10011543433599999</v>
      </c>
      <c r="R138" s="57">
        <v>-0.121791211799</v>
      </c>
      <c r="S138" s="57"/>
      <c r="T138" s="57"/>
      <c r="U138" s="57"/>
      <c r="V138" s="57"/>
      <c r="W138" s="66">
        <v>2.95848050462E-43</v>
      </c>
      <c r="X138" s="57">
        <v>0.23648304203199999</v>
      </c>
      <c r="Y138" s="57">
        <v>6.9454711557800003E-2</v>
      </c>
      <c r="Z138" s="66"/>
      <c r="AA138" s="66"/>
      <c r="AB138" s="66"/>
      <c r="AC138" s="57"/>
      <c r="AD138" s="66">
        <v>1.83371323138E-42</v>
      </c>
      <c r="AE138" s="57">
        <v>0.27935018555899999</v>
      </c>
      <c r="AF138" s="57">
        <v>0.110371506878</v>
      </c>
      <c r="AG138" s="66"/>
      <c r="AH138" s="66"/>
      <c r="AI138" s="66"/>
      <c r="AK138" s="86" t="s">
        <v>9</v>
      </c>
      <c r="AL138" s="86" t="s">
        <v>9</v>
      </c>
      <c r="AM138" s="84" t="s">
        <v>9</v>
      </c>
      <c r="AN138" s="6"/>
      <c r="AO138" s="71"/>
      <c r="AP138" s="71"/>
      <c r="AQ138" s="30"/>
      <c r="AR138" s="87" t="s">
        <v>12</v>
      </c>
      <c r="AS138" s="84" t="s">
        <v>11</v>
      </c>
      <c r="AT138" s="84" t="s">
        <v>11</v>
      </c>
      <c r="AU138" s="30"/>
      <c r="AV138" s="71"/>
      <c r="AW138" s="71"/>
    </row>
    <row r="139" spans="3:49" s="79" customFormat="1" x14ac:dyDescent="0.35">
      <c r="C139" s="3" t="s">
        <v>403</v>
      </c>
      <c r="D139" s="3" t="s">
        <v>319</v>
      </c>
      <c r="E139" s="3" t="s">
        <v>404</v>
      </c>
      <c r="F139" s="3" t="s">
        <v>318</v>
      </c>
      <c r="G139" s="66">
        <v>43.16</v>
      </c>
      <c r="H139" s="66">
        <v>20.0333333333</v>
      </c>
      <c r="I139" s="66">
        <v>14.7833333333</v>
      </c>
      <c r="J139" s="66">
        <v>23.12</v>
      </c>
      <c r="K139" s="66">
        <v>16.656666666700001</v>
      </c>
      <c r="L139" s="66">
        <v>12.87</v>
      </c>
      <c r="M139" s="66"/>
      <c r="N139" s="66"/>
      <c r="O139" s="57"/>
      <c r="P139" s="66">
        <v>0.57346039737999999</v>
      </c>
      <c r="Q139" s="57">
        <v>-1.0973684395800001</v>
      </c>
      <c r="R139" s="57">
        <v>0.22877989060100001</v>
      </c>
      <c r="S139" s="57"/>
      <c r="T139" s="57"/>
      <c r="U139" s="57"/>
      <c r="V139" s="57"/>
      <c r="W139" s="66">
        <v>1.7704499591899999E-18</v>
      </c>
      <c r="X139" s="57">
        <v>4.2402525602900003E-25</v>
      </c>
      <c r="Y139" s="57">
        <v>1.3559611925399999E-3</v>
      </c>
      <c r="Z139" s="66"/>
      <c r="AA139" s="66"/>
      <c r="AB139" s="66"/>
      <c r="AC139" s="57"/>
      <c r="AD139" s="66">
        <v>6.03178863593E-18</v>
      </c>
      <c r="AE139" s="57">
        <v>1.4375806578299999E-24</v>
      </c>
      <c r="AF139" s="57">
        <v>2.8890771531499999E-3</v>
      </c>
      <c r="AG139" s="66"/>
      <c r="AH139" s="66"/>
      <c r="AI139" s="66"/>
      <c r="AK139" s="87" t="s">
        <v>10</v>
      </c>
      <c r="AL139" s="86" t="s">
        <v>9</v>
      </c>
      <c r="AM139" s="83" t="s">
        <v>10</v>
      </c>
      <c r="AN139" s="6"/>
      <c r="AO139" s="71"/>
      <c r="AP139" s="71"/>
      <c r="AQ139" s="30"/>
      <c r="AR139" s="86" t="s">
        <v>11</v>
      </c>
      <c r="AS139" s="83" t="s">
        <v>12</v>
      </c>
      <c r="AT139" s="84" t="s">
        <v>11</v>
      </c>
      <c r="AU139" s="30"/>
      <c r="AV139" s="71"/>
      <c r="AW139" s="71"/>
    </row>
    <row r="140" spans="3:49" s="79" customFormat="1" x14ac:dyDescent="0.35">
      <c r="C140" s="3" t="s">
        <v>395</v>
      </c>
      <c r="D140" s="3" t="s">
        <v>306</v>
      </c>
      <c r="E140" s="3" t="s">
        <v>396</v>
      </c>
      <c r="F140" s="3" t="s">
        <v>305</v>
      </c>
      <c r="G140" s="66">
        <v>13.083333333300001</v>
      </c>
      <c r="H140" s="66">
        <v>23.106666666700001</v>
      </c>
      <c r="I140" s="66">
        <v>4.3166666666699998</v>
      </c>
      <c r="J140" s="66">
        <v>10.696666666700001</v>
      </c>
      <c r="K140" s="66">
        <v>15.6033333333</v>
      </c>
      <c r="L140" s="66">
        <v>15.52</v>
      </c>
      <c r="M140" s="66"/>
      <c r="N140" s="66"/>
      <c r="O140" s="57"/>
      <c r="P140" s="66">
        <v>-0.89475971382700004</v>
      </c>
      <c r="Q140" s="57">
        <v>-1.4677772681200001</v>
      </c>
      <c r="R140" s="57">
        <v>-4.4832183929799999E-2</v>
      </c>
      <c r="S140" s="57"/>
      <c r="T140" s="57"/>
      <c r="U140" s="57"/>
      <c r="V140" s="57"/>
      <c r="W140" s="66">
        <v>1.6346378314E-18</v>
      </c>
      <c r="X140" s="57">
        <v>1.46685135679E-13</v>
      </c>
      <c r="Y140" s="57">
        <v>0.71822966958800005</v>
      </c>
      <c r="Z140" s="66"/>
      <c r="AA140" s="66"/>
      <c r="AB140" s="66"/>
      <c r="AC140" s="57"/>
      <c r="AD140" s="66">
        <v>5.5779999405399997E-18</v>
      </c>
      <c r="AE140" s="57">
        <v>3.4017760552099998E-13</v>
      </c>
      <c r="AF140" s="57">
        <v>0.78893925359499995</v>
      </c>
      <c r="AG140" s="66"/>
      <c r="AH140" s="66"/>
      <c r="AI140" s="66"/>
      <c r="AK140" s="86" t="s">
        <v>9</v>
      </c>
      <c r="AL140" s="86" t="s">
        <v>9</v>
      </c>
      <c r="AM140" s="84" t="s">
        <v>9</v>
      </c>
      <c r="AN140" s="6"/>
      <c r="AO140" s="71"/>
      <c r="AP140" s="71"/>
      <c r="AQ140" s="30"/>
      <c r="AR140" s="86" t="s">
        <v>11</v>
      </c>
      <c r="AS140" s="83" t="s">
        <v>12</v>
      </c>
      <c r="AT140" s="84" t="s">
        <v>11</v>
      </c>
      <c r="AU140" s="30"/>
      <c r="AV140" s="71"/>
      <c r="AW140" s="71"/>
    </row>
    <row r="141" spans="3:49" s="79" customFormat="1" x14ac:dyDescent="0.35">
      <c r="C141" s="3" t="s">
        <v>356</v>
      </c>
      <c r="D141" s="3" t="s">
        <v>250</v>
      </c>
      <c r="E141" s="3" t="s">
        <v>357</v>
      </c>
      <c r="F141" s="3" t="s">
        <v>249</v>
      </c>
      <c r="G141" s="66">
        <v>7.7666666666699999</v>
      </c>
      <c r="H141" s="66">
        <v>12.756666666699999</v>
      </c>
      <c r="I141" s="66">
        <v>7.9066666666699996</v>
      </c>
      <c r="J141" s="66">
        <v>6.2866666666700004</v>
      </c>
      <c r="K141" s="66">
        <v>11.8733333333</v>
      </c>
      <c r="L141" s="66">
        <v>13.36</v>
      </c>
      <c r="M141" s="66"/>
      <c r="N141" s="66"/>
      <c r="O141" s="57"/>
      <c r="P141" s="66">
        <v>-0.73389729553000005</v>
      </c>
      <c r="Q141" s="57">
        <v>0.167102629068</v>
      </c>
      <c r="R141" s="57">
        <v>-0.26379497422300002</v>
      </c>
      <c r="S141" s="57"/>
      <c r="T141" s="57"/>
      <c r="U141" s="57"/>
      <c r="V141" s="57"/>
      <c r="W141" s="66">
        <v>3.8600824252900002E-3</v>
      </c>
      <c r="X141" s="57">
        <v>0.59873033382800001</v>
      </c>
      <c r="Y141" s="57">
        <v>0.114228068059</v>
      </c>
      <c r="Z141" s="66"/>
      <c r="AA141" s="66"/>
      <c r="AB141" s="66"/>
      <c r="AC141" s="57"/>
      <c r="AD141" s="66">
        <v>6.2779092889299996E-3</v>
      </c>
      <c r="AE141" s="57">
        <v>0.64632956536499997</v>
      </c>
      <c r="AF141" s="57">
        <v>0.171405758597</v>
      </c>
      <c r="AG141" s="66"/>
      <c r="AH141" s="66"/>
      <c r="AI141" s="66"/>
      <c r="AK141" s="86" t="s">
        <v>9</v>
      </c>
      <c r="AL141" s="87" t="s">
        <v>10</v>
      </c>
      <c r="AM141" s="84" t="s">
        <v>9</v>
      </c>
      <c r="AN141" s="6"/>
      <c r="AO141" s="71"/>
      <c r="AP141" s="71"/>
      <c r="AQ141" s="30"/>
      <c r="AR141" s="86" t="s">
        <v>11</v>
      </c>
      <c r="AS141" s="84" t="s">
        <v>11</v>
      </c>
      <c r="AT141" s="84" t="s">
        <v>11</v>
      </c>
      <c r="AU141" s="30"/>
      <c r="AV141" s="71"/>
      <c r="AW141" s="71"/>
    </row>
    <row r="142" spans="3:49" s="79" customFormat="1" x14ac:dyDescent="0.35">
      <c r="C142" s="3" t="s">
        <v>356</v>
      </c>
      <c r="D142" s="3" t="s">
        <v>321</v>
      </c>
      <c r="E142" s="3" t="s">
        <v>357</v>
      </c>
      <c r="F142" s="3" t="s">
        <v>320</v>
      </c>
      <c r="G142" s="66">
        <v>15.6266666667</v>
      </c>
      <c r="H142" s="66">
        <v>29.85</v>
      </c>
      <c r="I142" s="66">
        <v>7.93</v>
      </c>
      <c r="J142" s="66">
        <v>16.916666666699999</v>
      </c>
      <c r="K142" s="66">
        <v>15.9533333333</v>
      </c>
      <c r="L142" s="66">
        <v>16.079999999999998</v>
      </c>
      <c r="M142" s="66"/>
      <c r="N142" s="66"/>
      <c r="O142" s="57"/>
      <c r="P142" s="66">
        <v>-1.01910219161</v>
      </c>
      <c r="Q142" s="57">
        <v>-1.2342731274300001</v>
      </c>
      <c r="R142" s="57">
        <v>-7.2693781762900006E-2</v>
      </c>
      <c r="S142" s="57"/>
      <c r="T142" s="57"/>
      <c r="U142" s="57"/>
      <c r="V142" s="57"/>
      <c r="W142" s="66">
        <v>3.54434355628E-9</v>
      </c>
      <c r="X142" s="57">
        <v>1.9038513157000001E-4</v>
      </c>
      <c r="Y142" s="57">
        <v>0.69860699862099995</v>
      </c>
      <c r="Z142" s="66"/>
      <c r="AA142" s="66"/>
      <c r="AB142" s="66"/>
      <c r="AC142" s="57"/>
      <c r="AD142" s="66">
        <v>8.4468679425299995E-9</v>
      </c>
      <c r="AE142" s="57">
        <v>2.9714461011100002E-4</v>
      </c>
      <c r="AF142" s="57">
        <v>0.77228546686400001</v>
      </c>
      <c r="AG142" s="66"/>
      <c r="AH142" s="66"/>
      <c r="AI142" s="66"/>
      <c r="AK142" s="86" t="s">
        <v>9</v>
      </c>
      <c r="AL142" s="86" t="s">
        <v>9</v>
      </c>
      <c r="AM142" s="84" t="s">
        <v>9</v>
      </c>
      <c r="AN142" s="6"/>
      <c r="AO142" s="71"/>
      <c r="AP142" s="71"/>
      <c r="AQ142" s="30"/>
      <c r="AR142" s="87" t="s">
        <v>12</v>
      </c>
      <c r="AS142" s="83" t="s">
        <v>12</v>
      </c>
      <c r="AT142" s="84" t="s">
        <v>11</v>
      </c>
      <c r="AU142" s="30"/>
      <c r="AV142" s="71"/>
      <c r="AW142" s="71"/>
    </row>
    <row r="143" spans="3:49" s="79" customFormat="1" x14ac:dyDescent="0.35">
      <c r="C143" s="3" t="s">
        <v>382</v>
      </c>
      <c r="D143" s="3" t="s">
        <v>286</v>
      </c>
      <c r="E143" s="3" t="s">
        <v>383</v>
      </c>
      <c r="F143" s="3" t="s">
        <v>285</v>
      </c>
      <c r="G143" s="66">
        <v>1.3433333333299999</v>
      </c>
      <c r="H143" s="66">
        <v>2.9133333333300002</v>
      </c>
      <c r="I143" s="66">
        <v>7.13</v>
      </c>
      <c r="J143" s="66">
        <v>9.4233333333299996</v>
      </c>
      <c r="K143" s="66">
        <v>7.30666666667</v>
      </c>
      <c r="L143" s="66">
        <v>6.79</v>
      </c>
      <c r="M143" s="66"/>
      <c r="N143" s="66"/>
      <c r="O143" s="57"/>
      <c r="P143" s="66">
        <v>-1.18973007036</v>
      </c>
      <c r="Q143" s="57">
        <v>-0.43201694254599998</v>
      </c>
      <c r="R143" s="57">
        <v>8.8829017630899995E-2</v>
      </c>
      <c r="S143" s="57"/>
      <c r="T143" s="57"/>
      <c r="U143" s="57"/>
      <c r="V143" s="57"/>
      <c r="W143" s="66">
        <v>1.25905053788E-2</v>
      </c>
      <c r="X143" s="57">
        <v>8.9804522651000002E-2</v>
      </c>
      <c r="Y143" s="57">
        <v>0.70533737165699995</v>
      </c>
      <c r="Z143" s="66"/>
      <c r="AA143" s="66"/>
      <c r="AB143" s="66"/>
      <c r="AC143" s="57"/>
      <c r="AD143" s="66">
        <v>1.94084028571E-2</v>
      </c>
      <c r="AE143" s="57">
        <v>0.11224089254400001</v>
      </c>
      <c r="AF143" s="57">
        <v>0.77788048897499995</v>
      </c>
      <c r="AG143" s="66"/>
      <c r="AH143" s="66"/>
      <c r="AI143" s="66"/>
      <c r="AK143" s="86" t="s">
        <v>9</v>
      </c>
      <c r="AL143" s="86" t="s">
        <v>9</v>
      </c>
      <c r="AM143" s="83" t="s">
        <v>10</v>
      </c>
      <c r="AN143" s="6"/>
      <c r="AO143" s="71"/>
      <c r="AP143" s="71"/>
      <c r="AQ143" s="30"/>
      <c r="AR143" s="87" t="s">
        <v>12</v>
      </c>
      <c r="AS143" s="84" t="s">
        <v>11</v>
      </c>
      <c r="AT143" s="84" t="s">
        <v>11</v>
      </c>
      <c r="AU143" s="30"/>
      <c r="AV143" s="71"/>
      <c r="AW143" s="71"/>
    </row>
    <row r="144" spans="3:49" s="79" customFormat="1" x14ac:dyDescent="0.35">
      <c r="C144" s="3" t="s">
        <v>366</v>
      </c>
      <c r="D144" s="3" t="s">
        <v>262</v>
      </c>
      <c r="E144" s="3" t="s">
        <v>367</v>
      </c>
      <c r="F144" s="3" t="s">
        <v>261</v>
      </c>
      <c r="G144" s="66">
        <v>45.5766666667</v>
      </c>
      <c r="H144" s="66">
        <v>64.996666666699994</v>
      </c>
      <c r="I144" s="66">
        <v>50.023333333300002</v>
      </c>
      <c r="J144" s="66">
        <v>56.53</v>
      </c>
      <c r="K144" s="66">
        <v>38.8533333333</v>
      </c>
      <c r="L144" s="66">
        <v>30.0766666667</v>
      </c>
      <c r="M144" s="66"/>
      <c r="N144" s="66"/>
      <c r="O144" s="57"/>
      <c r="P144" s="66">
        <v>-0.955548736909</v>
      </c>
      <c r="Q144" s="57">
        <v>0.72137530154499996</v>
      </c>
      <c r="R144" s="57">
        <v>-0.23335037033100001</v>
      </c>
      <c r="S144" s="57"/>
      <c r="T144" s="57"/>
      <c r="U144" s="57"/>
      <c r="V144" s="57"/>
      <c r="W144" s="66">
        <v>2.6339116841400002E-55</v>
      </c>
      <c r="X144" s="57">
        <v>6.7852945981900003E-13</v>
      </c>
      <c r="Y144" s="57">
        <v>4.3998888088400004E-3</v>
      </c>
      <c r="Z144" s="66"/>
      <c r="AA144" s="66"/>
      <c r="AB144" s="66"/>
      <c r="AC144" s="57"/>
      <c r="AD144" s="66">
        <v>2.0044992370699999E-54</v>
      </c>
      <c r="AE144" s="57">
        <v>1.53583798636E-12</v>
      </c>
      <c r="AF144" s="57">
        <v>8.7042371749799993E-3</v>
      </c>
      <c r="AG144" s="66"/>
      <c r="AH144" s="66"/>
      <c r="AI144" s="66"/>
      <c r="AK144" s="86" t="s">
        <v>9</v>
      </c>
      <c r="AL144" s="87" t="s">
        <v>10</v>
      </c>
      <c r="AM144" s="84" t="s">
        <v>9</v>
      </c>
      <c r="AN144" s="6"/>
      <c r="AO144" s="71"/>
      <c r="AP144" s="71"/>
      <c r="AQ144" s="30"/>
      <c r="AR144" s="86" t="s">
        <v>11</v>
      </c>
      <c r="AS144" s="84" t="s">
        <v>11</v>
      </c>
      <c r="AT144" s="84" t="s">
        <v>11</v>
      </c>
      <c r="AU144" s="30"/>
      <c r="AV144" s="71"/>
      <c r="AW144" s="71"/>
    </row>
    <row r="145" spans="3:49" s="79" customFormat="1" x14ac:dyDescent="0.35">
      <c r="C145" s="3" t="s">
        <v>366</v>
      </c>
      <c r="D145" s="3" t="s">
        <v>300</v>
      </c>
      <c r="E145" s="3" t="s">
        <v>367</v>
      </c>
      <c r="F145" s="3" t="s">
        <v>299</v>
      </c>
      <c r="G145" s="66">
        <v>2.82666666667</v>
      </c>
      <c r="H145" s="66">
        <v>23.86</v>
      </c>
      <c r="I145" s="66">
        <v>1.25</v>
      </c>
      <c r="J145" s="66">
        <v>22.083333333300001</v>
      </c>
      <c r="K145" s="66">
        <v>13.503333333300001</v>
      </c>
      <c r="L145" s="66">
        <v>13.95</v>
      </c>
      <c r="M145" s="66"/>
      <c r="N145" s="66"/>
      <c r="O145" s="57"/>
      <c r="P145" s="66">
        <v>-3.23456767409</v>
      </c>
      <c r="Q145" s="57">
        <v>-3.8698776672599999</v>
      </c>
      <c r="R145" s="57">
        <v>8.7789658603299996E-3</v>
      </c>
      <c r="S145" s="57"/>
      <c r="T145" s="57"/>
      <c r="U145" s="57"/>
      <c r="V145" s="57"/>
      <c r="W145" s="66">
        <v>2.7402353355699998E-51</v>
      </c>
      <c r="X145" s="57">
        <v>1.8715092783200001E-44</v>
      </c>
      <c r="Y145" s="57">
        <v>0.96145668855499999</v>
      </c>
      <c r="Z145" s="66"/>
      <c r="AA145" s="66"/>
      <c r="AB145" s="66"/>
      <c r="AC145" s="57"/>
      <c r="AD145" s="66">
        <v>1.9432278629700001E-50</v>
      </c>
      <c r="AE145" s="57">
        <v>9.6006838730399994E-44</v>
      </c>
      <c r="AF145" s="57">
        <v>0.97228932525699996</v>
      </c>
      <c r="AG145" s="66"/>
      <c r="AH145" s="66"/>
      <c r="AI145" s="66"/>
      <c r="AK145" s="86" t="s">
        <v>9</v>
      </c>
      <c r="AL145" s="86" t="s">
        <v>9</v>
      </c>
      <c r="AM145" s="83" t="s">
        <v>10</v>
      </c>
      <c r="AN145" s="6"/>
      <c r="AO145" s="71"/>
      <c r="AP145" s="71"/>
      <c r="AQ145" s="30"/>
      <c r="AR145" s="87" t="s">
        <v>12</v>
      </c>
      <c r="AS145" s="83" t="s">
        <v>12</v>
      </c>
      <c r="AT145" s="84" t="s">
        <v>11</v>
      </c>
      <c r="AU145" s="30"/>
      <c r="AV145" s="71"/>
      <c r="AW145" s="71"/>
    </row>
    <row r="146" spans="3:49" s="79" customFormat="1" x14ac:dyDescent="0.35">
      <c r="C146" s="3" t="s">
        <v>405</v>
      </c>
      <c r="D146" s="3" t="s">
        <v>323</v>
      </c>
      <c r="E146" s="3" t="s">
        <v>406</v>
      </c>
      <c r="F146" s="3" t="s">
        <v>322</v>
      </c>
      <c r="G146" s="66">
        <v>32.700000000000003</v>
      </c>
      <c r="H146" s="66">
        <v>5.97</v>
      </c>
      <c r="I146" s="66">
        <v>4.6100000000000003</v>
      </c>
      <c r="J146" s="66">
        <v>2.1066666666699998</v>
      </c>
      <c r="K146" s="66">
        <v>32.936666666699999</v>
      </c>
      <c r="L146" s="66">
        <v>5.2933333333299997</v>
      </c>
      <c r="M146" s="66"/>
      <c r="N146" s="66"/>
      <c r="O146" s="57"/>
      <c r="P146" s="66">
        <v>2.1907570575799999</v>
      </c>
      <c r="Q146" s="57">
        <v>0.94873085405299995</v>
      </c>
      <c r="R146" s="57">
        <v>2.5843986157500001</v>
      </c>
      <c r="S146" s="57"/>
      <c r="T146" s="57"/>
      <c r="U146" s="57"/>
      <c r="V146" s="57"/>
      <c r="W146" s="66">
        <v>9.6663208062100004E-56</v>
      </c>
      <c r="X146" s="57">
        <v>1.0244372241700001E-3</v>
      </c>
      <c r="Y146" s="57">
        <v>2.1488686147900001E-68</v>
      </c>
      <c r="Z146" s="66"/>
      <c r="AA146" s="66"/>
      <c r="AB146" s="66"/>
      <c r="AC146" s="57"/>
      <c r="AD146" s="66">
        <v>7.4137435296100004E-55</v>
      </c>
      <c r="AE146" s="57">
        <v>1.5265605982099999E-3</v>
      </c>
      <c r="AF146" s="57">
        <v>4.7255609810199998E-67</v>
      </c>
      <c r="AG146" s="66"/>
      <c r="AH146" s="66"/>
      <c r="AI146" s="66"/>
      <c r="AK146" s="87" t="s">
        <v>10</v>
      </c>
      <c r="AL146" s="87" t="s">
        <v>10</v>
      </c>
      <c r="AM146" s="83" t="s">
        <v>10</v>
      </c>
      <c r="AN146" s="6"/>
      <c r="AO146" s="71"/>
      <c r="AP146" s="71"/>
      <c r="AQ146" s="30"/>
      <c r="AR146" s="87" t="s">
        <v>12</v>
      </c>
      <c r="AS146" s="84" t="s">
        <v>11</v>
      </c>
      <c r="AT146" s="83" t="s">
        <v>12</v>
      </c>
      <c r="AU146" s="30"/>
      <c r="AV146" s="71"/>
      <c r="AW146" s="71"/>
    </row>
    <row r="147" spans="3:49" s="79" customFormat="1" x14ac:dyDescent="0.35">
      <c r="C147" s="3" t="s">
        <v>405</v>
      </c>
      <c r="D147" s="3" t="s">
        <v>333</v>
      </c>
      <c r="E147" s="3" t="s">
        <v>406</v>
      </c>
      <c r="F147" s="3" t="s">
        <v>332</v>
      </c>
      <c r="G147" s="58">
        <v>173.973333333</v>
      </c>
      <c r="H147" s="58">
        <v>221.60333333299999</v>
      </c>
      <c r="I147" s="58">
        <v>73.936666666700006</v>
      </c>
      <c r="J147" s="58">
        <v>198.253333333</v>
      </c>
      <c r="K147" s="58">
        <v>99.676666666700001</v>
      </c>
      <c r="L147" s="58">
        <v>35.363333333299998</v>
      </c>
      <c r="M147" s="58"/>
      <c r="N147" s="58"/>
      <c r="O147" s="56"/>
      <c r="P147" s="58">
        <v>-0.47788411015100002</v>
      </c>
      <c r="Q147" s="57">
        <v>-1.5304203788399999</v>
      </c>
      <c r="R147" s="57">
        <v>1.3407034414900001</v>
      </c>
      <c r="S147" s="57"/>
      <c r="T147" s="57"/>
      <c r="U147" s="57"/>
      <c r="V147" s="57"/>
      <c r="W147" s="58">
        <v>1.06419531275E-8</v>
      </c>
      <c r="X147" s="57">
        <v>7.0260213484299996E-73</v>
      </c>
      <c r="Y147" s="57">
        <v>2.23526923391E-33</v>
      </c>
      <c r="Z147" s="58"/>
      <c r="AA147" s="58"/>
      <c r="AB147" s="58"/>
      <c r="AC147" s="58"/>
      <c r="AD147" s="58">
        <v>2.4807308010300001E-8</v>
      </c>
      <c r="AE147" s="57">
        <v>5.54210231675E-72</v>
      </c>
      <c r="AF147" s="57">
        <v>2.24211567113E-32</v>
      </c>
      <c r="AG147" s="58"/>
      <c r="AH147" s="58"/>
      <c r="AI147" s="58"/>
      <c r="AJ147" s="59"/>
      <c r="AK147" s="85" t="s">
        <v>9</v>
      </c>
      <c r="AL147" s="85" t="s">
        <v>9</v>
      </c>
      <c r="AM147" s="88" t="s">
        <v>10</v>
      </c>
      <c r="AN147" s="62"/>
      <c r="AO147" s="82"/>
      <c r="AP147" s="82"/>
      <c r="AQ147" s="62"/>
      <c r="AR147" s="85" t="s">
        <v>11</v>
      </c>
      <c r="AS147" s="83" t="s">
        <v>12</v>
      </c>
      <c r="AT147" s="83" t="s">
        <v>12</v>
      </c>
      <c r="AU147" s="30"/>
      <c r="AV147" s="82"/>
      <c r="AW147" s="82"/>
    </row>
    <row r="148" spans="3:49" s="79" customFormat="1" x14ac:dyDescent="0.35">
      <c r="C148" s="3" t="s">
        <v>368</v>
      </c>
      <c r="D148" s="3" t="s">
        <v>268</v>
      </c>
      <c r="E148" s="3" t="s">
        <v>369</v>
      </c>
      <c r="F148" s="3" t="s">
        <v>267</v>
      </c>
      <c r="G148" s="66">
        <v>6.42</v>
      </c>
      <c r="H148" s="66">
        <v>54.82</v>
      </c>
      <c r="I148" s="66">
        <v>0</v>
      </c>
      <c r="J148" s="66">
        <v>99.81</v>
      </c>
      <c r="K148" s="66">
        <v>58.106666666700001</v>
      </c>
      <c r="L148" s="66">
        <v>29.883333333300001</v>
      </c>
      <c r="M148" s="66"/>
      <c r="N148" s="66"/>
      <c r="O148" s="57"/>
      <c r="P148" s="66">
        <v>-3.1945911089200001</v>
      </c>
      <c r="Q148" s="57">
        <v>-11.858251311</v>
      </c>
      <c r="R148" s="57">
        <v>0.88207199285399995</v>
      </c>
      <c r="S148" s="57"/>
      <c r="T148" s="57"/>
      <c r="U148" s="57"/>
      <c r="V148" s="57"/>
      <c r="W148" s="66">
        <v>1.1745853359599999E-19</v>
      </c>
      <c r="X148" s="57">
        <v>3.09299217715E-23</v>
      </c>
      <c r="Y148" s="57">
        <v>2.8141576802200001E-5</v>
      </c>
      <c r="Z148" s="66"/>
      <c r="AA148" s="66"/>
      <c r="AB148" s="66"/>
      <c r="AC148" s="57"/>
      <c r="AD148" s="66">
        <v>4.1566999178100002E-19</v>
      </c>
      <c r="AE148" s="57">
        <v>9.9609019606500005E-23</v>
      </c>
      <c r="AF148" s="57">
        <v>7.2259268089000002E-5</v>
      </c>
      <c r="AG148" s="66"/>
      <c r="AH148" s="66"/>
      <c r="AI148" s="66"/>
      <c r="AK148" s="86" t="s">
        <v>9</v>
      </c>
      <c r="AL148" s="86" t="s">
        <v>9</v>
      </c>
      <c r="AM148" s="83" t="s">
        <v>10</v>
      </c>
      <c r="AN148" s="6"/>
      <c r="AO148" s="71"/>
      <c r="AP148" s="71"/>
      <c r="AQ148" s="30"/>
      <c r="AR148" s="87" t="s">
        <v>12</v>
      </c>
      <c r="AS148" s="83" t="s">
        <v>12</v>
      </c>
      <c r="AT148" s="84" t="s">
        <v>11</v>
      </c>
      <c r="AU148" s="30"/>
      <c r="AV148" s="71"/>
      <c r="AW148" s="71"/>
    </row>
    <row r="149" spans="3:49" s="79" customFormat="1" x14ac:dyDescent="0.35">
      <c r="C149" s="3" t="s">
        <v>368</v>
      </c>
      <c r="D149" s="3" t="s">
        <v>284</v>
      </c>
      <c r="E149" s="3" t="s">
        <v>369</v>
      </c>
      <c r="F149" s="3" t="s">
        <v>283</v>
      </c>
      <c r="G149" s="66">
        <v>104.2</v>
      </c>
      <c r="H149" s="66">
        <v>142.06</v>
      </c>
      <c r="I149" s="66">
        <v>47.08</v>
      </c>
      <c r="J149" s="66">
        <v>297.27</v>
      </c>
      <c r="K149" s="66">
        <v>150.783333333</v>
      </c>
      <c r="L149" s="66">
        <v>116.296666667</v>
      </c>
      <c r="M149" s="66"/>
      <c r="N149" s="66"/>
      <c r="O149" s="57"/>
      <c r="P149" s="66">
        <v>-0.54528173532299995</v>
      </c>
      <c r="Q149" s="57">
        <v>-2.7962457033899999</v>
      </c>
      <c r="R149" s="57">
        <v>0.29969102453500002</v>
      </c>
      <c r="S149" s="57"/>
      <c r="T149" s="57"/>
      <c r="U149" s="57"/>
      <c r="V149" s="57"/>
      <c r="W149" s="66">
        <v>9.2961400678900005E-3</v>
      </c>
      <c r="X149" s="57">
        <v>6.5405436019000003E-68</v>
      </c>
      <c r="Y149" s="57">
        <v>2.23324368352E-2</v>
      </c>
      <c r="Z149" s="66"/>
      <c r="AA149" s="66"/>
      <c r="AB149" s="66"/>
      <c r="AC149" s="57"/>
      <c r="AD149" s="66">
        <v>1.45225937097E-2</v>
      </c>
      <c r="AE149" s="57">
        <v>4.7716564534199997E-67</v>
      </c>
      <c r="AF149" s="57">
        <v>3.9383224731700001E-2</v>
      </c>
      <c r="AG149" s="66"/>
      <c r="AH149" s="66"/>
      <c r="AI149" s="66"/>
      <c r="AK149" s="86" t="s">
        <v>9</v>
      </c>
      <c r="AL149" s="86" t="s">
        <v>9</v>
      </c>
      <c r="AM149" s="83" t="s">
        <v>10</v>
      </c>
      <c r="AN149" s="6"/>
      <c r="AO149" s="71"/>
      <c r="AP149" s="71"/>
      <c r="AQ149" s="30"/>
      <c r="AR149" s="86" t="s">
        <v>11</v>
      </c>
      <c r="AS149" s="83" t="s">
        <v>12</v>
      </c>
      <c r="AT149" s="84" t="s">
        <v>11</v>
      </c>
      <c r="AU149" s="30"/>
      <c r="AV149" s="71"/>
      <c r="AW149" s="71"/>
    </row>
    <row r="150" spans="3:49" s="79" customFormat="1" x14ac:dyDescent="0.35">
      <c r="C150" s="3" t="s">
        <v>368</v>
      </c>
      <c r="D150" s="3" t="s">
        <v>349</v>
      </c>
      <c r="E150" s="3" t="s">
        <v>369</v>
      </c>
      <c r="F150" s="3" t="s">
        <v>348</v>
      </c>
      <c r="G150" s="66">
        <v>720.46333333300004</v>
      </c>
      <c r="H150" s="66">
        <v>329.85333333300002</v>
      </c>
      <c r="I150" s="66">
        <v>135.11333333300001</v>
      </c>
      <c r="J150" s="66">
        <v>492.45333333299999</v>
      </c>
      <c r="K150" s="66">
        <v>617.97</v>
      </c>
      <c r="L150" s="66">
        <v>288.806666667</v>
      </c>
      <c r="M150" s="66"/>
      <c r="N150" s="66"/>
      <c r="O150" s="57"/>
      <c r="P150" s="66">
        <v>1.0299277659899999</v>
      </c>
      <c r="Q150" s="57">
        <v>-2.0023264489499999</v>
      </c>
      <c r="R150" s="57">
        <v>1.0255695542900001</v>
      </c>
      <c r="S150" s="57"/>
      <c r="T150" s="57"/>
      <c r="U150" s="57"/>
      <c r="V150" s="57"/>
      <c r="W150" s="66">
        <v>1.8336882719900001E-21</v>
      </c>
      <c r="X150" s="57">
        <v>3.1134386836699999E-94</v>
      </c>
      <c r="Y150" s="57">
        <v>1.78157873174E-31</v>
      </c>
      <c r="Z150" s="66"/>
      <c r="AA150" s="66"/>
      <c r="AB150" s="66"/>
      <c r="AC150" s="57"/>
      <c r="AD150" s="66">
        <v>6.8772717864600002E-21</v>
      </c>
      <c r="AE150" s="57">
        <v>3.1845141094199999E-93</v>
      </c>
      <c r="AF150" s="57">
        <v>1.67473929344E-30</v>
      </c>
      <c r="AG150" s="66"/>
      <c r="AH150" s="66"/>
      <c r="AI150" s="66"/>
      <c r="AK150" s="87" t="s">
        <v>10</v>
      </c>
      <c r="AL150" s="86" t="s">
        <v>9</v>
      </c>
      <c r="AM150" s="83" t="s">
        <v>10</v>
      </c>
      <c r="AN150" s="6"/>
      <c r="AO150" s="71"/>
      <c r="AP150" s="71"/>
      <c r="AQ150" s="30"/>
      <c r="AR150" s="87" t="s">
        <v>12</v>
      </c>
      <c r="AS150" s="83" t="s">
        <v>12</v>
      </c>
      <c r="AT150" s="83" t="s">
        <v>12</v>
      </c>
      <c r="AU150" s="30"/>
      <c r="AV150" s="71"/>
      <c r="AW150" s="71"/>
    </row>
    <row r="151" spans="3:49" s="79" customFormat="1" x14ac:dyDescent="0.35">
      <c r="C151" s="3" t="s">
        <v>387</v>
      </c>
      <c r="D151" s="3" t="s">
        <v>294</v>
      </c>
      <c r="E151" s="3" t="s">
        <v>388</v>
      </c>
      <c r="F151" s="3" t="s">
        <v>293</v>
      </c>
      <c r="G151" s="66">
        <v>27.7866666667</v>
      </c>
      <c r="H151" s="66">
        <v>43.89</v>
      </c>
      <c r="I151" s="66">
        <v>36.479999999999997</v>
      </c>
      <c r="J151" s="66">
        <v>20.093333333299999</v>
      </c>
      <c r="K151" s="66">
        <v>23.833333333300001</v>
      </c>
      <c r="L151" s="66">
        <v>25.4866666667</v>
      </c>
      <c r="M151" s="66"/>
      <c r="N151" s="66"/>
      <c r="O151" s="57"/>
      <c r="P151" s="66">
        <v>-0.53230756000099999</v>
      </c>
      <c r="Q151" s="57">
        <v>0.27899377872699999</v>
      </c>
      <c r="R151" s="57">
        <v>-0.112343471004</v>
      </c>
      <c r="S151" s="57"/>
      <c r="T151" s="57"/>
      <c r="U151" s="57"/>
      <c r="V151" s="57"/>
      <c r="W151" s="66">
        <v>1.3258684923E-20</v>
      </c>
      <c r="X151" s="57">
        <v>2.3552074125599998E-3</v>
      </c>
      <c r="Y151" s="57">
        <v>0.112167863076</v>
      </c>
      <c r="Z151" s="66"/>
      <c r="AA151" s="66"/>
      <c r="AB151" s="66"/>
      <c r="AC151" s="57"/>
      <c r="AD151" s="66">
        <v>4.8324318011299998E-20</v>
      </c>
      <c r="AE151" s="57">
        <v>3.4240953828199999E-3</v>
      </c>
      <c r="AF151" s="57">
        <v>0.16881604730999999</v>
      </c>
      <c r="AG151" s="66"/>
      <c r="AH151" s="66"/>
      <c r="AI151" s="66"/>
      <c r="AK151" s="86" t="s">
        <v>9</v>
      </c>
      <c r="AL151" s="87" t="s">
        <v>10</v>
      </c>
      <c r="AM151" s="84" t="s">
        <v>9</v>
      </c>
      <c r="AN151" s="6"/>
      <c r="AO151" s="71"/>
      <c r="AP151" s="71"/>
      <c r="AQ151" s="30"/>
      <c r="AR151" s="86" t="s">
        <v>11</v>
      </c>
      <c r="AS151" s="84" t="s">
        <v>11</v>
      </c>
      <c r="AT151" s="84" t="s">
        <v>11</v>
      </c>
      <c r="AU151" s="30"/>
      <c r="AV151" s="71"/>
      <c r="AW151" s="71"/>
    </row>
  </sheetData>
  <phoneticPr fontId="2" type="noConversion"/>
  <hyperlinks>
    <hyperlink ref="A4" r:id="rId1" display="https://www.kegg.jp/entry/map00061" xr:uid="{CD20AFBB-2DDB-4CD3-B1BD-EF98DB4AD056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Y F A A B Q S w M E F A A C A A g A / K E o W K v i T U S l A A A A 9 g A A A B I A H A B D b 2 5 m a W c v U G F j a 2 F n Z S 5 4 b W w g o h g A K K A U A A A A A A A A A A A A A A A A A A A A A A A A A A A A h Y 8 x D o I w G I W v Q r r T l m o M I T 9 l Y B V j Y m J c m 1 q h E Y q h x R K v 5 u C R v I I Y R d 0 c 3 / e + 4 b 3 7 9 Q b Z 0 N T B W X V W t y Z F E a Y o U E a 2 e 2 3 K F P X u E M Y o 4 7 A W 8 i h K F Y y y s c l g 9 y m q n D s l h H j v s Z / h t i s J o z Q i u 2 K 5 k Z V q B P r I + r 8 c a m O d M F I h D t v X G M 5 w x O Z 4 w W J M g U w Q C m 2 + A h v 3 P t s f C H l f u 7 5 T / F K F + Q r I F I G 8 P / A H U E s D B B Q A A g A I A P y h K F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8 o S h Y d b E S 4 n 8 C A A D 0 B A A A E w A c A E Z v c m 1 1 b G F z L 1 N l Y 3 R p b 2 4 x L m 0 g o h g A K K A U A A A A A A A A A A A A A A A A A A A A A A A A A A A A r V T f S 9 t Q F H 5 e o f / D 5 e 4 l g S y 0 U f a g q 9 J V y / Y i a P t W + x C b s x l I b k p y s y m l I E 6 p I s U O / M E q D D d 8 c L I f C k N m 1 f 0 1 T Z r + F 7 t p m j b W P i 4 v u e e e e 7 7 v O x / 3 X A t K V D U I y g X / 5 H Q 8 F o 9 Z q 7 I J C n q K p Y Q 0 g R K T S J K e e V u b 3 u Z F d / s P 4 i Q e o x T S g M Z j i H 1 u q 8 H C r K E p Y I p Z V Q O L w / N T y / l s e t m v F x O T Y r Q e 8 0 J Q 1 / l x 0 t 3 Y 7 T S 3 u s 2 G d 7 z v H t X a t 9 d J B p W X V z Q Q c 6 A x T U v G e 4 t j D A I C u b S K C m l K T X X F p m A V Z w u v V E U B U p x F L 2 Y Q N W 0 I k b 3 L D 5 2 D c 6 9 2 4 f x s t m 9 2 n d q 9 e 3 g 5 R E 4 r S s b Q b J 1 w 4 y U I C H v 3 3 9 3 6 1 y D G f e 7 o H l f I G I Q C o U U + J O 3 W 6 s 7 H e 6 d R Z 3 D O z v G Q b g m I r E P A a H H j t Q m o g h f Y K c a F c 4 Z t l k D s h d U Q 3 d k 5 7 X 4 6 8 6 G 3 r 9 u 3 R w 8 I A q d C g l E d P n Q U c r S 7 A Y W 7 + 8 2 5 O m R V 3 p d z 9 / T u A c X 8 W l k m S m / d t 2 6 M o M e + B c V B h U / O 2 o + a 2 D l r t f / u B Q E / M N I 9 + e 0 e 3 D D k z t W t 8 3 l v o C F v y s R 6 Y 5 h 6 g J d f L z O 8 M a K F y m j D l B 1 F F N Z o 1 T c j K E + y / d e E P p 8 U f a B I Q g o L i K 2 v g B n J T I x k q n w 8 p p K x o n t j V E B Z m / T G a t E G c / 2 l S h S V v G X 9 4 A r G s A Z 6 W Z P N L G v I 1 u S e U j y F + w 5 G n c G 4 i l F x M J V R B x + P I e f s b / o X i k e p m W F u m M 9 Y 7 8 Q 5 o 2 T r 7 O 6 G Z 4 X C H G i q r l I w U / g J a 7 J / l V I T A p o n J c N X n U p K i Y S A F m 2 D Q o 6 u a 5 A a L s U F g 0 C R D 6 h C Q / q U E Y d a j e j j E u 3 w f 7 w m z q 8 7 b + f C v 7 E M o Z K o D g Z 0 q K B / Z P o f U E s B A i 0 A F A A C A A g A / K E o W K v i T U S l A A A A 9 g A A A B I A A A A A A A A A A A A A A A A A A A A A A E N v b m Z p Z y 9 Q Y W N r Y W d l L n h t b F B L A Q I t A B Q A A g A I A P y h K F g P y u m r p A A A A O k A A A A T A A A A A A A A A A A A A A A A A P E A A A B b Q 2 9 u d G V u d F 9 U e X B l c 1 0 u e G 1 s U E s B A i 0 A F A A C A A g A / K E o W H W x E u J / A g A A 9 A Q A A B M A A A A A A A A A A A A A A A A A 4 g E A A E Z v c m 1 1 b G F z L 1 N l Y 3 R p b 2 4 x L m 1 Q S w U G A A A A A A M A A w D C A A A A r g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4 B g A A A A A A A C + G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M l M j A w N C U y M D I y L S V F O C U 4 N C U 4 M i V F O C U 4 M i V B Q S V F O S U 4 N S V C O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5 a + 8 6 I i q I i A v P j x F b n R y e S B U e X B l P S J G a W x s V G F y Z 2 V 0 I i B W Y W x 1 Z T 0 i c 1 8 y M D I z X z A 0 X z I y X + i E g u i C q u m F u D M i I C 8 + P E V u d H J 5 I F R 5 c G U 9 I k Z p b G x l Z E N v b X B s Z X R l U m V z d W x 0 V G 9 X b 3 J r c 2 h l Z X Q i I F Z h b H V l P S J s M S I g L z 4 8 R W 5 0 c n k g V H l w Z T 0 i R m l s b E N v b H V t b l R 5 c G V z I i B W Y W x 1 Z T 0 i c 0 J n T U Z C U T 0 9 I i A v P j x F b n R y e S B U e X B l P S J G a W x s T G F z d F V w Z G F 0 Z W Q i I F Z h b H V l P S J k M j A y M y 0 w N C 0 y M 1 Q w M D o 0 M D o w N C 4 5 N T I 0 M D c y W i I g L z 4 8 R W 5 0 c n k g V H l w Z T 0 i R m l s b E V y c m 9 y Q 2 9 1 b n Q i I F Z h b H V l P S J s M y I g L z 4 8 R W 5 0 c n k g V H l w Z T 0 i R m l s b E V y c m 9 y Q 2 9 k Z S I g V m F s d W U 9 I n N V b m t u b 3 d u I i A v P j x F b n R y e S B U e X B l P S J G a W x s Q 2 9 1 b n Q i I F Z h b H V l P S J s N z E z I i A v P j x F b n R y e S B U e X B l P S J G a W x s Q 2 9 s d W 1 u T m F t Z X M i I F Z h b H V l P S J z W y Z x d W 9 0 O 1 N v d X J j Z S 5 O Y W 1 l J n F 1 b 3 Q 7 L C Z x d W 9 0 O 0 N v b H V t b j E m c X V v d D s s J n F 1 b 3 Q 7 Q 2 9 s d W 1 u M i Z x d W 9 0 O y w m c X V v d D t D b 2 x 1 b W 4 z J n F 1 b 3 Q 7 X S I g L z 4 8 R W 5 0 c n k g V H l w Z T 0 i Q W R k Z W R U b 0 R h d G F N b 2 R l b C I g V m F s d W U 9 I m w w I i A v P j x F b n R y e S B U e X B l P S J M b 2 F k Z W R U b 0 F u Y W x 5 c 2 l z U 2 V y d m l j Z X M i I F Z h b H V l P S J s M C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y M y A w N C A y M i 3 o h I L o g q r p h b g v Q X V 0 b 1 J l b W 9 2 Z W R D b 2 x 1 b W 5 z M S 5 7 U 2 9 1 c m N l L k 5 h b W U s M H 0 m c X V v d D s s J n F 1 b 3 Q 7 U 2 V j d G l v b j E v M j A y M y A w N C A y M i 3 o h I L o g q r p h b g v Q X V 0 b 1 J l b W 9 2 Z W R D b 2 x 1 b W 5 z M S 5 7 Q 2 9 s d W 1 u M S w x f S Z x d W 9 0 O y w m c X V v d D t T Z W N 0 a W 9 u M S 8 y M D I z I D A 0 I D I y L e i E g u i C q u m F u C 9 B d X R v U m V t b 3 Z l Z E N v b H V t b n M x L n t D b 2 x 1 b W 4 y L D J 9 J n F 1 b 3 Q 7 L C Z x d W 9 0 O 1 N l Y 3 R p b 2 4 x L z I w M j M g M D Q g M j I t 6 I S C 6 I K q 6 Y W 4 L 0 F 1 d G 9 S Z W 1 v d m V k Q 2 9 s d W 1 u c z E u e 0 N v b H V t b j M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M j A y M y A w N C A y M i 3 o h I L o g q r p h b g v Q X V 0 b 1 J l b W 9 2 Z W R D b 2 x 1 b W 5 z M S 5 7 U 2 9 1 c m N l L k 5 h b W U s M H 0 m c X V v d D s s J n F 1 b 3 Q 7 U 2 V j d G l v b j E v M j A y M y A w N C A y M i 3 o h I L o g q r p h b g v Q X V 0 b 1 J l b W 9 2 Z W R D b 2 x 1 b W 5 z M S 5 7 Q 2 9 s d W 1 u M S w x f S Z x d W 9 0 O y w m c X V v d D t T Z W N 0 a W 9 u M S 8 y M D I z I D A 0 I D I y L e i E g u i C q u m F u C 9 B d X R v U m V t b 3 Z l Z E N v b H V t b n M x L n t D b 2 x 1 b W 4 y L D J 9 J n F 1 b 3 Q 7 L C Z x d W 9 0 O 1 N l Y 3 R p b 2 4 x L z I w M j M g M D Q g M j I t 6 I S C 6 I K q 6 Y W 4 L 0 F 1 d G 9 S Z W 1 v d m V k Q 2 9 s d W 1 u c z E u e 0 N v b H V t b j M s M 3 0 m c X V v d D t d L C Z x d W 9 0 O 1 J l b G F 0 a W 9 u c 2 h p c E l u Z m 8 m c X V v d D s 6 W 1 1 9 I i A v P j x F b n R y e S B U e X B l P S J R d W V y e U l E I i B W Y W x 1 Z T 0 i c z N k Y z U z O W V i L T d j M 2 Y t N D d j M y 1 i Y T I 4 L T c 3 O W R m Y z g 5 N W I 4 Y S I g L z 4 8 L 1 N 0 Y W J s Z U V u d H J p Z X M + P C 9 J d G V t P j x J d G V t P j x J d G V t T G 9 j Y X R p b 2 4 + P E l 0 Z W 1 U e X B l P k Z v c m 1 1 b G E 8 L 0 l 0 Z W 1 U e X B l P j x J d G V t U G F 0 a D 5 T Z W N 0 a W 9 u M S 8 y M D I z J T I w M D Q l M j A y M i 0 l R T g l O D Q l O D I l R T g l O D I l Q U E l R T k l O D U l Q j g l M j A o M i k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y U y M D A 0 J T I w M j I t J U U 4 J T g 0 J T g y J U U 4 J T g y J U F B J U U 5 J T g 1 J U I 4 J T I w K D I p L y V F N y V B R C U 5 Q i V F O S U 4 M C U 4 O S V F N y U 5 Q S U 4 N C V F O S U 5 Q S U 5 M C V F O C U 5 N y U 4 R i V F N i U 5 N i U 4 N y V F N C V C Q i V C N j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z J T I w M D Q l M j A y M i 0 l R T g l O D Q l O D I l R T g l O D I l Q U E l R T k l O D U l Q j g l M j A o M i k v J U U 4 J U I w J T g z J U U 3 J T k 0 J U E 4 J U U 4 J T g 3 J U F B J U U 1 J U F F J T l B J U U 0 J U I 5 J T g 5 J U U 1 J T g 3 J U J E J U U 2 J T k 1 J U I w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M l M j A w N C U y M D I y L S V F O C U 4 N C U 4 M i V F O C U 4 M i V B Q S V F O S U 4 N S V C O C U y M C g y K S 8 l R T k l O D c l O E Q l R T U l O T E l Q k Q l R T U l O T A l O E Q l R T c l O U E l O D Q l R T U l O D g l O T c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y U y M D A 0 J T I w M j I t J U U 4 J T g 0 J T g y J U U 4 J T g y J U F B J U U 5 J T g 1 J U I 4 J T I w K D I p L y V F N S U 4 O C V B M C V F O S U 5 O S V B N C V F N y U 5 Q S U 4 N C V F N S U 4 N S V C N i V F N C V C Q i U 5 N i V F N S U 4 O C U 5 N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z J T I w M D Q l M j A y M i 0 l R T g l O D Q l O D I l R T g l O D I l Q U E l R T k l O D U l Q j g l M j A o M i k v J U U 2 J T g 5 J U E 5 J U U 1 J U I x J T k 1 J U U 3 J T l B J T g 0 J U U 4 J U E x J U E 4 J U U 2 J U E w J U J D J U U 1 J T g 4 J T k 3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M l M j A w N C U y M D I y L S V F O C U 4 N C U 4 M i V F O C U 4 M i V B Q S V F O S U 4 N S V C O C U y M C g y K S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g l Q k Q l Q U M l R T Y l O E Q l Q T I l R T Y l O T Y l O D c l R T Q l Q k I l Q j Y 8 L 0 l 0 Z W 1 Q Y X R o P j w v S X R l b U x v Y 2 F 0 a W 9 u P j x T d G F i b G V F b n R y a W V z P j x F b n R y e S B U e X B l P S J M b 2 F k V G 9 S Z X B v c n R E a X N h Y m x l Z C I g V m F s d W U 9 I m w x I i A v P j x F b n R y e S B U e X B l P S J R d W V y e U d y b 3 V w S U Q i I F Z h b H V l P S J z N G N m N D F i Y T c t M z k 5 Z i 0 0 M j Z i L T g 5 Z D I t Y 2 M z Z j N i O D E 3 M T F k I i A v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G d W 5 j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x F b n R y e S B U e X B l P S J G a W x s R X J y b 3 J D b 2 R l I i B W Y W x 1 Z T 0 i c 1 V u a 2 5 v d 2 4 i I C 8 + P E V u d H J 5 I F R 5 c G U 9 I k F k Z G V k V G 9 E Y X R h T W 9 k Z W w i I F Z h b H V l P S J s M C I g L z 4 8 R W 5 0 c n k g V H l w Z T 0 i R m l s b F N 0 Y X R 1 c y I g V m F s d W U 9 I n N D b 2 1 w b G V 0 Z S I g L z 4 8 R W 5 0 c n k g V H l w Z T 0 i R m l s b E x h c 3 R V c G R h d G V k I i B W Y W x 1 Z T 0 i Z D I w M j Q t M D E t M D h U M T I 6 M T U 6 N T c u O D g y M D Y z N 1 o i I C 8 + P E V u d H J 5 I F R 5 c G U 9 I l F 1 Z X J 5 S U Q i I F Z h b H V l P S J z N 2 R l Z W Q 2 Y 2 U t O W M z M y 0 0 O D Z h L W F i Z G U t Z T V j O G F h M j B k Z G F l I i A v P j w v U 3 R h Y m x l R W 5 0 c m l l c z 4 8 L 0 l 0 Z W 0 + P E l 0 Z W 0 + P E l 0 Z W 1 M b 2 N h d G l v b j 4 8 S X R l b V R 5 c G U + R m 9 y b X V s Y T w v S X R l b V R 5 c G U + P E l 0 Z W 1 Q Y X R o P l N l Y 3 R p b 2 4 x L y V F O C V C R C V B Q y V F N i U 4 R C V B M i V F N i U 5 N i U 4 N y V F N C V C Q i V C N i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c l Q T Q l Q k E l R T Q l Q k U l O E I l R T Y l O T Y l O D c l R T Q l Q k I l Q j Y 8 L 0 l 0 Z W 1 Q Y X R o P j w v S X R l b U x v Y 2 F 0 a W 9 u P j x T d G F i b G V F b n R y a W V z P j x F b n R y e S B U e X B l P S J J c 1 B y a X Z h d G U i I F Z h b H V l P S J s M C I g L z 4 8 R W 5 0 c n k g V H l w Z T 0 i T G 9 h Z G V k V G 9 B b m F s e X N p c 1 N l c n Z p Y 2 V z I i B W Y W x 1 Z T 0 i b D A i I C 8 + P E V u d H J 5 I F R 5 c G U 9 I k Z p b G x T d G F 0 d X M i I F Z h b H V l P S J z Q 2 9 t c G x l d G U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M b 2 F k V G 9 S Z X B v c n R E a X N h Y m x l Z C I g V m F s d W U 9 I m w x I i A v P j x F b n R y e S B U e X B l P S J R d W V y e U d y b 3 V w S U Q i I F Z h b H V l P S J z N G N m N D F i Y T c t M z k 5 Z i 0 0 M j Z i L T g 5 Z D I t Y 2 M z Z j N i O D E 3 M T F k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x I i A v P j x F b n R y e S B U e X B l P S J S Z X N 1 b H R U e X B l I i B W Y W x 1 Z T 0 i c 0 J p b m F y e S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x F b n R y e S B U e X B l P S J G a W x s T G F z d F V w Z G F 0 Z W Q i I F Z h b H V l P S J k M j A y N C 0 w M S 0 w O F Q x M j o x N T o 1 N y 4 4 O T c w N j M 2 W i I g L z 4 8 R W 5 0 c n k g V H l w Z T 0 i U X V l c n l J R C I g V m F s d W U 9 I n M y O T c 3 Z m M 0 N y 0 0 M T c 4 L T R h N D U t O D h j N C 0 1 M j Q 3 Y j Y w Y T Q x N W U i I C 8 + P C 9 T d G F i b G V F b n R y a W V z P j w v S X R l b T 4 8 S X R l b T 4 8 S X R l b U x v Y 2 F 0 a W 9 u P j x J d G V t V H l w Z T 5 G b 3 J t d W x h P C 9 J d G V t V H l w Z T 4 8 S X R l b V B h d G g + U 2 V j d G l v b j E v J U U 3 J U E 0 J U J B J U U 0 J U J F J T h C J U U 2 J T k 2 J T g 3 J U U 0 J U J C J U I 2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N y V B N C V C Q S V F N C V C R S U 4 Q i V F N i U 5 N i U 4 N y V F N C V C Q i V C N i 8 l R T U l Q U Y l Q k M l R T g l O D g l Q U E x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G 2 y I z D B p Q d L g d X Y 3 E D M r u 4 A A A A A A g A A A A A A E G Y A A A A B A A A g A A A A 0 J D Q 6 M 0 P P 2 T l C A p K A 8 j 2 / b S / c 0 q j 7 3 t a R A A 9 7 A f X A t k A A A A A D o A A A A A C A A A g A A A A M j n U Y Y S M c S t N 5 S F 0 6 K l X v y Z v G U 2 f E z E 9 Y m z u R t q v B D 1 Q A A A A E y Q B i 1 X N t p v g K c 8 6 3 k r Z j Q b T L Y p W 3 d 0 j X L 7 E t s l u 0 x A g o 3 w s 2 4 X a 3 s T 1 E b U x q z 9 S g I y i W y E d x A w B z y 5 j 3 T 8 5 m U 4 / 7 f O 7 7 X O 4 A s L p L j Y E L H h A A A A A x A z b 6 x x s j 8 z B h B / 8 l l 9 c u / P e m N 2 l D 4 s U K / D p w k S 0 5 U 2 C Q t U 3 J A / C Z s P / 6 E B W Y 1 N V 9 c W P g E G A y 0 S K S c w B I k d R d Q = = < / D a t a M a s h u p > 
</file>

<file path=customXml/itemProps1.xml><?xml version="1.0" encoding="utf-8"?>
<ds:datastoreItem xmlns:ds="http://schemas.openxmlformats.org/officeDocument/2006/customXml" ds:itemID="{78AE636F-125E-42A1-936D-9FBFC451CC1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ells</vt:lpstr>
      <vt:lpstr>Dry weight</vt:lpstr>
      <vt:lpstr>ROS level</vt:lpstr>
      <vt:lpstr>Ca2+ level </vt:lpstr>
      <vt:lpstr>Fatty acids</vt:lpstr>
      <vt:lpstr>Carotenoid</vt:lpstr>
      <vt:lpstr>DMSO verification</vt:lpstr>
      <vt:lpstr>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袁艺</dc:creator>
  <cp:lastModifiedBy>艺 袁</cp:lastModifiedBy>
  <dcterms:created xsi:type="dcterms:W3CDTF">2015-06-05T18:19:34Z</dcterms:created>
  <dcterms:modified xsi:type="dcterms:W3CDTF">2024-01-15T11:00:24Z</dcterms:modified>
</cp:coreProperties>
</file>